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P\Desktop\MikroFlora rev12 beküldött\"/>
    </mc:Choice>
  </mc:AlternateContent>
  <bookViews>
    <workbookView xWindow="0" yWindow="0" windowWidth="10752" windowHeight="6912"/>
  </bookViews>
  <sheets>
    <sheet name="Correlation" sheetId="1" r:id="rId1"/>
    <sheet name="ML-features" sheetId="2" r:id="rId2"/>
  </sheets>
  <definedNames>
    <definedName name="_xlnm._FilterDatabase" localSheetId="0" hidden="1">Correlation!$A$1:$D$4741</definedName>
  </definedNames>
  <calcPr calcId="124519"/>
</workbook>
</file>

<file path=xl/sharedStrings.xml><?xml version="1.0" encoding="utf-8"?>
<sst xmlns="http://schemas.openxmlformats.org/spreadsheetml/2006/main" count="9554" uniqueCount="78">
  <si>
    <t>Maternal age (years)</t>
  </si>
  <si>
    <t>Microbiological culture of vaginal discharge</t>
  </si>
  <si>
    <t>Microbiological culture of vaginal discharge weighted</t>
  </si>
  <si>
    <t>Actinomyces urogenitalis (female)</t>
  </si>
  <si>
    <t>Streptococcus agalactiae (female)</t>
  </si>
  <si>
    <t>Streptococcus spp. (female)</t>
  </si>
  <si>
    <t>Gardnerella vaginalis (female)</t>
  </si>
  <si>
    <t>Sporothryx sp. (female)</t>
  </si>
  <si>
    <t>Enterococcus faecalis (female)</t>
  </si>
  <si>
    <t>Enterococcus spp. (female)</t>
  </si>
  <si>
    <t>Morganella morganii (female)</t>
  </si>
  <si>
    <t>Citrobacter freundii (female)</t>
  </si>
  <si>
    <t>Ureaplasma parvum (female)</t>
  </si>
  <si>
    <t>Ureaplasma urealyticum (female)</t>
  </si>
  <si>
    <t>Ureaplasma spp. (female)</t>
  </si>
  <si>
    <t>Pichia kudriavzevii (female)</t>
  </si>
  <si>
    <t>Meyerozyma guilliermondii (female)</t>
  </si>
  <si>
    <t>Candida albicans (female)</t>
  </si>
  <si>
    <t>Nakaseomyces glabrata (female)</t>
  </si>
  <si>
    <t>Candida dubliniensis (female)</t>
  </si>
  <si>
    <t>Candida spp. (female)</t>
  </si>
  <si>
    <t>Klebsiella variicola (female)</t>
  </si>
  <si>
    <t>Escherichia coli (female)</t>
  </si>
  <si>
    <t>Staphylococcus aureus (female)</t>
  </si>
  <si>
    <t>Klebsiella pneumoniae (female)</t>
  </si>
  <si>
    <t>Proteus mirabilis (female)</t>
  </si>
  <si>
    <t>Saccharomyces cerevisiae (female)</t>
  </si>
  <si>
    <t>Lactobacillus cultured (female)</t>
  </si>
  <si>
    <t>Microscopic image of bacterial vaginosis</t>
  </si>
  <si>
    <t>Granulocyte observed under microscopy</t>
  </si>
  <si>
    <t>Paternal age (years)</t>
  </si>
  <si>
    <t>Positive microbiological culture of semen</t>
  </si>
  <si>
    <t>Positive microbiological culture of semen weighted</t>
  </si>
  <si>
    <t>Acinetobacter ursingii (male)</t>
  </si>
  <si>
    <t>Klebsiella pneumoniae (male)</t>
  </si>
  <si>
    <t>Morganella morganii (male)</t>
  </si>
  <si>
    <t>Escherichia coli (male)</t>
  </si>
  <si>
    <t>Nakaseomyces glabrata (male)</t>
  </si>
  <si>
    <t>Candida albicans (male)</t>
  </si>
  <si>
    <t>Enterococcus faecalis (male)</t>
  </si>
  <si>
    <t>Klebsiella oxytoca (male)</t>
  </si>
  <si>
    <t>Serratia marcescens (male)</t>
  </si>
  <si>
    <t>Streptococcus agalactiae (male)</t>
  </si>
  <si>
    <t>Staphylococcus aureus (male)</t>
  </si>
  <si>
    <t>Staphylococcus  haemolyticus (male)</t>
  </si>
  <si>
    <t>Proteus mirabilis (male)</t>
  </si>
  <si>
    <t>Haemophilus parainfluenzae (male)</t>
  </si>
  <si>
    <t>Citrobacter koseri (male)</t>
  </si>
  <si>
    <t>anaerob + (male)</t>
  </si>
  <si>
    <t>Pregnant</t>
  </si>
  <si>
    <t>Height (cm)</t>
  </si>
  <si>
    <t>Weight (kg)</t>
  </si>
  <si>
    <t>BMI (kg/m 2 )</t>
  </si>
  <si>
    <t>FSH (IU/L)</t>
  </si>
  <si>
    <t>LH (IU/L)</t>
  </si>
  <si>
    <t>AMH (pmol/L)</t>
  </si>
  <si>
    <t>Duration of infertility (years)</t>
  </si>
  <si>
    <t>Previous live births</t>
  </si>
  <si>
    <t>Previous miscarriages</t>
  </si>
  <si>
    <t>Previous induced abortions</t>
  </si>
  <si>
    <t>Duration of stimulation (days)</t>
  </si>
  <si>
    <t>Number of follicles</t>
  </si>
  <si>
    <t>Number of embryos transferred per patient</t>
  </si>
  <si>
    <t>Day of embryo transfer</t>
  </si>
  <si>
    <t>ENDOV (mm)</t>
  </si>
  <si>
    <t>ENDPU (mm)</t>
  </si>
  <si>
    <t>ENDET (mm)</t>
  </si>
  <si>
    <t>Sperm concentration</t>
  </si>
  <si>
    <t>Sperm motility</t>
  </si>
  <si>
    <t>Sperm morphology</t>
  </si>
  <si>
    <t>p-value</t>
  </si>
  <si>
    <t>rho</t>
  </si>
  <si>
    <t>cols</t>
  </si>
  <si>
    <t>Candida krusei (female)</t>
  </si>
  <si>
    <t>Candida guilliermondii (female)</t>
  </si>
  <si>
    <t>Candida glabrata (female)</t>
  </si>
  <si>
    <t>Candida glabrata (male)</t>
  </si>
  <si>
    <t>Streptococc. Group B(+) (ma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  <charset val="238"/>
    </font>
    <font>
      <sz val="10"/>
      <color rgb="FFFF000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 vertical="top"/>
    </xf>
    <xf numFmtId="2" fontId="1" fillId="0" borderId="1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</cellXfs>
  <cellStyles count="1">
    <cellStyle name="Normál" xfId="0" builtinId="0"/>
  </cellStyles>
  <dxfs count="1">
    <dxf>
      <font>
        <b/>
        <i val="0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741"/>
  <sheetViews>
    <sheetView tabSelected="1" workbookViewId="0">
      <selection activeCell="A4" sqref="A4"/>
    </sheetView>
  </sheetViews>
  <sheetFormatPr defaultRowHeight="14.4" x14ac:dyDescent="0.3"/>
  <cols>
    <col min="1" max="1" width="44.88671875" bestFit="1" customWidth="1"/>
    <col min="2" max="2" width="46.5546875" bestFit="1" customWidth="1"/>
    <col min="3" max="3" width="8.88671875" style="3"/>
  </cols>
  <sheetData>
    <row r="1" spans="1:4" x14ac:dyDescent="0.3">
      <c r="A1" s="1" t="s">
        <v>72</v>
      </c>
      <c r="C1" s="2" t="s">
        <v>71</v>
      </c>
      <c r="D1" s="1" t="s">
        <v>70</v>
      </c>
    </row>
    <row r="2" spans="1:4" x14ac:dyDescent="0.3">
      <c r="A2" t="s">
        <v>33</v>
      </c>
      <c r="B2" s="1" t="s">
        <v>0</v>
      </c>
      <c r="C2" s="3">
        <v>1.2293881083747901E-2</v>
      </c>
      <c r="D2">
        <v>0.78971795996903038</v>
      </c>
    </row>
    <row r="3" spans="1:4" x14ac:dyDescent="0.3">
      <c r="A3" t="s">
        <v>33</v>
      </c>
      <c r="B3" s="1" t="s">
        <v>30</v>
      </c>
      <c r="C3" s="3">
        <v>-7.0794507892048553E-2</v>
      </c>
      <c r="D3">
        <v>0.1245629594125337</v>
      </c>
    </row>
    <row r="4" spans="1:4" x14ac:dyDescent="0.3">
      <c r="A4" t="s">
        <v>33</v>
      </c>
      <c r="B4" s="1" t="s">
        <v>31</v>
      </c>
      <c r="C4" s="3">
        <v>6.9144231252977598E-2</v>
      </c>
      <c r="D4">
        <v>0.138682199221041</v>
      </c>
    </row>
    <row r="5" spans="1:4" x14ac:dyDescent="0.3">
      <c r="A5" t="s">
        <v>33</v>
      </c>
      <c r="B5" s="1" t="s">
        <v>32</v>
      </c>
      <c r="C5" s="3">
        <v>6.1738381890319251E-2</v>
      </c>
      <c r="D5">
        <v>0.18623501110221749</v>
      </c>
    </row>
    <row r="6" spans="1:4" x14ac:dyDescent="0.3">
      <c r="A6" t="s">
        <v>33</v>
      </c>
      <c r="B6" s="1" t="s">
        <v>33</v>
      </c>
      <c r="C6" s="3">
        <v>1</v>
      </c>
      <c r="D6">
        <v>0</v>
      </c>
    </row>
    <row r="7" spans="1:4" x14ac:dyDescent="0.3">
      <c r="A7" t="s">
        <v>33</v>
      </c>
      <c r="B7" s="1" t="s">
        <v>34</v>
      </c>
      <c r="C7" s="3">
        <v>-4.343128361078352E-3</v>
      </c>
      <c r="D7">
        <v>0.92574403568133179</v>
      </c>
    </row>
    <row r="8" spans="1:4" x14ac:dyDescent="0.3">
      <c r="A8" t="s">
        <v>33</v>
      </c>
      <c r="B8" s="1" t="s">
        <v>35</v>
      </c>
      <c r="C8" s="3">
        <v>-4.8610632883857577E-3</v>
      </c>
      <c r="D8">
        <v>0.91691898872259758</v>
      </c>
    </row>
    <row r="9" spans="1:4" x14ac:dyDescent="0.3">
      <c r="A9" t="s">
        <v>33</v>
      </c>
      <c r="B9" s="1" t="s">
        <v>36</v>
      </c>
      <c r="C9" s="3">
        <v>-1.318646286882059E-2</v>
      </c>
      <c r="D9">
        <v>0.77789681786194453</v>
      </c>
    </row>
    <row r="10" spans="1:4" x14ac:dyDescent="0.3">
      <c r="A10" t="s">
        <v>33</v>
      </c>
      <c r="B10" s="1" t="s">
        <v>37</v>
      </c>
      <c r="C10" s="3">
        <v>-3.091179031601709E-3</v>
      </c>
      <c r="D10">
        <v>0.94734129984354887</v>
      </c>
    </row>
    <row r="11" spans="1:4" x14ac:dyDescent="0.3">
      <c r="A11" t="s">
        <v>33</v>
      </c>
      <c r="B11" s="1" t="s">
        <v>38</v>
      </c>
      <c r="C11" s="3">
        <v>-5.8665406807991462E-3</v>
      </c>
      <c r="D11">
        <v>0.90068628653077487</v>
      </c>
    </row>
    <row r="12" spans="1:4" x14ac:dyDescent="0.3">
      <c r="A12" t="s">
        <v>33</v>
      </c>
      <c r="B12" s="1" t="s">
        <v>39</v>
      </c>
      <c r="C12" s="3">
        <v>-1.8934410469758259E-2</v>
      </c>
      <c r="D12">
        <v>0.6854559991546354</v>
      </c>
    </row>
    <row r="13" spans="1:4" x14ac:dyDescent="0.3">
      <c r="A13" t="s">
        <v>33</v>
      </c>
      <c r="B13" s="1" t="s">
        <v>40</v>
      </c>
      <c r="C13" s="3">
        <v>-2.1834061135371161E-3</v>
      </c>
      <c r="D13">
        <v>0.96279184615910596</v>
      </c>
    </row>
    <row r="14" spans="1:4" x14ac:dyDescent="0.3">
      <c r="A14" t="s">
        <v>33</v>
      </c>
      <c r="B14" s="1" t="s">
        <v>41</v>
      </c>
      <c r="C14" s="3">
        <v>-3.0911790316017099E-3</v>
      </c>
      <c r="D14">
        <v>0.94734129984354887</v>
      </c>
    </row>
    <row r="15" spans="1:4" x14ac:dyDescent="0.3">
      <c r="A15" t="s">
        <v>33</v>
      </c>
      <c r="B15" s="1" t="s">
        <v>42</v>
      </c>
      <c r="C15" s="3">
        <v>-8.2880292163490538E-3</v>
      </c>
      <c r="D15">
        <v>0.85944243160064859</v>
      </c>
    </row>
    <row r="16" spans="1:4" x14ac:dyDescent="0.3">
      <c r="A16" t="s">
        <v>33</v>
      </c>
      <c r="B16" s="1" t="s">
        <v>43</v>
      </c>
      <c r="C16" s="3">
        <v>-2.1786492374727649E-3</v>
      </c>
      <c r="D16">
        <v>0.96283223795625916</v>
      </c>
    </row>
    <row r="17" spans="1:4" x14ac:dyDescent="0.3">
      <c r="A17" t="s">
        <v>33</v>
      </c>
      <c r="B17" s="1" t="s">
        <v>45</v>
      </c>
      <c r="C17" s="3">
        <v>-3.7571689427206398E-3</v>
      </c>
      <c r="D17">
        <v>0.9357390802576413</v>
      </c>
    </row>
    <row r="18" spans="1:4" x14ac:dyDescent="0.3">
      <c r="A18" t="s">
        <v>33</v>
      </c>
      <c r="B18" s="1" t="s">
        <v>46</v>
      </c>
      <c r="C18" s="3">
        <v>-3.7009717128269129E-3</v>
      </c>
      <c r="D18">
        <v>0.93621993689772032</v>
      </c>
    </row>
    <row r="19" spans="1:4" x14ac:dyDescent="0.3">
      <c r="A19" t="s">
        <v>33</v>
      </c>
      <c r="B19" s="1" t="s">
        <v>47</v>
      </c>
      <c r="C19" s="3">
        <v>-2.1505376344086E-3</v>
      </c>
      <c r="D19">
        <v>0.96307185697748254</v>
      </c>
    </row>
    <row r="20" spans="1:4" x14ac:dyDescent="0.3">
      <c r="A20" t="s">
        <v>33</v>
      </c>
      <c r="B20" s="1" t="s">
        <v>48</v>
      </c>
      <c r="C20" s="3">
        <v>-1.838502451035649E-2</v>
      </c>
      <c r="D20">
        <v>0.79864288178767118</v>
      </c>
    </row>
    <row r="21" spans="1:4" x14ac:dyDescent="0.3">
      <c r="A21" t="s">
        <v>33</v>
      </c>
      <c r="B21" s="1" t="s">
        <v>49</v>
      </c>
      <c r="C21" s="3">
        <v>-3.198114581908866E-2</v>
      </c>
      <c r="D21">
        <v>0.48775676391654532</v>
      </c>
    </row>
    <row r="22" spans="1:4" x14ac:dyDescent="0.3">
      <c r="A22" t="s">
        <v>33</v>
      </c>
      <c r="B22" s="1" t="s">
        <v>50</v>
      </c>
      <c r="C22" s="3">
        <v>-3.86249428633146E-3</v>
      </c>
      <c r="D22">
        <v>0.93422856536296173</v>
      </c>
    </row>
    <row r="23" spans="1:4" x14ac:dyDescent="0.3">
      <c r="A23" t="s">
        <v>33</v>
      </c>
      <c r="B23" s="1" t="s">
        <v>51</v>
      </c>
      <c r="C23" s="3">
        <v>-1.3915526112690301E-2</v>
      </c>
      <c r="D23">
        <v>0.76621329910118285</v>
      </c>
    </row>
    <row r="24" spans="1:4" x14ac:dyDescent="0.3">
      <c r="A24" t="s">
        <v>33</v>
      </c>
      <c r="B24" s="1" t="s">
        <v>52</v>
      </c>
      <c r="C24" s="3">
        <v>-1.3462763214403491E-2</v>
      </c>
      <c r="D24">
        <v>0.77385092134638356</v>
      </c>
    </row>
    <row r="25" spans="1:4" x14ac:dyDescent="0.3">
      <c r="A25" t="s">
        <v>33</v>
      </c>
      <c r="B25" s="1" t="s">
        <v>53</v>
      </c>
      <c r="C25" s="3">
        <v>-3.0735561509516781E-2</v>
      </c>
      <c r="D25">
        <v>0.522596886262641</v>
      </c>
    </row>
    <row r="26" spans="1:4" x14ac:dyDescent="0.3">
      <c r="A26" t="s">
        <v>33</v>
      </c>
      <c r="B26" s="1" t="s">
        <v>54</v>
      </c>
      <c r="C26" s="3">
        <v>-1.2096784662094561E-2</v>
      </c>
      <c r="D26">
        <v>0.80091529437280962</v>
      </c>
    </row>
    <row r="27" spans="1:4" x14ac:dyDescent="0.3">
      <c r="A27" t="s">
        <v>33</v>
      </c>
      <c r="B27" s="1" t="s">
        <v>55</v>
      </c>
      <c r="C27" s="3">
        <v>-2.8853260805843741E-2</v>
      </c>
      <c r="D27">
        <v>0.56114595271481749</v>
      </c>
    </row>
    <row r="28" spans="1:4" x14ac:dyDescent="0.3">
      <c r="A28" t="s">
        <v>33</v>
      </c>
      <c r="B28" s="1" t="s">
        <v>56</v>
      </c>
      <c r="C28" s="3">
        <v>-3.3793563945715477E-2</v>
      </c>
      <c r="D28">
        <v>0.49659508282881692</v>
      </c>
    </row>
    <row r="29" spans="1:4" x14ac:dyDescent="0.3">
      <c r="A29" t="s">
        <v>33</v>
      </c>
      <c r="B29" s="1" t="s">
        <v>57</v>
      </c>
      <c r="C29" s="3">
        <v>-1.849490985881995E-2</v>
      </c>
      <c r="D29">
        <v>0.69238080325358931</v>
      </c>
    </row>
    <row r="30" spans="1:4" x14ac:dyDescent="0.3">
      <c r="A30" t="s">
        <v>33</v>
      </c>
      <c r="B30" s="1" t="s">
        <v>58</v>
      </c>
      <c r="C30" s="3">
        <v>-1.8047687437340951E-2</v>
      </c>
      <c r="D30">
        <v>0.69914140210882947</v>
      </c>
    </row>
    <row r="31" spans="1:4" x14ac:dyDescent="0.3">
      <c r="A31" t="s">
        <v>33</v>
      </c>
      <c r="B31" s="1" t="s">
        <v>59</v>
      </c>
      <c r="C31" s="3">
        <v>6.9173534669842773E-2</v>
      </c>
      <c r="D31">
        <v>0.1380841439255969</v>
      </c>
    </row>
    <row r="32" spans="1:4" x14ac:dyDescent="0.3">
      <c r="A32" t="s">
        <v>33</v>
      </c>
      <c r="B32" s="1" t="s">
        <v>60</v>
      </c>
      <c r="C32" s="3">
        <v>-6.2225060057069142E-3</v>
      </c>
      <c r="D32">
        <v>0.89297336938139915</v>
      </c>
    </row>
    <row r="33" spans="1:4" x14ac:dyDescent="0.3">
      <c r="A33" t="s">
        <v>33</v>
      </c>
      <c r="B33" s="1" t="s">
        <v>61</v>
      </c>
      <c r="C33" s="3">
        <v>2.0077278249842699E-2</v>
      </c>
      <c r="D33">
        <v>0.66350623578300805</v>
      </c>
    </row>
    <row r="34" spans="1:4" x14ac:dyDescent="0.3">
      <c r="A34" t="s">
        <v>33</v>
      </c>
      <c r="B34" s="1" t="s">
        <v>62</v>
      </c>
      <c r="C34" s="3">
        <v>3.1993976770786053E-2</v>
      </c>
      <c r="D34">
        <v>0.4875820931153339</v>
      </c>
    </row>
    <row r="35" spans="1:4" x14ac:dyDescent="0.3">
      <c r="A35" t="s">
        <v>33</v>
      </c>
      <c r="B35" s="1" t="s">
        <v>63</v>
      </c>
      <c r="C35" s="3">
        <v>3.9780271451582097E-2</v>
      </c>
      <c r="D35">
        <v>0.38852328720633039</v>
      </c>
    </row>
    <row r="36" spans="1:4" x14ac:dyDescent="0.3">
      <c r="A36" t="s">
        <v>33</v>
      </c>
      <c r="B36" s="1" t="s">
        <v>64</v>
      </c>
      <c r="C36" s="3">
        <v>-8.4139296584654459E-3</v>
      </c>
      <c r="D36">
        <v>0.85609876479244551</v>
      </c>
    </row>
    <row r="37" spans="1:4" x14ac:dyDescent="0.3">
      <c r="A37" t="s">
        <v>33</v>
      </c>
      <c r="B37" s="1" t="s">
        <v>66</v>
      </c>
      <c r="C37" s="3">
        <v>-2.9451594270269599E-2</v>
      </c>
      <c r="D37">
        <v>0.52550251032276352</v>
      </c>
    </row>
    <row r="38" spans="1:4" x14ac:dyDescent="0.3">
      <c r="A38" t="s">
        <v>33</v>
      </c>
      <c r="B38" s="1" t="s">
        <v>67</v>
      </c>
      <c r="C38" s="3">
        <v>-5.8650490666146908E-2</v>
      </c>
      <c r="D38">
        <v>0.21586287536404189</v>
      </c>
    </row>
    <row r="39" spans="1:4" x14ac:dyDescent="0.3">
      <c r="A39" t="s">
        <v>33</v>
      </c>
      <c r="B39" s="1" t="s">
        <v>68</v>
      </c>
      <c r="C39" s="3">
        <v>-6.4978684074419174E-2</v>
      </c>
      <c r="D39">
        <v>0.17218323813270009</v>
      </c>
    </row>
    <row r="40" spans="1:4" x14ac:dyDescent="0.3">
      <c r="A40" t="s">
        <v>33</v>
      </c>
      <c r="B40" s="1" t="s">
        <v>69</v>
      </c>
      <c r="C40" s="3">
        <v>-7.2790666311581848E-2</v>
      </c>
      <c r="D40">
        <v>0.1239447210868438</v>
      </c>
    </row>
    <row r="41" spans="1:4" x14ac:dyDescent="0.3">
      <c r="A41" t="s">
        <v>3</v>
      </c>
      <c r="B41" s="1" t="s">
        <v>0</v>
      </c>
      <c r="C41" s="3">
        <v>1.208600682276389E-2</v>
      </c>
      <c r="D41">
        <v>0.79297774687622591</v>
      </c>
    </row>
    <row r="42" spans="1:4" x14ac:dyDescent="0.3">
      <c r="A42" t="s">
        <v>3</v>
      </c>
      <c r="B42" s="1" t="s">
        <v>1</v>
      </c>
      <c r="C42" s="3">
        <v>7.8535153544670971E-2</v>
      </c>
      <c r="D42">
        <v>8.764458532537564E-2</v>
      </c>
    </row>
    <row r="43" spans="1:4" x14ac:dyDescent="0.3">
      <c r="A43" t="s">
        <v>3</v>
      </c>
      <c r="B43" s="1" t="s">
        <v>2</v>
      </c>
      <c r="C43" s="3">
        <v>5.7629063575633827E-2</v>
      </c>
      <c r="D43">
        <v>0.2104234919666767</v>
      </c>
    </row>
    <row r="44" spans="1:4" x14ac:dyDescent="0.3">
      <c r="A44" t="s">
        <v>3</v>
      </c>
      <c r="B44" s="1" t="s">
        <v>3</v>
      </c>
      <c r="C44" s="3">
        <v>1</v>
      </c>
      <c r="D44">
        <v>0</v>
      </c>
    </row>
    <row r="45" spans="1:4" x14ac:dyDescent="0.3">
      <c r="A45" t="s">
        <v>3</v>
      </c>
      <c r="B45" s="1" t="s">
        <v>4</v>
      </c>
      <c r="C45" s="3">
        <v>-1.112522469303001E-2</v>
      </c>
      <c r="D45">
        <v>0.80950216038388156</v>
      </c>
    </row>
    <row r="46" spans="1:4" x14ac:dyDescent="0.3">
      <c r="A46" t="s">
        <v>3</v>
      </c>
      <c r="B46" s="1" t="s">
        <v>5</v>
      </c>
      <c r="C46" s="3">
        <v>-2.9993941835562039E-3</v>
      </c>
      <c r="D46">
        <v>0.94812618065673748</v>
      </c>
    </row>
    <row r="47" spans="1:4" x14ac:dyDescent="0.3">
      <c r="A47" t="s">
        <v>3</v>
      </c>
      <c r="B47" s="1" t="s">
        <v>6</v>
      </c>
      <c r="C47" s="3">
        <v>-3.0186005715325901E-3</v>
      </c>
      <c r="D47">
        <v>0.94796094739198777</v>
      </c>
    </row>
    <row r="48" spans="1:4" x14ac:dyDescent="0.3">
      <c r="A48" t="s">
        <v>3</v>
      </c>
      <c r="B48" s="1" t="s">
        <v>7</v>
      </c>
      <c r="C48" s="3">
        <v>-2.123142250530786E-3</v>
      </c>
      <c r="D48">
        <v>0.96330690056928303</v>
      </c>
    </row>
    <row r="49" spans="1:4" x14ac:dyDescent="0.3">
      <c r="A49" t="s">
        <v>3</v>
      </c>
      <c r="B49" s="1" t="s">
        <v>8</v>
      </c>
      <c r="C49" s="3">
        <v>-7.1023873715891977E-3</v>
      </c>
      <c r="D49">
        <v>0.87756246162210627</v>
      </c>
    </row>
    <row r="50" spans="1:4" x14ac:dyDescent="0.3">
      <c r="A50" t="s">
        <v>3</v>
      </c>
      <c r="B50" s="1" t="s">
        <v>9</v>
      </c>
      <c r="C50" s="3">
        <v>-2.1141649048625789E-3</v>
      </c>
      <c r="D50">
        <v>0.96338425670360994</v>
      </c>
    </row>
    <row r="51" spans="1:4" x14ac:dyDescent="0.3">
      <c r="A51" t="s">
        <v>3</v>
      </c>
      <c r="B51" s="1" t="s">
        <v>10</v>
      </c>
      <c r="C51" s="3">
        <v>-2.1321961620469091E-3</v>
      </c>
      <c r="D51">
        <v>0.96322905207916221</v>
      </c>
    </row>
    <row r="52" spans="1:4" x14ac:dyDescent="0.3">
      <c r="A52" t="s">
        <v>3</v>
      </c>
      <c r="B52" s="1" t="s">
        <v>11</v>
      </c>
      <c r="C52" s="3">
        <v>-4.250818627087905E-3</v>
      </c>
      <c r="D52">
        <v>0.92653516528544855</v>
      </c>
    </row>
    <row r="53" spans="1:4" x14ac:dyDescent="0.3">
      <c r="A53" t="s">
        <v>3</v>
      </c>
      <c r="B53" s="1" t="s">
        <v>12</v>
      </c>
      <c r="C53" s="3">
        <v>-2.1367521367521348E-3</v>
      </c>
      <c r="D53">
        <v>0.96318994156576421</v>
      </c>
    </row>
    <row r="54" spans="1:4" x14ac:dyDescent="0.3">
      <c r="A54" t="s">
        <v>3</v>
      </c>
      <c r="B54" s="1" t="s">
        <v>13</v>
      </c>
      <c r="C54" s="3">
        <v>-4.2418030137361552E-3</v>
      </c>
      <c r="D54">
        <v>0.92661289485124021</v>
      </c>
    </row>
    <row r="55" spans="1:4" x14ac:dyDescent="0.3">
      <c r="A55" t="s">
        <v>3</v>
      </c>
      <c r="B55" s="1" t="s">
        <v>14</v>
      </c>
      <c r="C55" s="3">
        <v>-4.2508186270879111E-3</v>
      </c>
      <c r="D55">
        <v>0.92653516528544855</v>
      </c>
    </row>
    <row r="56" spans="1:4" x14ac:dyDescent="0.3">
      <c r="A56" t="s">
        <v>3</v>
      </c>
      <c r="B56" s="1" t="s">
        <v>15</v>
      </c>
      <c r="C56" s="3">
        <v>-5.2062153497016393E-3</v>
      </c>
      <c r="D56">
        <v>0.9099918486874975</v>
      </c>
    </row>
    <row r="57" spans="1:4" x14ac:dyDescent="0.3">
      <c r="A57" t="s">
        <v>3</v>
      </c>
      <c r="B57" s="1" t="s">
        <v>16</v>
      </c>
      <c r="C57" s="3">
        <v>-2.1231422505307851E-3</v>
      </c>
      <c r="D57">
        <v>0.96330690056928303</v>
      </c>
    </row>
    <row r="58" spans="1:4" x14ac:dyDescent="0.3">
      <c r="A58" t="s">
        <v>3</v>
      </c>
      <c r="B58" s="1" t="s">
        <v>17</v>
      </c>
      <c r="C58" s="3">
        <v>-1.376756402043024E-2</v>
      </c>
      <c r="D58">
        <v>0.76496763744115936</v>
      </c>
    </row>
    <row r="59" spans="1:4" x14ac:dyDescent="0.3">
      <c r="A59" t="s">
        <v>3</v>
      </c>
      <c r="B59" s="1" t="s">
        <v>18</v>
      </c>
      <c r="C59" s="3">
        <v>-4.7779666586622851E-3</v>
      </c>
      <c r="D59">
        <v>0.91763039894870946</v>
      </c>
    </row>
    <row r="60" spans="1:4" x14ac:dyDescent="0.3">
      <c r="A60" t="s">
        <v>3</v>
      </c>
      <c r="B60" s="1" t="s">
        <v>19</v>
      </c>
      <c r="C60" s="3">
        <v>-2.1231422505307829E-3</v>
      </c>
      <c r="D60">
        <v>0.96330690056928303</v>
      </c>
    </row>
    <row r="61" spans="1:4" x14ac:dyDescent="0.3">
      <c r="A61" t="s">
        <v>3</v>
      </c>
      <c r="B61" s="1" t="s">
        <v>20</v>
      </c>
      <c r="C61" s="3">
        <v>-3.012171170044362E-3</v>
      </c>
      <c r="D61">
        <v>0.94801620046158475</v>
      </c>
    </row>
    <row r="62" spans="1:4" x14ac:dyDescent="0.3">
      <c r="A62" t="s">
        <v>3</v>
      </c>
      <c r="B62" s="1" t="s">
        <v>21</v>
      </c>
      <c r="C62" s="3">
        <v>-2.118644067796611E-3</v>
      </c>
      <c r="D62">
        <v>0.96334563985620481</v>
      </c>
    </row>
    <row r="63" spans="1:4" x14ac:dyDescent="0.3">
      <c r="A63" t="s">
        <v>3</v>
      </c>
      <c r="B63" s="1" t="s">
        <v>22</v>
      </c>
      <c r="C63" s="3">
        <v>-1.084966336566489E-2</v>
      </c>
      <c r="D63">
        <v>0.81374529140539831</v>
      </c>
    </row>
    <row r="64" spans="1:4" x14ac:dyDescent="0.3">
      <c r="A64" t="s">
        <v>3</v>
      </c>
      <c r="B64" s="1" t="s">
        <v>23</v>
      </c>
      <c r="C64" s="3">
        <v>-3.6852228255811249E-3</v>
      </c>
      <c r="D64">
        <v>0.93635535375197665</v>
      </c>
    </row>
    <row r="65" spans="1:4" x14ac:dyDescent="0.3">
      <c r="A65" t="s">
        <v>3</v>
      </c>
      <c r="B65" s="1" t="s">
        <v>24</v>
      </c>
      <c r="C65" s="3">
        <v>-3.685222825581124E-3</v>
      </c>
      <c r="D65">
        <v>0.93635535375197665</v>
      </c>
    </row>
    <row r="66" spans="1:4" x14ac:dyDescent="0.3">
      <c r="A66" t="s">
        <v>3</v>
      </c>
      <c r="B66" s="1" t="s">
        <v>25</v>
      </c>
      <c r="C66" s="3">
        <v>-2.123142250530786E-3</v>
      </c>
      <c r="D66">
        <v>0.96330690056928303</v>
      </c>
    </row>
    <row r="67" spans="1:4" x14ac:dyDescent="0.3">
      <c r="A67" t="s">
        <v>3</v>
      </c>
      <c r="B67" s="1" t="s">
        <v>26</v>
      </c>
      <c r="C67" s="3">
        <v>-4.2780968875124137E-3</v>
      </c>
      <c r="D67">
        <v>0.92630048620802152</v>
      </c>
    </row>
    <row r="68" spans="1:4" x14ac:dyDescent="0.3">
      <c r="A68" t="s">
        <v>3</v>
      </c>
      <c r="B68" s="1" t="s">
        <v>27</v>
      </c>
      <c r="C68" s="3">
        <v>-7.1289756125690912E-2</v>
      </c>
      <c r="D68">
        <v>0.15521413292902661</v>
      </c>
    </row>
    <row r="69" spans="1:4" x14ac:dyDescent="0.3">
      <c r="A69" t="s">
        <v>3</v>
      </c>
      <c r="B69" s="1" t="s">
        <v>28</v>
      </c>
      <c r="C69" s="3">
        <v>0.13724390332871619</v>
      </c>
      <c r="D69">
        <v>5.8474232654812776E-3</v>
      </c>
    </row>
    <row r="70" spans="1:4" x14ac:dyDescent="0.3">
      <c r="A70" t="s">
        <v>3</v>
      </c>
      <c r="B70" s="1" t="s">
        <v>29</v>
      </c>
      <c r="C70" s="3">
        <v>-1.892189081521491E-2</v>
      </c>
      <c r="D70">
        <v>0.70596012765280636</v>
      </c>
    </row>
    <row r="71" spans="1:4" x14ac:dyDescent="0.3">
      <c r="A71" t="s">
        <v>3</v>
      </c>
      <c r="B71" s="1" t="s">
        <v>30</v>
      </c>
      <c r="C71" s="3">
        <v>1.094755479074697E-2</v>
      </c>
      <c r="D71">
        <v>0.81307641584586066</v>
      </c>
    </row>
    <row r="72" spans="1:4" x14ac:dyDescent="0.3">
      <c r="A72" t="s">
        <v>3</v>
      </c>
      <c r="B72" s="1" t="s">
        <v>31</v>
      </c>
      <c r="C72" s="3">
        <v>-3.1859482941853617E-2</v>
      </c>
      <c r="D72">
        <v>0.49831759031128858</v>
      </c>
    </row>
    <row r="73" spans="1:4" x14ac:dyDescent="0.3">
      <c r="A73" t="s">
        <v>3</v>
      </c>
      <c r="B73" s="1" t="s">
        <v>32</v>
      </c>
      <c r="C73" s="3">
        <v>-2.8709530670925701E-2</v>
      </c>
      <c r="D73">
        <v>0.54175497934158878</v>
      </c>
    </row>
    <row r="74" spans="1:4" x14ac:dyDescent="0.3">
      <c r="A74" t="s">
        <v>3</v>
      </c>
      <c r="B74" s="1" t="s">
        <v>34</v>
      </c>
      <c r="C74" s="3">
        <v>-4.410167453929705E-3</v>
      </c>
      <c r="D74">
        <v>0.9251747874273768</v>
      </c>
    </row>
    <row r="75" spans="1:4" x14ac:dyDescent="0.3">
      <c r="A75" t="s">
        <v>3</v>
      </c>
      <c r="B75" s="1" t="s">
        <v>35</v>
      </c>
      <c r="C75" s="3">
        <v>-4.9361805097073381E-3</v>
      </c>
      <c r="D75">
        <v>0.91628114566126984</v>
      </c>
    </row>
    <row r="76" spans="1:4" x14ac:dyDescent="0.3">
      <c r="A76" t="s">
        <v>3</v>
      </c>
      <c r="B76" s="1" t="s">
        <v>36</v>
      </c>
      <c r="C76" s="3">
        <v>-1.315427209663887E-2</v>
      </c>
      <c r="D76">
        <v>0.77984493447202197</v>
      </c>
    </row>
    <row r="77" spans="1:4" x14ac:dyDescent="0.3">
      <c r="A77" t="s">
        <v>3</v>
      </c>
      <c r="B77" s="1" t="s">
        <v>37</v>
      </c>
      <c r="C77" s="3">
        <v>-3.1322578727671991E-3</v>
      </c>
      <c r="D77">
        <v>0.94699384048450674</v>
      </c>
    </row>
    <row r="78" spans="1:4" x14ac:dyDescent="0.3">
      <c r="A78" t="s">
        <v>3</v>
      </c>
      <c r="B78" s="1" t="s">
        <v>38</v>
      </c>
      <c r="C78" s="3">
        <v>-5.9323120334257877E-3</v>
      </c>
      <c r="D78">
        <v>0.90013213138546655</v>
      </c>
    </row>
    <row r="79" spans="1:4" x14ac:dyDescent="0.3">
      <c r="A79" t="s">
        <v>3</v>
      </c>
      <c r="B79" s="1" t="s">
        <v>39</v>
      </c>
      <c r="C79" s="3">
        <v>-1.954937231802787E-2</v>
      </c>
      <c r="D79">
        <v>0.6778233111860692</v>
      </c>
    </row>
    <row r="80" spans="1:4" x14ac:dyDescent="0.3">
      <c r="A80" t="s">
        <v>3</v>
      </c>
      <c r="B80" s="1" t="s">
        <v>40</v>
      </c>
      <c r="C80" s="3">
        <v>-2.2172949002217308E-3</v>
      </c>
      <c r="D80">
        <v>0.96250536764547767</v>
      </c>
    </row>
    <row r="81" spans="1:4" x14ac:dyDescent="0.3">
      <c r="A81" t="s">
        <v>3</v>
      </c>
      <c r="B81" s="1" t="s">
        <v>41</v>
      </c>
      <c r="C81" s="3">
        <v>-3.1392107289867411E-3</v>
      </c>
      <c r="D81">
        <v>0.94693525919554145</v>
      </c>
    </row>
    <row r="82" spans="1:4" x14ac:dyDescent="0.3">
      <c r="A82" t="s">
        <v>3</v>
      </c>
      <c r="B82" s="1" t="s">
        <v>42</v>
      </c>
      <c r="C82" s="3">
        <v>-8.4185770610664835E-3</v>
      </c>
      <c r="D82">
        <v>0.85833898691782751</v>
      </c>
    </row>
    <row r="83" spans="1:4" x14ac:dyDescent="0.3">
      <c r="A83" t="s">
        <v>3</v>
      </c>
      <c r="B83" s="1" t="s">
        <v>43</v>
      </c>
      <c r="C83" s="3">
        <v>-2.2123893805309752E-3</v>
      </c>
      <c r="D83">
        <v>0.96254669856547137</v>
      </c>
    </row>
    <row r="84" spans="1:4" x14ac:dyDescent="0.3">
      <c r="A84" t="s">
        <v>3</v>
      </c>
      <c r="B84" s="1" t="s">
        <v>44</v>
      </c>
      <c r="C84" s="3">
        <v>-4.0816326530612249E-3</v>
      </c>
      <c r="D84">
        <v>0.94921538389612903</v>
      </c>
    </row>
    <row r="85" spans="1:4" x14ac:dyDescent="0.3">
      <c r="A85" t="s">
        <v>3</v>
      </c>
      <c r="B85" s="1" t="s">
        <v>45</v>
      </c>
      <c r="C85" s="3">
        <v>-3.8235210326620522E-3</v>
      </c>
      <c r="D85">
        <v>0.9351759833756178</v>
      </c>
    </row>
    <row r="86" spans="1:4" x14ac:dyDescent="0.3">
      <c r="A86" t="s">
        <v>3</v>
      </c>
      <c r="B86" s="1" t="s">
        <v>46</v>
      </c>
      <c r="C86" s="3">
        <v>-3.7571689427206398E-3</v>
      </c>
      <c r="D86">
        <v>0.9357390802576413</v>
      </c>
    </row>
    <row r="87" spans="1:4" x14ac:dyDescent="0.3">
      <c r="A87" t="s">
        <v>3</v>
      </c>
      <c r="B87" s="1" t="s">
        <v>47</v>
      </c>
      <c r="C87" s="3">
        <v>-2.1834061135371169E-3</v>
      </c>
      <c r="D87">
        <v>0.96279184615910596</v>
      </c>
    </row>
    <row r="88" spans="1:4" x14ac:dyDescent="0.3">
      <c r="A88" t="s">
        <v>3</v>
      </c>
      <c r="B88" s="1" t="s">
        <v>49</v>
      </c>
      <c r="C88" s="3">
        <v>-3.2050878452434449E-2</v>
      </c>
      <c r="D88">
        <v>0.48634525410466961</v>
      </c>
    </row>
    <row r="89" spans="1:4" x14ac:dyDescent="0.3">
      <c r="A89" t="s">
        <v>3</v>
      </c>
      <c r="B89" s="1" t="s">
        <v>50</v>
      </c>
      <c r="C89" s="3">
        <v>7.8920425668738262E-2</v>
      </c>
      <c r="D89">
        <v>9.0544243967847535E-2</v>
      </c>
    </row>
    <row r="90" spans="1:4" x14ac:dyDescent="0.3">
      <c r="A90" t="s">
        <v>3</v>
      </c>
      <c r="B90" s="1" t="s">
        <v>51</v>
      </c>
      <c r="C90" s="3">
        <v>1.288484003836163E-2</v>
      </c>
      <c r="D90">
        <v>0.78261747655394032</v>
      </c>
    </row>
    <row r="91" spans="1:4" x14ac:dyDescent="0.3">
      <c r="A91" t="s">
        <v>3</v>
      </c>
      <c r="B91" s="1" t="s">
        <v>52</v>
      </c>
      <c r="C91" s="3">
        <v>-1.316408855513502E-2</v>
      </c>
      <c r="D91">
        <v>0.77826384268939952</v>
      </c>
    </row>
    <row r="92" spans="1:4" x14ac:dyDescent="0.3">
      <c r="A92" t="s">
        <v>3</v>
      </c>
      <c r="B92" s="1" t="s">
        <v>53</v>
      </c>
      <c r="C92" s="3">
        <v>-2.157475818887955E-2</v>
      </c>
      <c r="D92">
        <v>0.65213007022115277</v>
      </c>
    </row>
    <row r="93" spans="1:4" x14ac:dyDescent="0.3">
      <c r="A93" t="s">
        <v>3</v>
      </c>
      <c r="B93" s="1" t="s">
        <v>54</v>
      </c>
      <c r="C93" s="3">
        <v>-6.5988293448742144E-2</v>
      </c>
      <c r="D93">
        <v>0.16656392732835071</v>
      </c>
    </row>
    <row r="94" spans="1:4" x14ac:dyDescent="0.3">
      <c r="A94" t="s">
        <v>3</v>
      </c>
      <c r="B94" s="1" t="s">
        <v>55</v>
      </c>
      <c r="C94" s="3">
        <v>3.3728170694383879E-2</v>
      </c>
      <c r="D94">
        <v>0.49583850782891181</v>
      </c>
    </row>
    <row r="95" spans="1:4" x14ac:dyDescent="0.3">
      <c r="A95" t="s">
        <v>3</v>
      </c>
      <c r="B95" s="1" t="s">
        <v>56</v>
      </c>
      <c r="C95" s="3">
        <v>-1.4338205168516079E-2</v>
      </c>
      <c r="D95">
        <v>0.77277741929390587</v>
      </c>
    </row>
    <row r="96" spans="1:4" x14ac:dyDescent="0.3">
      <c r="A96" t="s">
        <v>3</v>
      </c>
      <c r="B96" s="1" t="s">
        <v>57</v>
      </c>
      <c r="C96" s="3">
        <v>-1.8167132008491429E-2</v>
      </c>
      <c r="D96">
        <v>0.69724804115781824</v>
      </c>
    </row>
    <row r="97" spans="1:4" x14ac:dyDescent="0.3">
      <c r="A97" t="s">
        <v>3</v>
      </c>
      <c r="B97" s="1" t="s">
        <v>58</v>
      </c>
      <c r="C97" s="3">
        <v>-1.7715448012849262E-2</v>
      </c>
      <c r="D97">
        <v>0.70411066348375873</v>
      </c>
    </row>
    <row r="98" spans="1:4" x14ac:dyDescent="0.3">
      <c r="A98" t="s">
        <v>3</v>
      </c>
      <c r="B98" s="1" t="s">
        <v>59</v>
      </c>
      <c r="C98" s="3">
        <v>-1.5215768965160959E-2</v>
      </c>
      <c r="D98">
        <v>0.74428555439339883</v>
      </c>
    </row>
    <row r="99" spans="1:4" x14ac:dyDescent="0.3">
      <c r="A99" t="s">
        <v>3</v>
      </c>
      <c r="B99" s="1" t="s">
        <v>60</v>
      </c>
      <c r="C99" s="3">
        <v>0.14215435474726701</v>
      </c>
      <c r="D99">
        <v>1.9839007628898141E-3</v>
      </c>
    </row>
    <row r="100" spans="1:4" x14ac:dyDescent="0.3">
      <c r="A100" t="s">
        <v>3</v>
      </c>
      <c r="B100" s="1" t="s">
        <v>61</v>
      </c>
      <c r="C100" s="3">
        <v>1.147525661109668E-2</v>
      </c>
      <c r="D100">
        <v>0.80342406064749583</v>
      </c>
    </row>
    <row r="101" spans="1:4" x14ac:dyDescent="0.3">
      <c r="A101" t="s">
        <v>3</v>
      </c>
      <c r="B101" s="1" t="s">
        <v>62</v>
      </c>
      <c r="C101" s="3">
        <v>-5.4644095424478137E-2</v>
      </c>
      <c r="D101">
        <v>0.23505713141478091</v>
      </c>
    </row>
    <row r="102" spans="1:4" x14ac:dyDescent="0.3">
      <c r="A102" t="s">
        <v>3</v>
      </c>
      <c r="B102" s="1" t="s">
        <v>63</v>
      </c>
      <c r="C102" s="3">
        <v>-7.3928151727872926E-2</v>
      </c>
      <c r="D102">
        <v>0.1083233967710872</v>
      </c>
    </row>
    <row r="103" spans="1:4" x14ac:dyDescent="0.3">
      <c r="A103" t="s">
        <v>3</v>
      </c>
      <c r="B103" s="1" t="s">
        <v>64</v>
      </c>
      <c r="C103" s="3">
        <v>2.0186744254279271E-2</v>
      </c>
      <c r="D103">
        <v>0.66313960783213177</v>
      </c>
    </row>
    <row r="104" spans="1:4" x14ac:dyDescent="0.3">
      <c r="A104" t="s">
        <v>3</v>
      </c>
      <c r="B104" s="1" t="s">
        <v>65</v>
      </c>
      <c r="C104" s="3">
        <v>5.5466398674084413E-2</v>
      </c>
      <c r="D104">
        <v>0.24888234669191731</v>
      </c>
    </row>
    <row r="105" spans="1:4" x14ac:dyDescent="0.3">
      <c r="A105" t="s">
        <v>3</v>
      </c>
      <c r="B105" s="1" t="s">
        <v>66</v>
      </c>
      <c r="C105" s="3">
        <v>2.5784439739012011E-2</v>
      </c>
      <c r="D105">
        <v>0.57793501994552443</v>
      </c>
    </row>
    <row r="106" spans="1:4" x14ac:dyDescent="0.3">
      <c r="A106" t="s">
        <v>3</v>
      </c>
      <c r="B106" s="1" t="s">
        <v>67</v>
      </c>
      <c r="C106" s="3">
        <v>0.11900472670270951</v>
      </c>
      <c r="D106">
        <v>1.170943951152899E-2</v>
      </c>
    </row>
    <row r="107" spans="1:4" x14ac:dyDescent="0.3">
      <c r="A107" t="s">
        <v>3</v>
      </c>
      <c r="B107" s="1" t="s">
        <v>68</v>
      </c>
      <c r="C107" s="3">
        <v>6.829135397637448E-2</v>
      </c>
      <c r="D107">
        <v>0.1508290571837039</v>
      </c>
    </row>
    <row r="108" spans="1:4" x14ac:dyDescent="0.3">
      <c r="A108" t="s">
        <v>3</v>
      </c>
      <c r="B108" s="1" t="s">
        <v>69</v>
      </c>
      <c r="C108" s="3">
        <v>3.032376210281771E-2</v>
      </c>
      <c r="D108">
        <v>0.52158423209245941</v>
      </c>
    </row>
    <row r="109" spans="1:4" x14ac:dyDescent="0.3">
      <c r="A109" t="s">
        <v>55</v>
      </c>
      <c r="B109" s="1" t="s">
        <v>0</v>
      </c>
      <c r="C109" s="3">
        <v>-0.21973499066590149</v>
      </c>
      <c r="D109">
        <v>5.3412087242010802E-6</v>
      </c>
    </row>
    <row r="110" spans="1:4" x14ac:dyDescent="0.3">
      <c r="A110" t="s">
        <v>55</v>
      </c>
      <c r="B110" s="1" t="s">
        <v>1</v>
      </c>
      <c r="C110" s="3">
        <v>-7.9125417561983005E-2</v>
      </c>
      <c r="D110">
        <v>0.10921159265397561</v>
      </c>
    </row>
    <row r="111" spans="1:4" x14ac:dyDescent="0.3">
      <c r="A111" t="s">
        <v>55</v>
      </c>
      <c r="B111" s="1" t="s">
        <v>2</v>
      </c>
      <c r="C111" s="3">
        <v>-8.4095647491198036E-2</v>
      </c>
      <c r="D111">
        <v>8.8622869512302846E-2</v>
      </c>
    </row>
    <row r="112" spans="1:4" x14ac:dyDescent="0.3">
      <c r="A112" t="s">
        <v>55</v>
      </c>
      <c r="B112" s="1" t="s">
        <v>3</v>
      </c>
      <c r="C112" s="3">
        <v>3.3728170694383879E-2</v>
      </c>
      <c r="D112">
        <v>0.49583850782891181</v>
      </c>
    </row>
    <row r="113" spans="1:4" x14ac:dyDescent="0.3">
      <c r="A113" t="s">
        <v>55</v>
      </c>
      <c r="B113" s="1" t="s">
        <v>4</v>
      </c>
      <c r="C113" s="3">
        <v>-3.7421320551568972E-2</v>
      </c>
      <c r="D113">
        <v>0.45040047197345812</v>
      </c>
    </row>
    <row r="114" spans="1:4" x14ac:dyDescent="0.3">
      <c r="A114" t="s">
        <v>55</v>
      </c>
      <c r="B114" s="1" t="s">
        <v>5</v>
      </c>
      <c r="C114" s="3">
        <v>-2.2981182165857272E-2</v>
      </c>
      <c r="D114">
        <v>0.64266633015348751</v>
      </c>
    </row>
    <row r="115" spans="1:4" x14ac:dyDescent="0.3">
      <c r="A115" t="s">
        <v>55</v>
      </c>
      <c r="B115" s="1" t="s">
        <v>6</v>
      </c>
      <c r="C115" s="3">
        <v>-3.6195820464790973E-2</v>
      </c>
      <c r="D115">
        <v>0.46593097063636851</v>
      </c>
    </row>
    <row r="116" spans="1:4" x14ac:dyDescent="0.3">
      <c r="A116" t="s">
        <v>55</v>
      </c>
      <c r="B116" s="1" t="s">
        <v>7</v>
      </c>
      <c r="C116" s="3">
        <v>-2.7026501292311069E-2</v>
      </c>
      <c r="D116">
        <v>0.58575083266557415</v>
      </c>
    </row>
    <row r="117" spans="1:4" x14ac:dyDescent="0.3">
      <c r="A117" t="s">
        <v>55</v>
      </c>
      <c r="B117" s="1" t="s">
        <v>8</v>
      </c>
      <c r="C117" s="3">
        <v>-3.8685778587837387E-2</v>
      </c>
      <c r="D117">
        <v>0.43466826416044391</v>
      </c>
    </row>
    <row r="118" spans="1:4" x14ac:dyDescent="0.3">
      <c r="A118" t="s">
        <v>55</v>
      </c>
      <c r="B118" s="1" t="s">
        <v>9</v>
      </c>
      <c r="C118" s="3">
        <v>-1.6835211032393022E-2</v>
      </c>
      <c r="D118">
        <v>0.73364029871134184</v>
      </c>
    </row>
    <row r="119" spans="1:4" x14ac:dyDescent="0.3">
      <c r="A119" t="s">
        <v>55</v>
      </c>
      <c r="B119" s="1" t="s">
        <v>10</v>
      </c>
      <c r="C119" s="3">
        <v>-3.6516010641062482E-2</v>
      </c>
      <c r="D119">
        <v>0.46199263633911769</v>
      </c>
    </row>
    <row r="120" spans="1:4" x14ac:dyDescent="0.3">
      <c r="A120" t="s">
        <v>55</v>
      </c>
      <c r="B120" s="1" t="s">
        <v>11</v>
      </c>
      <c r="C120" s="3">
        <v>5.8261585675303436E-3</v>
      </c>
      <c r="D120">
        <v>0.90626117968776609</v>
      </c>
    </row>
    <row r="121" spans="1:4" x14ac:dyDescent="0.3">
      <c r="A121" t="s">
        <v>55</v>
      </c>
      <c r="B121" s="1" t="s">
        <v>12</v>
      </c>
      <c r="C121" s="3">
        <v>4.4789962335170519E-2</v>
      </c>
      <c r="D121">
        <v>0.36744119302715911</v>
      </c>
    </row>
    <row r="122" spans="1:4" x14ac:dyDescent="0.3">
      <c r="A122" t="s">
        <v>55</v>
      </c>
      <c r="B122" s="1" t="s">
        <v>13</v>
      </c>
      <c r="C122" s="3">
        <v>-4.1115670531127267E-2</v>
      </c>
      <c r="D122">
        <v>0.40577228251149539</v>
      </c>
    </row>
    <row r="123" spans="1:4" x14ac:dyDescent="0.3">
      <c r="A123" t="s">
        <v>55</v>
      </c>
      <c r="B123" s="1" t="s">
        <v>14</v>
      </c>
      <c r="C123" s="3">
        <v>-4.1167736373377332E-2</v>
      </c>
      <c r="D123">
        <v>0.40575298133562371</v>
      </c>
    </row>
    <row r="124" spans="1:4" x14ac:dyDescent="0.3">
      <c r="A124" t="s">
        <v>55</v>
      </c>
      <c r="B124" s="1" t="s">
        <v>15</v>
      </c>
      <c r="C124" s="3">
        <v>-9.6677813844098118E-4</v>
      </c>
      <c r="D124">
        <v>0.98441037955351496</v>
      </c>
    </row>
    <row r="125" spans="1:4" x14ac:dyDescent="0.3">
      <c r="A125" t="s">
        <v>55</v>
      </c>
      <c r="B125" s="1" t="s">
        <v>16</v>
      </c>
      <c r="C125" s="3">
        <v>0.32725888468192538</v>
      </c>
      <c r="D125">
        <v>1.0888435402920909E-11</v>
      </c>
    </row>
    <row r="126" spans="1:4" x14ac:dyDescent="0.3">
      <c r="A126" t="s">
        <v>55</v>
      </c>
      <c r="B126" s="1" t="s">
        <v>17</v>
      </c>
      <c r="C126" s="3">
        <v>-6.4523973637266099E-2</v>
      </c>
      <c r="D126">
        <v>0.19172947029577991</v>
      </c>
    </row>
    <row r="127" spans="1:4" x14ac:dyDescent="0.3">
      <c r="A127" t="s">
        <v>55</v>
      </c>
      <c r="B127" s="1" t="s">
        <v>18</v>
      </c>
      <c r="C127" s="3">
        <v>-2.7976769640843571E-2</v>
      </c>
      <c r="D127">
        <v>0.5726357523133293</v>
      </c>
    </row>
    <row r="128" spans="1:4" x14ac:dyDescent="0.3">
      <c r="A128" t="s">
        <v>55</v>
      </c>
      <c r="B128" s="1" t="s">
        <v>19</v>
      </c>
      <c r="C128" s="3">
        <v>-1.9703212593510069E-2</v>
      </c>
      <c r="D128">
        <v>0.69043265351318639</v>
      </c>
    </row>
    <row r="129" spans="1:4" x14ac:dyDescent="0.3">
      <c r="A129" t="s">
        <v>55</v>
      </c>
      <c r="B129" s="1" t="s">
        <v>20</v>
      </c>
      <c r="C129" s="3">
        <v>-2.8970178704453661E-2</v>
      </c>
      <c r="D129">
        <v>0.55907559558950204</v>
      </c>
    </row>
    <row r="130" spans="1:4" x14ac:dyDescent="0.3">
      <c r="A130" t="s">
        <v>55</v>
      </c>
      <c r="B130" s="1" t="s">
        <v>21</v>
      </c>
      <c r="C130" s="3">
        <v>-1.853070179756577E-2</v>
      </c>
      <c r="D130">
        <v>0.70832644220739638</v>
      </c>
    </row>
    <row r="131" spans="1:4" x14ac:dyDescent="0.3">
      <c r="A131" t="s">
        <v>55</v>
      </c>
      <c r="B131" s="1" t="s">
        <v>22</v>
      </c>
      <c r="C131" s="3">
        <v>-6.4861549304397928E-2</v>
      </c>
      <c r="D131">
        <v>0.18941072819364529</v>
      </c>
    </row>
    <row r="132" spans="1:4" x14ac:dyDescent="0.3">
      <c r="A132" t="s">
        <v>55</v>
      </c>
      <c r="B132" s="1" t="s">
        <v>23</v>
      </c>
      <c r="C132" s="3">
        <v>-2.8361036031441252E-2</v>
      </c>
      <c r="D132">
        <v>0.56737204740005409</v>
      </c>
    </row>
    <row r="133" spans="1:4" x14ac:dyDescent="0.3">
      <c r="A133" t="s">
        <v>55</v>
      </c>
      <c r="B133" s="1" t="s">
        <v>24</v>
      </c>
      <c r="C133" s="3">
        <v>-5.0357760793053749E-2</v>
      </c>
      <c r="D133">
        <v>0.3096529795660018</v>
      </c>
    </row>
    <row r="134" spans="1:4" x14ac:dyDescent="0.3">
      <c r="A134" t="s">
        <v>55</v>
      </c>
      <c r="B134" s="1" t="s">
        <v>25</v>
      </c>
      <c r="C134" s="3">
        <v>2.3773809585923289E-2</v>
      </c>
      <c r="D134">
        <v>0.63165991788050435</v>
      </c>
    </row>
    <row r="135" spans="1:4" x14ac:dyDescent="0.3">
      <c r="A135" t="s">
        <v>55</v>
      </c>
      <c r="B135" s="1" t="s">
        <v>26</v>
      </c>
      <c r="C135" s="3">
        <v>6.3117517049290578E-3</v>
      </c>
      <c r="D135">
        <v>0.89861249181230141</v>
      </c>
    </row>
    <row r="136" spans="1:4" x14ac:dyDescent="0.3">
      <c r="A136" t="s">
        <v>55</v>
      </c>
      <c r="B136" s="1" t="s">
        <v>27</v>
      </c>
      <c r="C136" s="3">
        <v>-4.5982518851389789E-3</v>
      </c>
      <c r="D136">
        <v>0.93110474824547729</v>
      </c>
    </row>
    <row r="137" spans="1:4" x14ac:dyDescent="0.3">
      <c r="A137" t="s">
        <v>55</v>
      </c>
      <c r="B137" s="1" t="s">
        <v>28</v>
      </c>
      <c r="C137" s="3">
        <v>0.12781161660145879</v>
      </c>
      <c r="D137">
        <v>1.5675768544913451E-2</v>
      </c>
    </row>
    <row r="138" spans="1:4" x14ac:dyDescent="0.3">
      <c r="A138" t="s">
        <v>55</v>
      </c>
      <c r="B138" s="1" t="s">
        <v>29</v>
      </c>
      <c r="C138" s="3">
        <v>3.7330780833598622E-2</v>
      </c>
      <c r="D138">
        <v>0.481366282917151</v>
      </c>
    </row>
    <row r="139" spans="1:4" x14ac:dyDescent="0.3">
      <c r="A139" t="s">
        <v>55</v>
      </c>
      <c r="B139" s="1" t="s">
        <v>30</v>
      </c>
      <c r="C139" s="3">
        <v>-0.1097132090199666</v>
      </c>
      <c r="D139">
        <v>2.5061772434991091E-2</v>
      </c>
    </row>
    <row r="140" spans="1:4" x14ac:dyDescent="0.3">
      <c r="A140" t="s">
        <v>55</v>
      </c>
      <c r="B140" s="1" t="s">
        <v>31</v>
      </c>
      <c r="C140" s="3">
        <v>-6.903028733464267E-2</v>
      </c>
      <c r="D140">
        <v>0.1671586425015037</v>
      </c>
    </row>
    <row r="141" spans="1:4" x14ac:dyDescent="0.3">
      <c r="A141" t="s">
        <v>55</v>
      </c>
      <c r="B141" s="1" t="s">
        <v>32</v>
      </c>
      <c r="C141" s="3">
        <v>-7.4418106008568463E-2</v>
      </c>
      <c r="D141">
        <v>0.13635623021306059</v>
      </c>
    </row>
    <row r="142" spans="1:4" x14ac:dyDescent="0.3">
      <c r="A142" t="s">
        <v>55</v>
      </c>
      <c r="B142" s="1" t="s">
        <v>33</v>
      </c>
      <c r="C142" s="3">
        <v>-2.8853260805843741E-2</v>
      </c>
      <c r="D142">
        <v>0.56114595271481749</v>
      </c>
    </row>
    <row r="143" spans="1:4" x14ac:dyDescent="0.3">
      <c r="A143" t="s">
        <v>55</v>
      </c>
      <c r="B143" s="1" t="s">
        <v>34</v>
      </c>
      <c r="C143" s="3">
        <v>-4.5019161133279223E-2</v>
      </c>
      <c r="D143">
        <v>0.3661804282964205</v>
      </c>
    </row>
    <row r="144" spans="1:4" x14ac:dyDescent="0.3">
      <c r="A144" t="s">
        <v>55</v>
      </c>
      <c r="B144" s="1" t="s">
        <v>35</v>
      </c>
      <c r="C144" s="3">
        <v>-1.4017691977153281E-2</v>
      </c>
      <c r="D144">
        <v>0.77852440276413348</v>
      </c>
    </row>
    <row r="145" spans="1:4" x14ac:dyDescent="0.3">
      <c r="A145" t="s">
        <v>55</v>
      </c>
      <c r="B145" s="1" t="s">
        <v>36</v>
      </c>
      <c r="C145" s="3">
        <v>-4.0260536702994162E-2</v>
      </c>
      <c r="D145">
        <v>0.42080001394772132</v>
      </c>
    </row>
    <row r="146" spans="1:4" x14ac:dyDescent="0.3">
      <c r="A146" t="s">
        <v>55</v>
      </c>
      <c r="B146" s="1" t="s">
        <v>37</v>
      </c>
      <c r="C146" s="3">
        <v>-4.1727794925121041E-2</v>
      </c>
      <c r="D146">
        <v>0.40464568195413902</v>
      </c>
    </row>
    <row r="147" spans="1:4" x14ac:dyDescent="0.3">
      <c r="A147" t="s">
        <v>55</v>
      </c>
      <c r="B147" s="1" t="s">
        <v>38</v>
      </c>
      <c r="C147" s="3">
        <v>-3.6026557065002622E-2</v>
      </c>
      <c r="D147">
        <v>0.47355943151414881</v>
      </c>
    </row>
    <row r="148" spans="1:4" x14ac:dyDescent="0.3">
      <c r="A148" t="s">
        <v>55</v>
      </c>
      <c r="B148" s="1" t="s">
        <v>39</v>
      </c>
      <c r="C148" s="3">
        <v>-4.1164331958727818E-2</v>
      </c>
      <c r="D148">
        <v>0.41043908165095899</v>
      </c>
    </row>
    <row r="149" spans="1:4" x14ac:dyDescent="0.3">
      <c r="A149" t="s">
        <v>55</v>
      </c>
      <c r="B149" s="1" t="s">
        <v>40</v>
      </c>
      <c r="C149" s="3">
        <v>2.173026980246022E-2</v>
      </c>
      <c r="D149">
        <v>0.66479940540817917</v>
      </c>
    </row>
    <row r="150" spans="1:4" x14ac:dyDescent="0.3">
      <c r="A150" t="s">
        <v>55</v>
      </c>
      <c r="B150" s="1" t="s">
        <v>41</v>
      </c>
      <c r="C150" s="3">
        <v>-1.030607909302147E-2</v>
      </c>
      <c r="D150">
        <v>0.83719557463694494</v>
      </c>
    </row>
    <row r="151" spans="1:4" x14ac:dyDescent="0.3">
      <c r="A151" t="s">
        <v>55</v>
      </c>
      <c r="B151" s="1" t="s">
        <v>42</v>
      </c>
      <c r="C151" s="3">
        <v>4.7442597444689719E-2</v>
      </c>
      <c r="D151">
        <v>0.34393669104603319</v>
      </c>
    </row>
    <row r="152" spans="1:4" x14ac:dyDescent="0.3">
      <c r="A152" t="s">
        <v>55</v>
      </c>
      <c r="B152" s="1" t="s">
        <v>43</v>
      </c>
      <c r="C152" s="3">
        <v>-1.4306595685068219E-2</v>
      </c>
      <c r="D152">
        <v>0.77517711668698452</v>
      </c>
    </row>
    <row r="153" spans="1:4" x14ac:dyDescent="0.3">
      <c r="A153" t="s">
        <v>55</v>
      </c>
      <c r="B153" s="1" t="s">
        <v>44</v>
      </c>
      <c r="C153" s="3">
        <v>-1.9840096003827551E-2</v>
      </c>
      <c r="D153">
        <v>0.76775926208939116</v>
      </c>
    </row>
    <row r="154" spans="1:4" x14ac:dyDescent="0.3">
      <c r="A154" t="s">
        <v>55</v>
      </c>
      <c r="B154" s="1" t="s">
        <v>45</v>
      </c>
      <c r="C154" s="3">
        <v>-3.2919631051151442E-2</v>
      </c>
      <c r="D154">
        <v>0.50990676651649935</v>
      </c>
    </row>
    <row r="155" spans="1:4" x14ac:dyDescent="0.3">
      <c r="A155" t="s">
        <v>55</v>
      </c>
      <c r="B155" s="1" t="s">
        <v>46</v>
      </c>
      <c r="C155" s="3">
        <v>-1.7798034460611539E-2</v>
      </c>
      <c r="D155">
        <v>0.71936250516271816</v>
      </c>
    </row>
    <row r="156" spans="1:4" x14ac:dyDescent="0.3">
      <c r="A156" t="s">
        <v>55</v>
      </c>
      <c r="B156" s="1" t="s">
        <v>48</v>
      </c>
      <c r="C156" s="3">
        <v>-6.3959818238684286E-3</v>
      </c>
      <c r="D156">
        <v>0.93663348796998569</v>
      </c>
    </row>
    <row r="157" spans="1:4" x14ac:dyDescent="0.3">
      <c r="A157" t="s">
        <v>55</v>
      </c>
      <c r="B157" s="1" t="s">
        <v>49</v>
      </c>
      <c r="C157" s="3">
        <v>7.2769896809443027E-2</v>
      </c>
      <c r="D157">
        <v>0.13605314351985379</v>
      </c>
    </row>
    <row r="158" spans="1:4" x14ac:dyDescent="0.3">
      <c r="A158" t="s">
        <v>55</v>
      </c>
      <c r="B158" s="1" t="s">
        <v>50</v>
      </c>
      <c r="C158" s="3">
        <v>-6.0827303391761067E-2</v>
      </c>
      <c r="D158">
        <v>0.21962418647315551</v>
      </c>
    </row>
    <row r="159" spans="1:4" x14ac:dyDescent="0.3">
      <c r="A159" t="s">
        <v>55</v>
      </c>
      <c r="B159" s="1" t="s">
        <v>51</v>
      </c>
      <c r="C159" s="3">
        <v>1.834113931441873E-2</v>
      </c>
      <c r="D159">
        <v>0.71151477776815208</v>
      </c>
    </row>
    <row r="160" spans="1:4" x14ac:dyDescent="0.3">
      <c r="A160" t="s">
        <v>55</v>
      </c>
      <c r="B160" s="1" t="s">
        <v>52</v>
      </c>
      <c r="C160" s="3">
        <v>4.2633981920023357E-2</v>
      </c>
      <c r="D160">
        <v>0.39038867507626129</v>
      </c>
    </row>
    <row r="161" spans="1:4" x14ac:dyDescent="0.3">
      <c r="A161" t="s">
        <v>55</v>
      </c>
      <c r="B161" s="1" t="s">
        <v>53</v>
      </c>
      <c r="C161" s="3">
        <v>-0.21306597528966689</v>
      </c>
      <c r="D161">
        <v>1.8142526903957599E-5</v>
      </c>
    </row>
    <row r="162" spans="1:4" x14ac:dyDescent="0.3">
      <c r="A162" t="s">
        <v>55</v>
      </c>
      <c r="B162" s="1" t="s">
        <v>54</v>
      </c>
      <c r="C162" s="3">
        <v>-2.9467183463834989E-2</v>
      </c>
      <c r="D162">
        <v>0.55678272678348129</v>
      </c>
    </row>
    <row r="163" spans="1:4" x14ac:dyDescent="0.3">
      <c r="A163" t="s">
        <v>55</v>
      </c>
      <c r="B163" s="1" t="s">
        <v>55</v>
      </c>
      <c r="C163" s="3">
        <v>1</v>
      </c>
      <c r="D163">
        <v>0</v>
      </c>
    </row>
    <row r="164" spans="1:4" x14ac:dyDescent="0.3">
      <c r="A164" t="s">
        <v>55</v>
      </c>
      <c r="B164" s="1" t="s">
        <v>56</v>
      </c>
      <c r="C164" s="3">
        <v>-4.6499803026377913E-2</v>
      </c>
      <c r="D164">
        <v>0.37440640467703801</v>
      </c>
    </row>
    <row r="165" spans="1:4" x14ac:dyDescent="0.3">
      <c r="A165" t="s">
        <v>55</v>
      </c>
      <c r="B165" s="1" t="s">
        <v>57</v>
      </c>
      <c r="C165" s="3">
        <v>-8.226229513255881E-2</v>
      </c>
      <c r="D165">
        <v>9.6228521772088599E-2</v>
      </c>
    </row>
    <row r="166" spans="1:4" x14ac:dyDescent="0.3">
      <c r="A166" t="s">
        <v>55</v>
      </c>
      <c r="B166" s="1" t="s">
        <v>58</v>
      </c>
      <c r="C166" s="3">
        <v>-4.8042524893956218E-2</v>
      </c>
      <c r="D166">
        <v>0.33126583787632941</v>
      </c>
    </row>
    <row r="167" spans="1:4" x14ac:dyDescent="0.3">
      <c r="A167" t="s">
        <v>55</v>
      </c>
      <c r="B167" s="1" t="s">
        <v>59</v>
      </c>
      <c r="C167" s="3">
        <v>-2.101476473911127E-2</v>
      </c>
      <c r="D167">
        <v>0.67099375575338316</v>
      </c>
    </row>
    <row r="168" spans="1:4" x14ac:dyDescent="0.3">
      <c r="A168" t="s">
        <v>55</v>
      </c>
      <c r="B168" s="1" t="s">
        <v>60</v>
      </c>
      <c r="C168" s="3">
        <v>9.7437240808457351E-2</v>
      </c>
      <c r="D168">
        <v>4.5969978944714163E-2</v>
      </c>
    </row>
    <row r="169" spans="1:4" x14ac:dyDescent="0.3">
      <c r="A169" t="s">
        <v>55</v>
      </c>
      <c r="B169" s="1" t="s">
        <v>61</v>
      </c>
      <c r="C169" s="3">
        <v>0.20682953241195909</v>
      </c>
      <c r="D169">
        <v>1.8899599415004621E-5</v>
      </c>
    </row>
    <row r="170" spans="1:4" x14ac:dyDescent="0.3">
      <c r="A170" t="s">
        <v>55</v>
      </c>
      <c r="B170" s="1" t="s">
        <v>62</v>
      </c>
      <c r="C170" s="3">
        <v>-4.1538128158069183E-2</v>
      </c>
      <c r="D170">
        <v>0.39525610837858888</v>
      </c>
    </row>
    <row r="171" spans="1:4" x14ac:dyDescent="0.3">
      <c r="A171" t="s">
        <v>55</v>
      </c>
      <c r="B171" s="1" t="s">
        <v>63</v>
      </c>
      <c r="C171" s="3">
        <v>-1.822748490190254E-3</v>
      </c>
      <c r="D171">
        <v>0.97029051168904679</v>
      </c>
    </row>
    <row r="172" spans="1:4" x14ac:dyDescent="0.3">
      <c r="A172" t="s">
        <v>55</v>
      </c>
      <c r="B172" s="1" t="s">
        <v>64</v>
      </c>
      <c r="C172" s="3">
        <v>0.14448696609092859</v>
      </c>
      <c r="D172">
        <v>3.0689319961527441E-3</v>
      </c>
    </row>
    <row r="173" spans="1:4" x14ac:dyDescent="0.3">
      <c r="A173" t="s">
        <v>55</v>
      </c>
      <c r="B173" s="1" t="s">
        <v>65</v>
      </c>
      <c r="C173" s="3">
        <v>9.2390265584854692E-2</v>
      </c>
      <c r="D173">
        <v>6.908012581996413E-2</v>
      </c>
    </row>
    <row r="174" spans="1:4" x14ac:dyDescent="0.3">
      <c r="A174" t="s">
        <v>55</v>
      </c>
      <c r="B174" s="1" t="s">
        <v>66</v>
      </c>
      <c r="C174" s="3">
        <v>0.1422909965237448</v>
      </c>
      <c r="D174">
        <v>3.6344923534078338E-3</v>
      </c>
    </row>
    <row r="175" spans="1:4" x14ac:dyDescent="0.3">
      <c r="A175" t="s">
        <v>55</v>
      </c>
      <c r="B175" s="1" t="s">
        <v>67</v>
      </c>
      <c r="C175" s="3">
        <v>6.4734396317104271E-3</v>
      </c>
      <c r="D175">
        <v>0.89769235650231927</v>
      </c>
    </row>
    <row r="176" spans="1:4" x14ac:dyDescent="0.3">
      <c r="A176" t="s">
        <v>55</v>
      </c>
      <c r="B176" s="1" t="s">
        <v>68</v>
      </c>
      <c r="C176" s="3">
        <v>7.6221397598950583E-3</v>
      </c>
      <c r="D176">
        <v>0.88042464397710252</v>
      </c>
    </row>
    <row r="177" spans="1:4" x14ac:dyDescent="0.3">
      <c r="A177" t="s">
        <v>55</v>
      </c>
      <c r="B177" s="1" t="s">
        <v>69</v>
      </c>
      <c r="C177" s="3">
        <v>1.51888816591317E-2</v>
      </c>
      <c r="D177">
        <v>0.76288118017804118</v>
      </c>
    </row>
    <row r="178" spans="1:4" x14ac:dyDescent="0.3">
      <c r="A178" t="s">
        <v>48</v>
      </c>
      <c r="B178" s="1" t="s">
        <v>0</v>
      </c>
      <c r="C178" s="3">
        <v>7.4941262561719346E-2</v>
      </c>
      <c r="D178">
        <v>0.29776670272657391</v>
      </c>
    </row>
    <row r="179" spans="1:4" x14ac:dyDescent="0.3">
      <c r="A179" t="s">
        <v>48</v>
      </c>
      <c r="B179" s="1" t="s">
        <v>1</v>
      </c>
      <c r="C179" s="3">
        <v>4.7524172163496747E-2</v>
      </c>
      <c r="D179">
        <v>0.51609142609701564</v>
      </c>
    </row>
    <row r="180" spans="1:4" x14ac:dyDescent="0.3">
      <c r="A180" t="s">
        <v>48</v>
      </c>
      <c r="B180" s="1" t="s">
        <v>2</v>
      </c>
      <c r="C180" s="3">
        <v>9.461115783268205E-2</v>
      </c>
      <c r="D180">
        <v>0.19533181224401991</v>
      </c>
    </row>
    <row r="181" spans="1:4" x14ac:dyDescent="0.3">
      <c r="A181" t="s">
        <v>48</v>
      </c>
      <c r="B181" s="1" t="s">
        <v>4</v>
      </c>
      <c r="C181" s="3">
        <v>9.1869928299732673E-2</v>
      </c>
      <c r="D181">
        <v>0.21110782160401129</v>
      </c>
    </row>
    <row r="182" spans="1:4" x14ac:dyDescent="0.3">
      <c r="A182" t="s">
        <v>48</v>
      </c>
      <c r="B182" s="1" t="s">
        <v>5</v>
      </c>
      <c r="C182" s="3">
        <v>-2.6927633296816592E-2</v>
      </c>
      <c r="D182">
        <v>0.71301893135557748</v>
      </c>
    </row>
    <row r="183" spans="1:4" x14ac:dyDescent="0.3">
      <c r="A183" t="s">
        <v>48</v>
      </c>
      <c r="B183" s="1" t="s">
        <v>6</v>
      </c>
      <c r="C183" s="3">
        <v>-2.7379283909669691E-2</v>
      </c>
      <c r="D183">
        <v>0.7106703183454407</v>
      </c>
    </row>
    <row r="184" spans="1:4" x14ac:dyDescent="0.3">
      <c r="A184" t="s">
        <v>48</v>
      </c>
      <c r="B184" s="1" t="s">
        <v>8</v>
      </c>
      <c r="C184" s="3">
        <v>-3.3251332389110481E-2</v>
      </c>
      <c r="D184">
        <v>0.65054592500267627</v>
      </c>
    </row>
    <row r="185" spans="1:4" x14ac:dyDescent="0.3">
      <c r="A185" t="s">
        <v>48</v>
      </c>
      <c r="B185" s="1" t="s">
        <v>9</v>
      </c>
      <c r="C185" s="3">
        <v>-1.8990004393338051E-2</v>
      </c>
      <c r="D185">
        <v>0.7953568243356024</v>
      </c>
    </row>
    <row r="186" spans="1:4" x14ac:dyDescent="0.3">
      <c r="A186" t="s">
        <v>48</v>
      </c>
      <c r="B186" s="1" t="s">
        <v>12</v>
      </c>
      <c r="C186" s="3">
        <v>-1.8230093920774321E-2</v>
      </c>
      <c r="D186">
        <v>0.80389299374506229</v>
      </c>
    </row>
    <row r="187" spans="1:4" x14ac:dyDescent="0.3">
      <c r="A187" t="s">
        <v>48</v>
      </c>
      <c r="B187" s="1" t="s">
        <v>13</v>
      </c>
      <c r="C187" s="3">
        <v>-3.8286716395028363E-2</v>
      </c>
      <c r="D187">
        <v>0.60093574040890296</v>
      </c>
    </row>
    <row r="188" spans="1:4" x14ac:dyDescent="0.3">
      <c r="A188" t="s">
        <v>48</v>
      </c>
      <c r="B188" s="1" t="s">
        <v>14</v>
      </c>
      <c r="C188" s="3">
        <v>-3.8286716395028363E-2</v>
      </c>
      <c r="D188">
        <v>0.60093574040890296</v>
      </c>
    </row>
    <row r="189" spans="1:4" x14ac:dyDescent="0.3">
      <c r="A189" t="s">
        <v>48</v>
      </c>
      <c r="B189" s="1" t="s">
        <v>15</v>
      </c>
      <c r="C189" s="3">
        <v>-3.8286716395028383E-2</v>
      </c>
      <c r="D189">
        <v>0.60093574040890296</v>
      </c>
    </row>
    <row r="190" spans="1:4" x14ac:dyDescent="0.3">
      <c r="A190" t="s">
        <v>48</v>
      </c>
      <c r="B190" s="1" t="s">
        <v>17</v>
      </c>
      <c r="C190" s="3">
        <v>7.6613876183727531E-2</v>
      </c>
      <c r="D190">
        <v>0.29472144263537242</v>
      </c>
    </row>
    <row r="191" spans="1:4" x14ac:dyDescent="0.3">
      <c r="A191" t="s">
        <v>48</v>
      </c>
      <c r="B191" s="1" t="s">
        <v>18</v>
      </c>
      <c r="C191" s="3">
        <v>-2.722705899124513E-2</v>
      </c>
      <c r="D191">
        <v>0.71145958323806091</v>
      </c>
    </row>
    <row r="192" spans="1:4" x14ac:dyDescent="0.3">
      <c r="A192" t="s">
        <v>48</v>
      </c>
      <c r="B192" s="1" t="s">
        <v>20</v>
      </c>
      <c r="C192" s="3">
        <v>-2.7076518053694119E-2</v>
      </c>
      <c r="D192">
        <v>0.71224242536873561</v>
      </c>
    </row>
    <row r="193" spans="1:4" x14ac:dyDescent="0.3">
      <c r="A193" t="s">
        <v>48</v>
      </c>
      <c r="B193" s="1" t="s">
        <v>22</v>
      </c>
      <c r="C193" s="3">
        <v>0.14555562743489561</v>
      </c>
      <c r="D193">
        <v>4.5668988184126E-2</v>
      </c>
    </row>
    <row r="194" spans="1:4" x14ac:dyDescent="0.3">
      <c r="A194" t="s">
        <v>48</v>
      </c>
      <c r="B194" s="1" t="s">
        <v>24</v>
      </c>
      <c r="C194" s="3">
        <v>-1.9094728418563779E-2</v>
      </c>
      <c r="D194">
        <v>0.79479334082744446</v>
      </c>
    </row>
    <row r="195" spans="1:4" x14ac:dyDescent="0.3">
      <c r="A195" t="s">
        <v>48</v>
      </c>
      <c r="B195" s="1" t="s">
        <v>26</v>
      </c>
      <c r="C195" s="3">
        <v>0.19495321684126349</v>
      </c>
      <c r="D195">
        <v>7.5002973669567961E-3</v>
      </c>
    </row>
    <row r="196" spans="1:4" x14ac:dyDescent="0.3">
      <c r="A196" t="s">
        <v>48</v>
      </c>
      <c r="B196" s="1" t="s">
        <v>27</v>
      </c>
      <c r="C196" s="3">
        <v>2.95780327675199E-3</v>
      </c>
      <c r="D196">
        <v>0.97377790689940247</v>
      </c>
    </row>
    <row r="197" spans="1:4" x14ac:dyDescent="0.3">
      <c r="A197" t="s">
        <v>48</v>
      </c>
      <c r="B197" s="1" t="s">
        <v>28</v>
      </c>
      <c r="C197" s="3">
        <v>-2.0278431164232259E-2</v>
      </c>
      <c r="D197">
        <v>0.82097583425506104</v>
      </c>
    </row>
    <row r="198" spans="1:4" x14ac:dyDescent="0.3">
      <c r="A198" t="s">
        <v>48</v>
      </c>
      <c r="B198" s="1" t="s">
        <v>29</v>
      </c>
      <c r="C198" s="3">
        <v>-0.1068587599168571</v>
      </c>
      <c r="D198">
        <v>0.23179120857784249</v>
      </c>
    </row>
    <row r="199" spans="1:4" x14ac:dyDescent="0.3">
      <c r="A199" t="s">
        <v>48</v>
      </c>
      <c r="B199" s="1" t="s">
        <v>30</v>
      </c>
      <c r="C199" s="3">
        <v>3.3583828025087671E-2</v>
      </c>
      <c r="D199">
        <v>0.64115178798904005</v>
      </c>
    </row>
    <row r="200" spans="1:4" x14ac:dyDescent="0.3">
      <c r="A200" t="s">
        <v>48</v>
      </c>
      <c r="B200" s="1" t="s">
        <v>31</v>
      </c>
      <c r="C200" s="3">
        <v>0.39210211355601932</v>
      </c>
      <c r="D200">
        <v>1.7070882314895059E-8</v>
      </c>
    </row>
    <row r="201" spans="1:4" x14ac:dyDescent="0.3">
      <c r="A201" t="s">
        <v>48</v>
      </c>
      <c r="B201" s="1" t="s">
        <v>32</v>
      </c>
      <c r="C201" s="3">
        <v>-7.665989307398835E-2</v>
      </c>
      <c r="D201">
        <v>0.28931061866959262</v>
      </c>
    </row>
    <row r="202" spans="1:4" x14ac:dyDescent="0.3">
      <c r="A202" t="s">
        <v>48</v>
      </c>
      <c r="B202" s="1" t="s">
        <v>33</v>
      </c>
      <c r="C202" s="3">
        <v>-1.838502451035649E-2</v>
      </c>
      <c r="D202">
        <v>0.79864288178767118</v>
      </c>
    </row>
    <row r="203" spans="1:4" x14ac:dyDescent="0.3">
      <c r="A203" t="s">
        <v>48</v>
      </c>
      <c r="B203" s="1" t="s">
        <v>34</v>
      </c>
      <c r="C203" s="3">
        <v>-2.6348121035650391E-2</v>
      </c>
      <c r="D203">
        <v>0.71606327013096649</v>
      </c>
    </row>
    <row r="204" spans="1:4" x14ac:dyDescent="0.3">
      <c r="A204" t="s">
        <v>48</v>
      </c>
      <c r="B204" s="1" t="s">
        <v>35</v>
      </c>
      <c r="C204" s="3">
        <v>-1.858235365617918E-2</v>
      </c>
      <c r="D204">
        <v>0.79756518972541357</v>
      </c>
    </row>
    <row r="205" spans="1:4" x14ac:dyDescent="0.3">
      <c r="A205" t="s">
        <v>48</v>
      </c>
      <c r="B205" s="1" t="s">
        <v>36</v>
      </c>
      <c r="C205" s="3">
        <v>-4.1991115619802823E-2</v>
      </c>
      <c r="D205">
        <v>0.56203229291535084</v>
      </c>
    </row>
    <row r="206" spans="1:4" x14ac:dyDescent="0.3">
      <c r="A206" t="s">
        <v>48</v>
      </c>
      <c r="B206" s="1" t="s">
        <v>37</v>
      </c>
      <c r="C206" s="3">
        <v>-1.7837762265301701E-2</v>
      </c>
      <c r="D206">
        <v>0.80601292999517016</v>
      </c>
    </row>
    <row r="207" spans="1:4" x14ac:dyDescent="0.3">
      <c r="A207" t="s">
        <v>48</v>
      </c>
      <c r="B207" s="1" t="s">
        <v>38</v>
      </c>
      <c r="C207" s="3">
        <v>0.28005601680560221</v>
      </c>
      <c r="D207">
        <v>9.9213794129870343E-5</v>
      </c>
    </row>
    <row r="208" spans="1:4" x14ac:dyDescent="0.3">
      <c r="A208" t="s">
        <v>48</v>
      </c>
      <c r="B208" s="1" t="s">
        <v>39</v>
      </c>
      <c r="C208" s="3">
        <v>-8.754740584783928E-2</v>
      </c>
      <c r="D208">
        <v>0.22602089768428699</v>
      </c>
    </row>
    <row r="209" spans="1:4" x14ac:dyDescent="0.3">
      <c r="A209" t="s">
        <v>48</v>
      </c>
      <c r="B209" s="1" t="s">
        <v>42</v>
      </c>
      <c r="C209" s="3">
        <v>-3.7662178857735477E-2</v>
      </c>
      <c r="D209">
        <v>0.60401267601240327</v>
      </c>
    </row>
    <row r="210" spans="1:4" x14ac:dyDescent="0.3">
      <c r="A210" t="s">
        <v>48</v>
      </c>
      <c r="B210" s="1" t="s">
        <v>44</v>
      </c>
      <c r="C210" s="3">
        <v>-2.5391835805951279E-2</v>
      </c>
      <c r="D210">
        <v>0.80199472066638133</v>
      </c>
    </row>
    <row r="211" spans="1:4" x14ac:dyDescent="0.3">
      <c r="A211" t="s">
        <v>48</v>
      </c>
      <c r="B211" s="1" t="s">
        <v>45</v>
      </c>
      <c r="C211" s="3">
        <v>-1.838502451035649E-2</v>
      </c>
      <c r="D211">
        <v>0.79864288178767118</v>
      </c>
    </row>
    <row r="212" spans="1:4" x14ac:dyDescent="0.3">
      <c r="A212" t="s">
        <v>48</v>
      </c>
      <c r="B212" s="1" t="s">
        <v>46</v>
      </c>
      <c r="C212" s="3">
        <v>-3.2009219983223973E-2</v>
      </c>
      <c r="D212">
        <v>0.65688026400496458</v>
      </c>
    </row>
    <row r="213" spans="1:4" x14ac:dyDescent="0.3">
      <c r="A213" t="s">
        <v>48</v>
      </c>
      <c r="B213" s="1" t="s">
        <v>48</v>
      </c>
      <c r="C213" s="3">
        <v>1</v>
      </c>
      <c r="D213">
        <v>0</v>
      </c>
    </row>
    <row r="214" spans="1:4" x14ac:dyDescent="0.3">
      <c r="A214" t="s">
        <v>48</v>
      </c>
      <c r="B214" s="1" t="s">
        <v>49</v>
      </c>
      <c r="C214" s="3">
        <v>7.2322084512330326E-2</v>
      </c>
      <c r="D214">
        <v>0.31501902796185538</v>
      </c>
    </row>
    <row r="215" spans="1:4" x14ac:dyDescent="0.3">
      <c r="A215" t="s">
        <v>48</v>
      </c>
      <c r="B215" s="1" t="s">
        <v>50</v>
      </c>
      <c r="C215" s="3">
        <v>-6.6740737279438619E-2</v>
      </c>
      <c r="D215">
        <v>0.36152429296234911</v>
      </c>
    </row>
    <row r="216" spans="1:4" x14ac:dyDescent="0.3">
      <c r="A216" t="s">
        <v>48</v>
      </c>
      <c r="B216" s="1" t="s">
        <v>51</v>
      </c>
      <c r="C216" s="3">
        <v>1.132223965579222E-2</v>
      </c>
      <c r="D216">
        <v>0.87678868072384708</v>
      </c>
    </row>
    <row r="217" spans="1:4" x14ac:dyDescent="0.3">
      <c r="A217" t="s">
        <v>48</v>
      </c>
      <c r="B217" s="1" t="s">
        <v>52</v>
      </c>
      <c r="C217" s="3">
        <v>3.0901472352509521E-2</v>
      </c>
      <c r="D217">
        <v>0.67294650634540465</v>
      </c>
    </row>
    <row r="218" spans="1:4" x14ac:dyDescent="0.3">
      <c r="A218" t="s">
        <v>48</v>
      </c>
      <c r="B218" s="1" t="s">
        <v>53</v>
      </c>
      <c r="C218" s="3">
        <v>-9.7966944118543314E-2</v>
      </c>
      <c r="D218">
        <v>0.20922441993008409</v>
      </c>
    </row>
    <row r="219" spans="1:4" x14ac:dyDescent="0.3">
      <c r="A219" t="s">
        <v>48</v>
      </c>
      <c r="B219" s="1" t="s">
        <v>54</v>
      </c>
      <c r="C219" s="3">
        <v>-4.5522565296170311E-2</v>
      </c>
      <c r="D219">
        <v>0.55910889499753358</v>
      </c>
    </row>
    <row r="220" spans="1:4" x14ac:dyDescent="0.3">
      <c r="A220" t="s">
        <v>48</v>
      </c>
      <c r="B220" s="1" t="s">
        <v>55</v>
      </c>
      <c r="C220" s="3">
        <v>-6.3959818238684286E-3</v>
      </c>
      <c r="D220">
        <v>0.93663348796998569</v>
      </c>
    </row>
    <row r="221" spans="1:4" x14ac:dyDescent="0.3">
      <c r="A221" t="s">
        <v>48</v>
      </c>
      <c r="B221" s="1" t="s">
        <v>56</v>
      </c>
      <c r="C221" s="3">
        <v>3.1285844066962373E-2</v>
      </c>
      <c r="D221">
        <v>0.70010536056162842</v>
      </c>
    </row>
    <row r="222" spans="1:4" x14ac:dyDescent="0.3">
      <c r="A222" t="s">
        <v>48</v>
      </c>
      <c r="B222" s="1" t="s">
        <v>57</v>
      </c>
      <c r="C222" s="3">
        <v>0.1546810944151579</v>
      </c>
      <c r="D222">
        <v>3.4533373049783322E-2</v>
      </c>
    </row>
    <row r="223" spans="1:4" x14ac:dyDescent="0.3">
      <c r="A223" t="s">
        <v>48</v>
      </c>
      <c r="B223" s="1" t="s">
        <v>58</v>
      </c>
      <c r="C223" s="3">
        <v>-1.0507620788609799E-2</v>
      </c>
      <c r="D223">
        <v>0.886503396365666</v>
      </c>
    </row>
    <row r="224" spans="1:4" x14ac:dyDescent="0.3">
      <c r="A224" t="s">
        <v>48</v>
      </c>
      <c r="B224" s="1" t="s">
        <v>59</v>
      </c>
      <c r="C224" s="3">
        <v>-4.7978365898563892E-2</v>
      </c>
      <c r="D224">
        <v>0.51435553561918612</v>
      </c>
    </row>
    <row r="225" spans="1:4" x14ac:dyDescent="0.3">
      <c r="A225" t="s">
        <v>48</v>
      </c>
      <c r="B225" s="1" t="s">
        <v>60</v>
      </c>
      <c r="C225" s="3">
        <v>-1.842805047675522E-3</v>
      </c>
      <c r="D225">
        <v>0.97970816897088453</v>
      </c>
    </row>
    <row r="226" spans="1:4" x14ac:dyDescent="0.3">
      <c r="A226" t="s">
        <v>48</v>
      </c>
      <c r="B226" s="1" t="s">
        <v>61</v>
      </c>
      <c r="C226" s="3">
        <v>-1.9503124748419659E-3</v>
      </c>
      <c r="D226">
        <v>0.9784122303430054</v>
      </c>
    </row>
    <row r="227" spans="1:4" x14ac:dyDescent="0.3">
      <c r="A227" t="s">
        <v>48</v>
      </c>
      <c r="B227" s="1" t="s">
        <v>62</v>
      </c>
      <c r="C227" s="3">
        <v>-5.3052410324211242E-2</v>
      </c>
      <c r="D227">
        <v>0.46137019207534502</v>
      </c>
    </row>
    <row r="228" spans="1:4" x14ac:dyDescent="0.3">
      <c r="A228" t="s">
        <v>48</v>
      </c>
      <c r="B228" s="1" t="s">
        <v>63</v>
      </c>
      <c r="C228" s="3">
        <v>3.723260203621153E-2</v>
      </c>
      <c r="D228">
        <v>0.60532265730929213</v>
      </c>
    </row>
    <row r="229" spans="1:4" x14ac:dyDescent="0.3">
      <c r="A229" t="s">
        <v>48</v>
      </c>
      <c r="B229" s="1" t="s">
        <v>64</v>
      </c>
      <c r="C229" s="3">
        <v>-1.4617889214854581E-2</v>
      </c>
      <c r="D229">
        <v>0.84051130228384674</v>
      </c>
    </row>
    <row r="230" spans="1:4" x14ac:dyDescent="0.3">
      <c r="A230" t="s">
        <v>48</v>
      </c>
      <c r="B230" s="1" t="s">
        <v>65</v>
      </c>
      <c r="C230" s="3">
        <v>-3.383459886360865E-3</v>
      </c>
      <c r="D230">
        <v>0.96435025992512413</v>
      </c>
    </row>
    <row r="231" spans="1:4" x14ac:dyDescent="0.3">
      <c r="A231" t="s">
        <v>48</v>
      </c>
      <c r="B231" s="1" t="s">
        <v>66</v>
      </c>
      <c r="C231" s="3">
        <v>9.2468197583512671E-3</v>
      </c>
      <c r="D231">
        <v>0.8984424518284192</v>
      </c>
    </row>
    <row r="232" spans="1:4" x14ac:dyDescent="0.3">
      <c r="A232" t="s">
        <v>48</v>
      </c>
      <c r="B232" s="1" t="s">
        <v>67</v>
      </c>
      <c r="C232" s="3">
        <v>-0.12678490127297359</v>
      </c>
      <c r="D232">
        <v>8.7215834574776774E-2</v>
      </c>
    </row>
    <row r="233" spans="1:4" x14ac:dyDescent="0.3">
      <c r="A233" t="s">
        <v>48</v>
      </c>
      <c r="B233" s="1" t="s">
        <v>68</v>
      </c>
      <c r="C233" s="3">
        <v>-0.16313700680660659</v>
      </c>
      <c r="D233">
        <v>2.777587396439014E-2</v>
      </c>
    </row>
    <row r="234" spans="1:4" x14ac:dyDescent="0.3">
      <c r="A234" t="s">
        <v>48</v>
      </c>
      <c r="B234" s="1" t="s">
        <v>69</v>
      </c>
      <c r="C234" s="3">
        <v>-0.16813439730167429</v>
      </c>
      <c r="D234">
        <v>2.2524239214596859E-2</v>
      </c>
    </row>
    <row r="235" spans="1:4" x14ac:dyDescent="0.3">
      <c r="A235" t="s">
        <v>52</v>
      </c>
      <c r="B235" s="1" t="s">
        <v>0</v>
      </c>
      <c r="C235" s="3">
        <v>6.2944070446374562E-3</v>
      </c>
      <c r="D235">
        <v>0.89139958312702294</v>
      </c>
    </row>
    <row r="236" spans="1:4" x14ac:dyDescent="0.3">
      <c r="A236" t="s">
        <v>52</v>
      </c>
      <c r="B236" s="1" t="s">
        <v>1</v>
      </c>
      <c r="C236" s="3">
        <v>-1.06719369267735E-2</v>
      </c>
      <c r="D236">
        <v>0.81924151808927026</v>
      </c>
    </row>
    <row r="237" spans="1:4" x14ac:dyDescent="0.3">
      <c r="A237" t="s">
        <v>52</v>
      </c>
      <c r="B237" s="1" t="s">
        <v>2</v>
      </c>
      <c r="C237" s="3">
        <v>-7.7507745995736253E-3</v>
      </c>
      <c r="D237">
        <v>0.86818301442292101</v>
      </c>
    </row>
    <row r="238" spans="1:4" x14ac:dyDescent="0.3">
      <c r="A238" t="s">
        <v>52</v>
      </c>
      <c r="B238" s="1" t="s">
        <v>3</v>
      </c>
      <c r="C238" s="3">
        <v>-1.316408855513502E-2</v>
      </c>
      <c r="D238">
        <v>0.77826384268939952</v>
      </c>
    </row>
    <row r="239" spans="1:4" x14ac:dyDescent="0.3">
      <c r="A239" t="s">
        <v>52</v>
      </c>
      <c r="B239" s="1" t="s">
        <v>4</v>
      </c>
      <c r="C239" s="3">
        <v>9.9554168241645178E-3</v>
      </c>
      <c r="D239">
        <v>0.83155208708672301</v>
      </c>
    </row>
    <row r="240" spans="1:4" x14ac:dyDescent="0.3">
      <c r="A240" t="s">
        <v>52</v>
      </c>
      <c r="B240" s="1" t="s">
        <v>5</v>
      </c>
      <c r="C240" s="3">
        <v>-1.6277335468037162E-2</v>
      </c>
      <c r="D240">
        <v>0.72770263039375804</v>
      </c>
    </row>
    <row r="241" spans="1:4" x14ac:dyDescent="0.3">
      <c r="A241" t="s">
        <v>52</v>
      </c>
      <c r="B241" s="1" t="s">
        <v>6</v>
      </c>
      <c r="C241" s="3">
        <v>-6.1276910596204541E-2</v>
      </c>
      <c r="D241">
        <v>0.1910116556587915</v>
      </c>
    </row>
    <row r="242" spans="1:4" x14ac:dyDescent="0.3">
      <c r="A242" t="s">
        <v>52</v>
      </c>
      <c r="B242" s="1" t="s">
        <v>7</v>
      </c>
      <c r="C242" s="3">
        <v>6.9370200522661301E-3</v>
      </c>
      <c r="D242">
        <v>0.88217133325388486</v>
      </c>
    </row>
    <row r="243" spans="1:4" x14ac:dyDescent="0.3">
      <c r="A243" t="s">
        <v>52</v>
      </c>
      <c r="B243" s="1" t="s">
        <v>8</v>
      </c>
      <c r="C243" s="3">
        <v>-7.0653837069656181E-2</v>
      </c>
      <c r="D243">
        <v>0.1302480431702551</v>
      </c>
    </row>
    <row r="244" spans="1:4" x14ac:dyDescent="0.3">
      <c r="A244" t="s">
        <v>52</v>
      </c>
      <c r="B244" s="1" t="s">
        <v>9</v>
      </c>
      <c r="C244" s="3">
        <v>-5.9391285272091636E-3</v>
      </c>
      <c r="D244">
        <v>0.89880314166679232</v>
      </c>
    </row>
    <row r="245" spans="1:4" x14ac:dyDescent="0.3">
      <c r="A245" t="s">
        <v>52</v>
      </c>
      <c r="B245" s="1" t="s">
        <v>10</v>
      </c>
      <c r="C245" s="3">
        <v>0.13657541454607511</v>
      </c>
      <c r="D245">
        <v>3.440446614671808E-3</v>
      </c>
    </row>
    <row r="246" spans="1:4" x14ac:dyDescent="0.3">
      <c r="A246" t="s">
        <v>52</v>
      </c>
      <c r="B246" s="1" t="s">
        <v>11</v>
      </c>
      <c r="C246" s="3">
        <v>-5.036861359258623E-2</v>
      </c>
      <c r="D246">
        <v>0.28101967940940792</v>
      </c>
    </row>
    <row r="247" spans="1:4" x14ac:dyDescent="0.3">
      <c r="A247" t="s">
        <v>52</v>
      </c>
      <c r="B247" s="1" t="s">
        <v>12</v>
      </c>
      <c r="C247" s="3">
        <v>7.6879291412989367E-2</v>
      </c>
      <c r="D247">
        <v>0.10108548793006041</v>
      </c>
    </row>
    <row r="248" spans="1:4" x14ac:dyDescent="0.3">
      <c r="A248" t="s">
        <v>52</v>
      </c>
      <c r="B248" s="1" t="s">
        <v>13</v>
      </c>
      <c r="C248" s="3">
        <v>-9.0291120014833696E-3</v>
      </c>
      <c r="D248">
        <v>0.84669201203748501</v>
      </c>
    </row>
    <row r="249" spans="1:4" x14ac:dyDescent="0.3">
      <c r="A249" t="s">
        <v>52</v>
      </c>
      <c r="B249" s="1" t="s">
        <v>14</v>
      </c>
      <c r="C249" s="3">
        <v>-8.6810102443454305E-3</v>
      </c>
      <c r="D249">
        <v>0.85269269417310178</v>
      </c>
    </row>
    <row r="250" spans="1:4" x14ac:dyDescent="0.3">
      <c r="A250" t="s">
        <v>52</v>
      </c>
      <c r="B250" s="1" t="s">
        <v>15</v>
      </c>
      <c r="C250" s="3">
        <v>1.4136166720274269E-2</v>
      </c>
      <c r="D250">
        <v>0.76211279306647517</v>
      </c>
    </row>
    <row r="251" spans="1:4" x14ac:dyDescent="0.3">
      <c r="A251" t="s">
        <v>52</v>
      </c>
      <c r="B251" s="1" t="s">
        <v>16</v>
      </c>
      <c r="C251" s="3">
        <v>3.1533437170731017E-2</v>
      </c>
      <c r="D251">
        <v>0.50037054907174927</v>
      </c>
    </row>
    <row r="252" spans="1:4" x14ac:dyDescent="0.3">
      <c r="A252" t="s">
        <v>52</v>
      </c>
      <c r="B252" s="1" t="s">
        <v>17</v>
      </c>
      <c r="C252" s="3">
        <v>1.6799188403966211E-2</v>
      </c>
      <c r="D252">
        <v>0.71904156403927721</v>
      </c>
    </row>
    <row r="253" spans="1:4" x14ac:dyDescent="0.3">
      <c r="A253" t="s">
        <v>52</v>
      </c>
      <c r="B253" s="1" t="s">
        <v>18</v>
      </c>
      <c r="C253" s="3">
        <v>3.2008935698217833E-2</v>
      </c>
      <c r="D253">
        <v>0.4944019427274256</v>
      </c>
    </row>
    <row r="254" spans="1:4" x14ac:dyDescent="0.3">
      <c r="A254" t="s">
        <v>52</v>
      </c>
      <c r="B254" s="1" t="s">
        <v>19</v>
      </c>
      <c r="C254" s="3">
        <v>-4.7987995884115411E-2</v>
      </c>
      <c r="D254">
        <v>0.30494048349921521</v>
      </c>
    </row>
    <row r="255" spans="1:4" x14ac:dyDescent="0.3">
      <c r="A255" t="s">
        <v>52</v>
      </c>
      <c r="B255" s="1" t="s">
        <v>20</v>
      </c>
      <c r="C255" s="3">
        <v>-5.134697252390473E-2</v>
      </c>
      <c r="D255">
        <v>0.27281899835288909</v>
      </c>
    </row>
    <row r="256" spans="1:4" x14ac:dyDescent="0.3">
      <c r="A256" t="s">
        <v>52</v>
      </c>
      <c r="B256" s="1" t="s">
        <v>21</v>
      </c>
      <c r="C256" s="3">
        <v>-4.0611259290746972E-2</v>
      </c>
      <c r="D256">
        <v>0.3848453988861924</v>
      </c>
    </row>
    <row r="257" spans="1:4" x14ac:dyDescent="0.3">
      <c r="A257" t="s">
        <v>52</v>
      </c>
      <c r="B257" s="1" t="s">
        <v>22</v>
      </c>
      <c r="C257" s="3">
        <v>1.1567077545942619E-2</v>
      </c>
      <c r="D257">
        <v>0.80437448882700258</v>
      </c>
    </row>
    <row r="258" spans="1:4" x14ac:dyDescent="0.3">
      <c r="A258" t="s">
        <v>52</v>
      </c>
      <c r="B258" s="1" t="s">
        <v>23</v>
      </c>
      <c r="C258" s="3">
        <v>5.2871373490514441E-2</v>
      </c>
      <c r="D258">
        <v>0.25829359501412308</v>
      </c>
    </row>
    <row r="259" spans="1:4" x14ac:dyDescent="0.3">
      <c r="A259" t="s">
        <v>52</v>
      </c>
      <c r="B259" s="1" t="s">
        <v>24</v>
      </c>
      <c r="C259" s="3">
        <v>-3.5988132029770137E-2</v>
      </c>
      <c r="D259">
        <v>0.44179427955769901</v>
      </c>
    </row>
    <row r="260" spans="1:4" x14ac:dyDescent="0.3">
      <c r="A260" t="s">
        <v>52</v>
      </c>
      <c r="B260" s="1" t="s">
        <v>25</v>
      </c>
      <c r="C260" s="3">
        <v>-3.086186011992641E-2</v>
      </c>
      <c r="D260">
        <v>0.50954424218381467</v>
      </c>
    </row>
    <row r="261" spans="1:4" x14ac:dyDescent="0.3">
      <c r="A261" t="s">
        <v>52</v>
      </c>
      <c r="B261" s="1" t="s">
        <v>26</v>
      </c>
      <c r="C261" s="3">
        <v>-6.0714490765282226E-3</v>
      </c>
      <c r="D261">
        <v>0.89656102533814308</v>
      </c>
    </row>
    <row r="262" spans="1:4" x14ac:dyDescent="0.3">
      <c r="A262" t="s">
        <v>52</v>
      </c>
      <c r="B262" s="1" t="s">
        <v>27</v>
      </c>
      <c r="C262" s="3">
        <v>-7.2418284897171351E-2</v>
      </c>
      <c r="D262">
        <v>0.15398738692013869</v>
      </c>
    </row>
    <row r="263" spans="1:4" x14ac:dyDescent="0.3">
      <c r="A263" t="s">
        <v>52</v>
      </c>
      <c r="B263" s="1" t="s">
        <v>28</v>
      </c>
      <c r="C263" s="3">
        <v>1.1982709204448071E-2</v>
      </c>
      <c r="D263">
        <v>0.81328321367975809</v>
      </c>
    </row>
    <row r="264" spans="1:4" x14ac:dyDescent="0.3">
      <c r="A264" t="s">
        <v>52</v>
      </c>
      <c r="B264" s="1" t="s">
        <v>29</v>
      </c>
      <c r="C264" s="3">
        <v>-0.1067492345168321</v>
      </c>
      <c r="D264">
        <v>3.5084077248333609E-2</v>
      </c>
    </row>
    <row r="265" spans="1:4" x14ac:dyDescent="0.3">
      <c r="A265" t="s">
        <v>52</v>
      </c>
      <c r="B265" s="1" t="s">
        <v>30</v>
      </c>
      <c r="C265" s="3">
        <v>-4.5231576481247537E-2</v>
      </c>
      <c r="D265">
        <v>0.32887042268620897</v>
      </c>
    </row>
    <row r="266" spans="1:4" x14ac:dyDescent="0.3">
      <c r="A266" t="s">
        <v>52</v>
      </c>
      <c r="B266" s="1" t="s">
        <v>31</v>
      </c>
      <c r="C266" s="3">
        <v>1.063274659597636E-2</v>
      </c>
      <c r="D266">
        <v>0.82261849157904465</v>
      </c>
    </row>
    <row r="267" spans="1:4" x14ac:dyDescent="0.3">
      <c r="A267" t="s">
        <v>52</v>
      </c>
      <c r="B267" s="1" t="s">
        <v>32</v>
      </c>
      <c r="C267" s="3">
        <v>1.23811417467253E-2</v>
      </c>
      <c r="D267">
        <v>0.79405873936962379</v>
      </c>
    </row>
    <row r="268" spans="1:4" x14ac:dyDescent="0.3">
      <c r="A268" t="s">
        <v>52</v>
      </c>
      <c r="B268" s="1" t="s">
        <v>33</v>
      </c>
      <c r="C268" s="3">
        <v>-1.3462763214403491E-2</v>
      </c>
      <c r="D268">
        <v>0.77385092134638356</v>
      </c>
    </row>
    <row r="269" spans="1:4" x14ac:dyDescent="0.3">
      <c r="A269" t="s">
        <v>52</v>
      </c>
      <c r="B269" s="1" t="s">
        <v>34</v>
      </c>
      <c r="C269" s="3">
        <v>4.3967075174473971E-2</v>
      </c>
      <c r="D269">
        <v>0.35209236492138141</v>
      </c>
    </row>
    <row r="270" spans="1:4" x14ac:dyDescent="0.3">
      <c r="A270" t="s">
        <v>52</v>
      </c>
      <c r="B270" s="1" t="s">
        <v>35</v>
      </c>
      <c r="C270" s="3">
        <v>0.11358027719300511</v>
      </c>
      <c r="D270">
        <v>1.5930442099304359E-2</v>
      </c>
    </row>
    <row r="271" spans="1:4" x14ac:dyDescent="0.3">
      <c r="A271" t="s">
        <v>52</v>
      </c>
      <c r="B271" s="1" t="s">
        <v>36</v>
      </c>
      <c r="C271" s="3">
        <v>1.8483965988858049E-2</v>
      </c>
      <c r="D271">
        <v>0.69673325684902598</v>
      </c>
    </row>
    <row r="272" spans="1:4" x14ac:dyDescent="0.3">
      <c r="A272" t="s">
        <v>52</v>
      </c>
      <c r="B272" s="1" t="s">
        <v>37</v>
      </c>
      <c r="C272" s="3">
        <v>-1.7288665477631429E-2</v>
      </c>
      <c r="D272">
        <v>0.71577068789810316</v>
      </c>
    </row>
    <row r="273" spans="1:4" x14ac:dyDescent="0.3">
      <c r="A273" t="s">
        <v>52</v>
      </c>
      <c r="B273" s="1" t="s">
        <v>38</v>
      </c>
      <c r="C273" s="3">
        <v>-4.6874973629295887E-2</v>
      </c>
      <c r="D273">
        <v>0.32548943560989979</v>
      </c>
    </row>
    <row r="274" spans="1:4" x14ac:dyDescent="0.3">
      <c r="A274" t="s">
        <v>52</v>
      </c>
      <c r="B274" s="1" t="s">
        <v>39</v>
      </c>
      <c r="C274" s="3">
        <v>-3.8518071665859077E-2</v>
      </c>
      <c r="D274">
        <v>0.4165708844727653</v>
      </c>
    </row>
    <row r="275" spans="1:4" x14ac:dyDescent="0.3">
      <c r="A275" t="s">
        <v>52</v>
      </c>
      <c r="B275" s="1" t="s">
        <v>40</v>
      </c>
      <c r="C275" s="3">
        <v>0.1188537337348453</v>
      </c>
      <c r="D275">
        <v>1.210495786064896E-2</v>
      </c>
    </row>
    <row r="276" spans="1:4" x14ac:dyDescent="0.3">
      <c r="A276" t="s">
        <v>52</v>
      </c>
      <c r="B276" s="1" t="s">
        <v>41</v>
      </c>
      <c r="C276" s="3">
        <v>-6.775755876005328E-2</v>
      </c>
      <c r="D276">
        <v>0.15358929509611971</v>
      </c>
    </row>
    <row r="277" spans="1:4" x14ac:dyDescent="0.3">
      <c r="A277" t="s">
        <v>52</v>
      </c>
      <c r="B277" s="1" t="s">
        <v>42</v>
      </c>
      <c r="C277" s="3">
        <v>3.0907787104345101E-2</v>
      </c>
      <c r="D277">
        <v>0.51548422754501011</v>
      </c>
    </row>
    <row r="278" spans="1:4" x14ac:dyDescent="0.3">
      <c r="A278" t="s">
        <v>52</v>
      </c>
      <c r="B278" s="1" t="s">
        <v>43</v>
      </c>
      <c r="C278" s="3">
        <v>-4.5111061398165182E-2</v>
      </c>
      <c r="D278">
        <v>0.34185930794712599</v>
      </c>
    </row>
    <row r="279" spans="1:4" x14ac:dyDescent="0.3">
      <c r="A279" t="s">
        <v>52</v>
      </c>
      <c r="B279" s="1" t="s">
        <v>44</v>
      </c>
      <c r="C279" s="3">
        <v>-4.3618790331116208E-2</v>
      </c>
      <c r="D279">
        <v>0.49677423456351638</v>
      </c>
    </row>
    <row r="280" spans="1:4" x14ac:dyDescent="0.3">
      <c r="A280" t="s">
        <v>52</v>
      </c>
      <c r="B280" s="1" t="s">
        <v>45</v>
      </c>
      <c r="C280" s="3">
        <v>-5.9140691157860047E-2</v>
      </c>
      <c r="D280">
        <v>0.21101821138493651</v>
      </c>
    </row>
    <row r="281" spans="1:4" x14ac:dyDescent="0.3">
      <c r="A281" t="s">
        <v>52</v>
      </c>
      <c r="B281" s="1" t="s">
        <v>46</v>
      </c>
      <c r="C281" s="3">
        <v>9.4407761842574253E-2</v>
      </c>
      <c r="D281">
        <v>4.3215534859338378E-2</v>
      </c>
    </row>
    <row r="282" spans="1:4" x14ac:dyDescent="0.3">
      <c r="A282" t="s">
        <v>52</v>
      </c>
      <c r="B282" s="1" t="s">
        <v>47</v>
      </c>
      <c r="C282" s="3">
        <v>3.5652379005715842E-2</v>
      </c>
      <c r="D282">
        <v>0.44806761682483109</v>
      </c>
    </row>
    <row r="283" spans="1:4" x14ac:dyDescent="0.3">
      <c r="A283" t="s">
        <v>52</v>
      </c>
      <c r="B283" s="1" t="s">
        <v>48</v>
      </c>
      <c r="C283" s="3">
        <v>3.0901472352509521E-2</v>
      </c>
      <c r="D283">
        <v>0.67294650634540465</v>
      </c>
    </row>
    <row r="284" spans="1:4" x14ac:dyDescent="0.3">
      <c r="A284" t="s">
        <v>52</v>
      </c>
      <c r="B284" s="1" t="s">
        <v>49</v>
      </c>
      <c r="C284" s="3">
        <v>3.9631945371790413E-2</v>
      </c>
      <c r="D284">
        <v>0.38979171310822858</v>
      </c>
    </row>
    <row r="285" spans="1:4" x14ac:dyDescent="0.3">
      <c r="A285" t="s">
        <v>52</v>
      </c>
      <c r="B285" s="1" t="s">
        <v>50</v>
      </c>
      <c r="C285" s="3">
        <v>-7.754619335639759E-3</v>
      </c>
      <c r="D285">
        <v>0.86641955507529966</v>
      </c>
    </row>
    <row r="286" spans="1:4" x14ac:dyDescent="0.3">
      <c r="A286" t="s">
        <v>52</v>
      </c>
      <c r="B286" s="1" t="s">
        <v>51</v>
      </c>
      <c r="C286" s="3">
        <v>0.93957992661801482</v>
      </c>
      <c r="D286">
        <v>2.067694584109616E-221</v>
      </c>
    </row>
    <row r="287" spans="1:4" x14ac:dyDescent="0.3">
      <c r="A287" t="s">
        <v>52</v>
      </c>
      <c r="B287" s="1" t="s">
        <v>52</v>
      </c>
      <c r="C287" s="3">
        <v>1</v>
      </c>
      <c r="D287">
        <v>0</v>
      </c>
    </row>
    <row r="288" spans="1:4" x14ac:dyDescent="0.3">
      <c r="A288" t="s">
        <v>52</v>
      </c>
      <c r="B288" s="1" t="s">
        <v>53</v>
      </c>
      <c r="C288" s="3">
        <v>-0.2087829190171879</v>
      </c>
      <c r="D288">
        <v>1.10500854638105E-5</v>
      </c>
    </row>
    <row r="289" spans="1:4" x14ac:dyDescent="0.3">
      <c r="A289" t="s">
        <v>52</v>
      </c>
      <c r="B289" s="1" t="s">
        <v>54</v>
      </c>
      <c r="C289" s="3">
        <v>-0.1911032384241293</v>
      </c>
      <c r="D289">
        <v>5.6921465015581962E-5</v>
      </c>
    </row>
    <row r="290" spans="1:4" x14ac:dyDescent="0.3">
      <c r="A290" t="s">
        <v>52</v>
      </c>
      <c r="B290" s="1" t="s">
        <v>55</v>
      </c>
      <c r="C290" s="3">
        <v>4.2633981920023357E-2</v>
      </c>
      <c r="D290">
        <v>0.39038867507626129</v>
      </c>
    </row>
    <row r="291" spans="1:4" x14ac:dyDescent="0.3">
      <c r="A291" t="s">
        <v>52</v>
      </c>
      <c r="B291" s="1" t="s">
        <v>56</v>
      </c>
      <c r="C291" s="3">
        <v>6.2514168433109141E-2</v>
      </c>
      <c r="D291">
        <v>0.20876390094936209</v>
      </c>
    </row>
    <row r="292" spans="1:4" x14ac:dyDescent="0.3">
      <c r="A292" t="s">
        <v>52</v>
      </c>
      <c r="B292" s="1" t="s">
        <v>57</v>
      </c>
      <c r="C292" s="3">
        <v>6.4910233720421234E-2</v>
      </c>
      <c r="D292">
        <v>0.1641145359841541</v>
      </c>
    </row>
    <row r="293" spans="1:4" x14ac:dyDescent="0.3">
      <c r="A293" t="s">
        <v>52</v>
      </c>
      <c r="B293" s="1" t="s">
        <v>58</v>
      </c>
      <c r="C293" s="3">
        <v>9.6609028325772853E-2</v>
      </c>
      <c r="D293">
        <v>3.7915729005536303E-2</v>
      </c>
    </row>
    <row r="294" spans="1:4" x14ac:dyDescent="0.3">
      <c r="A294" t="s">
        <v>52</v>
      </c>
      <c r="B294" s="1" t="s">
        <v>59</v>
      </c>
      <c r="C294" s="3">
        <v>3.3585838497344672E-2</v>
      </c>
      <c r="D294">
        <v>0.47143400446303768</v>
      </c>
    </row>
    <row r="295" spans="1:4" x14ac:dyDescent="0.3">
      <c r="A295" t="s">
        <v>52</v>
      </c>
      <c r="B295" s="1" t="s">
        <v>60</v>
      </c>
      <c r="C295" s="3">
        <v>0.21217812574492301</v>
      </c>
      <c r="D295">
        <v>3.4739041421922412E-6</v>
      </c>
    </row>
    <row r="296" spans="1:4" x14ac:dyDescent="0.3">
      <c r="A296" t="s">
        <v>52</v>
      </c>
      <c r="B296" s="1" t="s">
        <v>61</v>
      </c>
      <c r="C296" s="3">
        <v>8.4113598765160599E-2</v>
      </c>
      <c r="D296">
        <v>6.7879434768577995E-2</v>
      </c>
    </row>
    <row r="297" spans="1:4" x14ac:dyDescent="0.3">
      <c r="A297" t="s">
        <v>52</v>
      </c>
      <c r="B297" s="1" t="s">
        <v>62</v>
      </c>
      <c r="C297" s="3">
        <v>4.3608168145347563E-2</v>
      </c>
      <c r="D297">
        <v>0.34396713731413148</v>
      </c>
    </row>
    <row r="298" spans="1:4" x14ac:dyDescent="0.3">
      <c r="A298" t="s">
        <v>52</v>
      </c>
      <c r="B298" s="1" t="s">
        <v>63</v>
      </c>
      <c r="C298" s="3">
        <v>4.8000679901385367E-2</v>
      </c>
      <c r="D298">
        <v>0.2980257040623665</v>
      </c>
    </row>
    <row r="299" spans="1:4" x14ac:dyDescent="0.3">
      <c r="A299" t="s">
        <v>52</v>
      </c>
      <c r="B299" s="1" t="s">
        <v>64</v>
      </c>
      <c r="C299" s="3">
        <v>0.13053389049382261</v>
      </c>
      <c r="D299">
        <v>4.7221694702943894E-3</v>
      </c>
    </row>
    <row r="300" spans="1:4" x14ac:dyDescent="0.3">
      <c r="A300" t="s">
        <v>52</v>
      </c>
      <c r="B300" s="1" t="s">
        <v>65</v>
      </c>
      <c r="C300" s="3">
        <v>0.1188326366347474</v>
      </c>
      <c r="D300">
        <v>1.334705293489508E-2</v>
      </c>
    </row>
    <row r="301" spans="1:4" x14ac:dyDescent="0.3">
      <c r="A301" t="s">
        <v>52</v>
      </c>
      <c r="B301" s="1" t="s">
        <v>66</v>
      </c>
      <c r="C301" s="3">
        <v>0.15155101946184191</v>
      </c>
      <c r="D301">
        <v>1.0061629391674199E-3</v>
      </c>
    </row>
    <row r="302" spans="1:4" x14ac:dyDescent="0.3">
      <c r="A302" t="s">
        <v>52</v>
      </c>
      <c r="B302" s="1" t="s">
        <v>67</v>
      </c>
      <c r="C302" s="3">
        <v>-6.870853734733498E-2</v>
      </c>
      <c r="D302">
        <v>0.14834386715723771</v>
      </c>
    </row>
    <row r="303" spans="1:4" x14ac:dyDescent="0.3">
      <c r="A303" t="s">
        <v>52</v>
      </c>
      <c r="B303" s="1" t="s">
        <v>68</v>
      </c>
      <c r="C303" s="3">
        <v>-9.0352699102089054E-2</v>
      </c>
      <c r="D303">
        <v>5.8259818280533587E-2</v>
      </c>
    </row>
    <row r="304" spans="1:4" x14ac:dyDescent="0.3">
      <c r="A304" t="s">
        <v>52</v>
      </c>
      <c r="B304" s="1" t="s">
        <v>69</v>
      </c>
      <c r="C304" s="3">
        <v>-1.6946045670894E-2</v>
      </c>
      <c r="D304">
        <v>0.72146811707098135</v>
      </c>
    </row>
    <row r="305" spans="1:4" x14ac:dyDescent="0.3">
      <c r="A305" t="s">
        <v>17</v>
      </c>
      <c r="B305" s="1" t="s">
        <v>0</v>
      </c>
      <c r="C305" s="3">
        <v>-4.4144624800715789E-3</v>
      </c>
      <c r="D305">
        <v>0.92355396717464944</v>
      </c>
    </row>
    <row r="306" spans="1:4" x14ac:dyDescent="0.3">
      <c r="A306" t="s">
        <v>17</v>
      </c>
      <c r="B306" s="1" t="s">
        <v>1</v>
      </c>
      <c r="C306" s="3">
        <v>0.51156167974881483</v>
      </c>
      <c r="D306">
        <v>4.9041020040745218E-33</v>
      </c>
    </row>
    <row r="307" spans="1:4" x14ac:dyDescent="0.3">
      <c r="A307" t="s">
        <v>17</v>
      </c>
      <c r="B307" s="1" t="s">
        <v>2</v>
      </c>
      <c r="C307" s="3">
        <v>0.54126674843362266</v>
      </c>
      <c r="D307">
        <v>1.6625835643309799E-37</v>
      </c>
    </row>
    <row r="308" spans="1:4" x14ac:dyDescent="0.3">
      <c r="A308" t="s">
        <v>17</v>
      </c>
      <c r="B308" s="1" t="s">
        <v>3</v>
      </c>
      <c r="C308" s="3">
        <v>-1.376756402043024E-2</v>
      </c>
      <c r="D308">
        <v>0.76496763744115936</v>
      </c>
    </row>
    <row r="309" spans="1:4" x14ac:dyDescent="0.3">
      <c r="A309" t="s">
        <v>17</v>
      </c>
      <c r="B309" s="1" t="s">
        <v>4</v>
      </c>
      <c r="C309" s="3">
        <v>6.2600371724827117E-2</v>
      </c>
      <c r="D309">
        <v>0.17408348540858029</v>
      </c>
    </row>
    <row r="310" spans="1:4" x14ac:dyDescent="0.3">
      <c r="A310" t="s">
        <v>17</v>
      </c>
      <c r="B310" s="1" t="s">
        <v>5</v>
      </c>
      <c r="C310" s="3">
        <v>-1.949089013779336E-2</v>
      </c>
      <c r="D310">
        <v>0.67210082767099555</v>
      </c>
    </row>
    <row r="311" spans="1:4" x14ac:dyDescent="0.3">
      <c r="A311" t="s">
        <v>17</v>
      </c>
      <c r="B311" s="1" t="s">
        <v>6</v>
      </c>
      <c r="C311" s="3">
        <v>-1.9620903714961859E-2</v>
      </c>
      <c r="D311">
        <v>0.67103151305588793</v>
      </c>
    </row>
    <row r="312" spans="1:4" x14ac:dyDescent="0.3">
      <c r="A312" t="s">
        <v>17</v>
      </c>
      <c r="B312" s="1" t="s">
        <v>7</v>
      </c>
      <c r="C312" s="3">
        <v>-1.379800949413198E-2</v>
      </c>
      <c r="D312">
        <v>0.76470572041278906</v>
      </c>
    </row>
    <row r="313" spans="1:4" x14ac:dyDescent="0.3">
      <c r="A313" t="s">
        <v>17</v>
      </c>
      <c r="B313" s="1" t="s">
        <v>8</v>
      </c>
      <c r="C313" s="3">
        <v>-4.6152318399320248E-2</v>
      </c>
      <c r="D313">
        <v>0.3160112125959606</v>
      </c>
    </row>
    <row r="314" spans="1:4" x14ac:dyDescent="0.3">
      <c r="A314" t="s">
        <v>17</v>
      </c>
      <c r="B314" s="1" t="s">
        <v>9</v>
      </c>
      <c r="C314" s="3">
        <v>-1.37372527244116E-2</v>
      </c>
      <c r="D314">
        <v>0.76522868170437741</v>
      </c>
    </row>
    <row r="315" spans="1:4" x14ac:dyDescent="0.3">
      <c r="A315" t="s">
        <v>17</v>
      </c>
      <c r="B315" s="1" t="s">
        <v>10</v>
      </c>
      <c r="C315" s="3">
        <v>-1.385930655734951E-2</v>
      </c>
      <c r="D315">
        <v>0.76417924852077002</v>
      </c>
    </row>
    <row r="316" spans="1:4" x14ac:dyDescent="0.3">
      <c r="A316" t="s">
        <v>17</v>
      </c>
      <c r="B316" s="1" t="s">
        <v>11</v>
      </c>
      <c r="C316" s="3">
        <v>5.6308150583302373E-2</v>
      </c>
      <c r="D316">
        <v>0.22108452256645611</v>
      </c>
    </row>
    <row r="317" spans="1:4" x14ac:dyDescent="0.3">
      <c r="A317" t="s">
        <v>17</v>
      </c>
      <c r="B317" s="1" t="s">
        <v>12</v>
      </c>
      <c r="C317" s="3">
        <v>-1.389015995824013E-2</v>
      </c>
      <c r="D317">
        <v>0.76391468379430183</v>
      </c>
    </row>
    <row r="318" spans="1:4" x14ac:dyDescent="0.3">
      <c r="A318" t="s">
        <v>17</v>
      </c>
      <c r="B318" s="1" t="s">
        <v>13</v>
      </c>
      <c r="C318" s="3">
        <v>5.6360480326145622E-2</v>
      </c>
      <c r="D318">
        <v>0.22016611930218391</v>
      </c>
    </row>
    <row r="319" spans="1:4" x14ac:dyDescent="0.3">
      <c r="A319" t="s">
        <v>17</v>
      </c>
      <c r="B319" s="1" t="s">
        <v>14</v>
      </c>
      <c r="C319" s="3">
        <v>5.6308150583302373E-2</v>
      </c>
      <c r="D319">
        <v>0.22108452256644859</v>
      </c>
    </row>
    <row r="320" spans="1:4" x14ac:dyDescent="0.3">
      <c r="A320" t="s">
        <v>17</v>
      </c>
      <c r="B320" s="1" t="s">
        <v>15</v>
      </c>
      <c r="C320" s="3">
        <v>-3.3828151172370841E-2</v>
      </c>
      <c r="D320">
        <v>0.46201344959896817</v>
      </c>
    </row>
    <row r="321" spans="1:4" x14ac:dyDescent="0.3">
      <c r="A321" t="s">
        <v>17</v>
      </c>
      <c r="B321" s="1" t="s">
        <v>16</v>
      </c>
      <c r="C321" s="3">
        <v>-1.379800949413197E-2</v>
      </c>
      <c r="D321">
        <v>0.76470572041278906</v>
      </c>
    </row>
    <row r="322" spans="1:4" x14ac:dyDescent="0.3">
      <c r="A322" t="s">
        <v>17</v>
      </c>
      <c r="B322" s="1" t="s">
        <v>17</v>
      </c>
      <c r="C322" s="3">
        <v>1</v>
      </c>
      <c r="D322">
        <v>0</v>
      </c>
    </row>
    <row r="323" spans="1:4" x14ac:dyDescent="0.3">
      <c r="A323" t="s">
        <v>17</v>
      </c>
      <c r="B323" s="1" t="s">
        <v>18</v>
      </c>
      <c r="C323" s="3">
        <v>-3.0617765707913941E-2</v>
      </c>
      <c r="D323">
        <v>0.50695919202286432</v>
      </c>
    </row>
    <row r="324" spans="1:4" x14ac:dyDescent="0.3">
      <c r="A324" t="s">
        <v>17</v>
      </c>
      <c r="B324" s="1" t="s">
        <v>19</v>
      </c>
      <c r="C324" s="3">
        <v>-1.379800949413197E-2</v>
      </c>
      <c r="D324">
        <v>0.76470572041278906</v>
      </c>
    </row>
    <row r="325" spans="1:4" x14ac:dyDescent="0.3">
      <c r="A325" t="s">
        <v>17</v>
      </c>
      <c r="B325" s="1" t="s">
        <v>20</v>
      </c>
      <c r="C325" s="3">
        <v>-1.9577373399190749E-2</v>
      </c>
      <c r="D325">
        <v>0.67138911143624302</v>
      </c>
    </row>
    <row r="326" spans="1:4" x14ac:dyDescent="0.3">
      <c r="A326" t="s">
        <v>17</v>
      </c>
      <c r="B326" s="1" t="s">
        <v>21</v>
      </c>
      <c r="C326" s="3">
        <v>0.15356129099710639</v>
      </c>
      <c r="D326">
        <v>7.9550322184266569E-4</v>
      </c>
    </row>
    <row r="327" spans="1:4" x14ac:dyDescent="0.3">
      <c r="A327" t="s">
        <v>17</v>
      </c>
      <c r="B327" s="1" t="s">
        <v>22</v>
      </c>
      <c r="C327" s="3">
        <v>6.6879023503116392E-2</v>
      </c>
      <c r="D327">
        <v>0.14556300464787711</v>
      </c>
    </row>
    <row r="328" spans="1:4" x14ac:dyDescent="0.3">
      <c r="A328" t="s">
        <v>17</v>
      </c>
      <c r="B328" s="1" t="s">
        <v>23</v>
      </c>
      <c r="C328" s="3">
        <v>7.2872433632722944E-2</v>
      </c>
      <c r="D328">
        <v>0.1134711126598099</v>
      </c>
    </row>
    <row r="329" spans="1:4" x14ac:dyDescent="0.3">
      <c r="A329" t="s">
        <v>17</v>
      </c>
      <c r="B329" s="1" t="s">
        <v>24</v>
      </c>
      <c r="C329" s="3">
        <v>-2.3949648132102781E-2</v>
      </c>
      <c r="D329">
        <v>0.60336555660081148</v>
      </c>
    </row>
    <row r="330" spans="1:4" x14ac:dyDescent="0.3">
      <c r="A330" t="s">
        <v>17</v>
      </c>
      <c r="B330" s="1" t="s">
        <v>25</v>
      </c>
      <c r="C330" s="3">
        <v>0.15354708001162251</v>
      </c>
      <c r="D330">
        <v>8.0671086517708132E-4</v>
      </c>
    </row>
    <row r="331" spans="1:4" x14ac:dyDescent="0.3">
      <c r="A331" t="s">
        <v>17</v>
      </c>
      <c r="B331" s="1" t="s">
        <v>26</v>
      </c>
      <c r="C331" s="3">
        <v>-2.7807502535108532E-2</v>
      </c>
      <c r="D331">
        <v>0.54717006568616278</v>
      </c>
    </row>
    <row r="332" spans="1:4" x14ac:dyDescent="0.3">
      <c r="A332" t="s">
        <v>17</v>
      </c>
      <c r="B332" s="1" t="s">
        <v>27</v>
      </c>
      <c r="C332" s="3">
        <v>-0.13227680002748049</v>
      </c>
      <c r="D332">
        <v>8.0752789713092691E-3</v>
      </c>
    </row>
    <row r="333" spans="1:4" x14ac:dyDescent="0.3">
      <c r="A333" t="s">
        <v>17</v>
      </c>
      <c r="B333" s="1" t="s">
        <v>28</v>
      </c>
      <c r="C333" s="3">
        <v>2.172422598499436E-2</v>
      </c>
      <c r="D333">
        <v>0.66370217807809229</v>
      </c>
    </row>
    <row r="334" spans="1:4" x14ac:dyDescent="0.3">
      <c r="A334" t="s">
        <v>17</v>
      </c>
      <c r="B334" s="1" t="s">
        <v>29</v>
      </c>
      <c r="C334" s="3">
        <v>-6.5719507210826228E-2</v>
      </c>
      <c r="D334">
        <v>0.18906704066047139</v>
      </c>
    </row>
    <row r="335" spans="1:4" x14ac:dyDescent="0.3">
      <c r="A335" t="s">
        <v>17</v>
      </c>
      <c r="B335" s="1" t="s">
        <v>30</v>
      </c>
      <c r="C335" s="3">
        <v>-7.7124526794249831E-2</v>
      </c>
      <c r="D335">
        <v>9.4908323479046264E-2</v>
      </c>
    </row>
    <row r="336" spans="1:4" x14ac:dyDescent="0.3">
      <c r="A336" t="s">
        <v>17</v>
      </c>
      <c r="B336" s="1" t="s">
        <v>31</v>
      </c>
      <c r="C336" s="3">
        <v>0.16061341059149151</v>
      </c>
      <c r="D336">
        <v>5.8402108248328376E-4</v>
      </c>
    </row>
    <row r="337" spans="1:4" x14ac:dyDescent="0.3">
      <c r="A337" t="s">
        <v>17</v>
      </c>
      <c r="B337" s="1" t="s">
        <v>32</v>
      </c>
      <c r="C337" s="3">
        <v>0.2044542456302213</v>
      </c>
      <c r="D337">
        <v>1.104266227041851E-5</v>
      </c>
    </row>
    <row r="338" spans="1:4" x14ac:dyDescent="0.3">
      <c r="A338" t="s">
        <v>17</v>
      </c>
      <c r="B338" s="1" t="s">
        <v>34</v>
      </c>
      <c r="C338" s="3">
        <v>5.6783470580233079E-2</v>
      </c>
      <c r="D338">
        <v>0.22568651925232031</v>
      </c>
    </row>
    <row r="339" spans="1:4" x14ac:dyDescent="0.3">
      <c r="A339" t="s">
        <v>17</v>
      </c>
      <c r="B339" s="1" t="s">
        <v>35</v>
      </c>
      <c r="C339" s="3">
        <v>-3.1673829281263548E-2</v>
      </c>
      <c r="D339">
        <v>0.49940627521537129</v>
      </c>
    </row>
    <row r="340" spans="1:4" x14ac:dyDescent="0.3">
      <c r="A340" t="s">
        <v>17</v>
      </c>
      <c r="B340" s="1" t="s">
        <v>36</v>
      </c>
      <c r="C340" s="3">
        <v>-5.3969206893178197E-2</v>
      </c>
      <c r="D340">
        <v>0.25060822190209781</v>
      </c>
    </row>
    <row r="341" spans="1:4" x14ac:dyDescent="0.3">
      <c r="A341" t="s">
        <v>17</v>
      </c>
      <c r="B341" s="1" t="s">
        <v>37</v>
      </c>
      <c r="C341" s="3">
        <v>0.10357137845351951</v>
      </c>
      <c r="D341">
        <v>2.7336588276976478E-2</v>
      </c>
    </row>
    <row r="342" spans="1:4" x14ac:dyDescent="0.3">
      <c r="A342" t="s">
        <v>17</v>
      </c>
      <c r="B342" s="1" t="s">
        <v>38</v>
      </c>
      <c r="C342" s="3">
        <v>0.22391693771973689</v>
      </c>
      <c r="D342">
        <v>1.561524130061879E-6</v>
      </c>
    </row>
    <row r="343" spans="1:4" x14ac:dyDescent="0.3">
      <c r="A343" t="s">
        <v>17</v>
      </c>
      <c r="B343" s="1" t="s">
        <v>39</v>
      </c>
      <c r="C343" s="3">
        <v>0.14866875652089651</v>
      </c>
      <c r="D343">
        <v>1.471835474412698E-3</v>
      </c>
    </row>
    <row r="344" spans="1:4" x14ac:dyDescent="0.3">
      <c r="A344" t="s">
        <v>17</v>
      </c>
      <c r="B344" s="1" t="s">
        <v>40</v>
      </c>
      <c r="C344" s="3">
        <v>-1.402765187115719E-2</v>
      </c>
      <c r="D344">
        <v>0.76589287408626294</v>
      </c>
    </row>
    <row r="345" spans="1:4" x14ac:dyDescent="0.3">
      <c r="A345" t="s">
        <v>17</v>
      </c>
      <c r="B345" s="1" t="s">
        <v>41</v>
      </c>
      <c r="C345" s="3">
        <v>-1.9860076800461039E-2</v>
      </c>
      <c r="D345">
        <v>0.67333777636836456</v>
      </c>
    </row>
    <row r="346" spans="1:4" x14ac:dyDescent="0.3">
      <c r="A346" t="s">
        <v>17</v>
      </c>
      <c r="B346" s="1" t="s">
        <v>42</v>
      </c>
      <c r="C346" s="3">
        <v>8.6467358224894347E-2</v>
      </c>
      <c r="D346">
        <v>6.595726811162006E-2</v>
      </c>
    </row>
    <row r="347" spans="1:4" x14ac:dyDescent="0.3">
      <c r="A347" t="s">
        <v>17</v>
      </c>
      <c r="B347" s="1" t="s">
        <v>43</v>
      </c>
      <c r="C347" s="3">
        <v>0.15773136599795601</v>
      </c>
      <c r="D347">
        <v>7.4436018755914823E-4</v>
      </c>
    </row>
    <row r="348" spans="1:4" x14ac:dyDescent="0.3">
      <c r="A348" t="s">
        <v>17</v>
      </c>
      <c r="B348" s="1" t="s">
        <v>44</v>
      </c>
      <c r="C348" s="3">
        <v>-2.425931729372582E-2</v>
      </c>
      <c r="D348">
        <v>0.70497725591627713</v>
      </c>
    </row>
    <row r="349" spans="1:4" x14ac:dyDescent="0.3">
      <c r="A349" t="s">
        <v>17</v>
      </c>
      <c r="B349" s="1" t="s">
        <v>45</v>
      </c>
      <c r="C349" s="3">
        <v>7.3609935721787506E-2</v>
      </c>
      <c r="D349">
        <v>0.116486354257244</v>
      </c>
    </row>
    <row r="350" spans="1:4" x14ac:dyDescent="0.3">
      <c r="A350" t="s">
        <v>17</v>
      </c>
      <c r="B350" s="1" t="s">
        <v>46</v>
      </c>
      <c r="C350" s="3">
        <v>7.397080694576208E-2</v>
      </c>
      <c r="D350">
        <v>0.1115504671596227</v>
      </c>
    </row>
    <row r="351" spans="1:4" x14ac:dyDescent="0.3">
      <c r="A351" t="s">
        <v>17</v>
      </c>
      <c r="B351" s="1" t="s">
        <v>47</v>
      </c>
      <c r="C351" s="3">
        <v>-1.4006487243092501E-2</v>
      </c>
      <c r="D351">
        <v>0.76447996559100073</v>
      </c>
    </row>
    <row r="352" spans="1:4" x14ac:dyDescent="0.3">
      <c r="A352" t="s">
        <v>17</v>
      </c>
      <c r="B352" s="1" t="s">
        <v>48</v>
      </c>
      <c r="C352" s="3">
        <v>7.6613876183727531E-2</v>
      </c>
      <c r="D352">
        <v>0.29472144263537242</v>
      </c>
    </row>
    <row r="353" spans="1:4" x14ac:dyDescent="0.3">
      <c r="A353" t="s">
        <v>17</v>
      </c>
      <c r="B353" s="1" t="s">
        <v>49</v>
      </c>
      <c r="C353" s="3">
        <v>-1.3200732649648959E-2</v>
      </c>
      <c r="D353">
        <v>0.77414465584054004</v>
      </c>
    </row>
    <row r="354" spans="1:4" x14ac:dyDescent="0.3">
      <c r="A354" t="s">
        <v>17</v>
      </c>
      <c r="B354" s="1" t="s">
        <v>50</v>
      </c>
      <c r="C354" s="3">
        <v>2.343810915601878E-2</v>
      </c>
      <c r="D354">
        <v>0.6153247527373471</v>
      </c>
    </row>
    <row r="355" spans="1:4" x14ac:dyDescent="0.3">
      <c r="A355" t="s">
        <v>17</v>
      </c>
      <c r="B355" s="1" t="s">
        <v>51</v>
      </c>
      <c r="C355" s="3">
        <v>1.8972654620901901E-2</v>
      </c>
      <c r="D355">
        <v>0.6842036377582732</v>
      </c>
    </row>
    <row r="356" spans="1:4" x14ac:dyDescent="0.3">
      <c r="A356" t="s">
        <v>17</v>
      </c>
      <c r="B356" s="1" t="s">
        <v>52</v>
      </c>
      <c r="C356" s="3">
        <v>1.6799188403966211E-2</v>
      </c>
      <c r="D356">
        <v>0.71904156403927721</v>
      </c>
    </row>
    <row r="357" spans="1:4" x14ac:dyDescent="0.3">
      <c r="A357" t="s">
        <v>17</v>
      </c>
      <c r="B357" s="1" t="s">
        <v>53</v>
      </c>
      <c r="C357" s="3">
        <v>0.1106507368691291</v>
      </c>
      <c r="D357">
        <v>2.0256643991538412E-2</v>
      </c>
    </row>
    <row r="358" spans="1:4" x14ac:dyDescent="0.3">
      <c r="A358" t="s">
        <v>17</v>
      </c>
      <c r="B358" s="1" t="s">
        <v>54</v>
      </c>
      <c r="C358" s="3">
        <v>0.1443130220206357</v>
      </c>
      <c r="D358">
        <v>2.355188717260441E-3</v>
      </c>
    </row>
    <row r="359" spans="1:4" x14ac:dyDescent="0.3">
      <c r="A359" t="s">
        <v>17</v>
      </c>
      <c r="B359" s="1" t="s">
        <v>55</v>
      </c>
      <c r="C359" s="3">
        <v>-6.4523973637266099E-2</v>
      </c>
      <c r="D359">
        <v>0.19172947029577991</v>
      </c>
    </row>
    <row r="360" spans="1:4" x14ac:dyDescent="0.3">
      <c r="A360" t="s">
        <v>17</v>
      </c>
      <c r="B360" s="1" t="s">
        <v>56</v>
      </c>
      <c r="C360" s="3">
        <v>-4.6108337490247168E-2</v>
      </c>
      <c r="D360">
        <v>0.35230674252124339</v>
      </c>
    </row>
    <row r="361" spans="1:4" x14ac:dyDescent="0.3">
      <c r="A361" t="s">
        <v>17</v>
      </c>
      <c r="B361" s="1" t="s">
        <v>57</v>
      </c>
      <c r="C361" s="3">
        <v>7.0269181251259458E-2</v>
      </c>
      <c r="D361">
        <v>0.13151564735675461</v>
      </c>
    </row>
    <row r="362" spans="1:4" x14ac:dyDescent="0.3">
      <c r="A362" t="s">
        <v>17</v>
      </c>
      <c r="B362" s="1" t="s">
        <v>58</v>
      </c>
      <c r="C362" s="3">
        <v>-4.1279919162397788E-2</v>
      </c>
      <c r="D362">
        <v>0.3755018308871661</v>
      </c>
    </row>
    <row r="363" spans="1:4" x14ac:dyDescent="0.3">
      <c r="A363" t="s">
        <v>17</v>
      </c>
      <c r="B363" s="1" t="s">
        <v>59</v>
      </c>
      <c r="C363" s="3">
        <v>1.0327118744438851E-2</v>
      </c>
      <c r="D363">
        <v>0.82461100409654364</v>
      </c>
    </row>
    <row r="364" spans="1:4" x14ac:dyDescent="0.3">
      <c r="A364" t="s">
        <v>17</v>
      </c>
      <c r="B364" s="1" t="s">
        <v>60</v>
      </c>
      <c r="C364" s="3">
        <v>1.038244952584696E-2</v>
      </c>
      <c r="D364">
        <v>0.82200065893597762</v>
      </c>
    </row>
    <row r="365" spans="1:4" x14ac:dyDescent="0.3">
      <c r="A365" t="s">
        <v>17</v>
      </c>
      <c r="B365" s="1" t="s">
        <v>61</v>
      </c>
      <c r="C365" s="3">
        <v>3.3304689593597267E-2</v>
      </c>
      <c r="D365">
        <v>0.46944607583086029</v>
      </c>
    </row>
    <row r="366" spans="1:4" x14ac:dyDescent="0.3">
      <c r="A366" t="s">
        <v>17</v>
      </c>
      <c r="B366" s="1" t="s">
        <v>62</v>
      </c>
      <c r="C366" s="3">
        <v>-2.1262407376179751E-2</v>
      </c>
      <c r="D366">
        <v>0.6439130058476662</v>
      </c>
    </row>
    <row r="367" spans="1:4" x14ac:dyDescent="0.3">
      <c r="A367" t="s">
        <v>17</v>
      </c>
      <c r="B367" s="1" t="s">
        <v>63</v>
      </c>
      <c r="C367" s="3">
        <v>6.6983904724238676E-3</v>
      </c>
      <c r="D367">
        <v>0.88435490841423203</v>
      </c>
    </row>
    <row r="368" spans="1:4" x14ac:dyDescent="0.3">
      <c r="A368" t="s">
        <v>17</v>
      </c>
      <c r="B368" s="1" t="s">
        <v>64</v>
      </c>
      <c r="C368" s="3">
        <v>1.297319494618953E-2</v>
      </c>
      <c r="D368">
        <v>0.77931266241314401</v>
      </c>
    </row>
    <row r="369" spans="1:4" x14ac:dyDescent="0.3">
      <c r="A369" t="s">
        <v>17</v>
      </c>
      <c r="B369" s="1" t="s">
        <v>65</v>
      </c>
      <c r="C369" s="3">
        <v>-1.014440498499811E-2</v>
      </c>
      <c r="D369">
        <v>0.83290679452914473</v>
      </c>
    </row>
    <row r="370" spans="1:4" x14ac:dyDescent="0.3">
      <c r="A370" t="s">
        <v>17</v>
      </c>
      <c r="B370" s="1" t="s">
        <v>66</v>
      </c>
      <c r="C370" s="3">
        <v>-3.4803127100010448E-2</v>
      </c>
      <c r="D370">
        <v>0.45209481717815342</v>
      </c>
    </row>
    <row r="371" spans="1:4" x14ac:dyDescent="0.3">
      <c r="A371" t="s">
        <v>17</v>
      </c>
      <c r="B371" s="1" t="s">
        <v>67</v>
      </c>
      <c r="C371" s="3">
        <v>-2.5973900321444591E-2</v>
      </c>
      <c r="D371">
        <v>0.58304971271152961</v>
      </c>
    </row>
    <row r="372" spans="1:4" x14ac:dyDescent="0.3">
      <c r="A372" t="s">
        <v>17</v>
      </c>
      <c r="B372" s="1" t="s">
        <v>68</v>
      </c>
      <c r="C372" s="3">
        <v>3.0757884756334741E-2</v>
      </c>
      <c r="D372">
        <v>0.51752420077136796</v>
      </c>
    </row>
    <row r="373" spans="1:4" x14ac:dyDescent="0.3">
      <c r="A373" t="s">
        <v>17</v>
      </c>
      <c r="B373" s="1" t="s">
        <v>69</v>
      </c>
      <c r="C373" s="3">
        <v>-2.1883574108837352E-2</v>
      </c>
      <c r="D373">
        <v>0.64337511616181109</v>
      </c>
    </row>
    <row r="374" spans="1:4" x14ac:dyDescent="0.3">
      <c r="A374" t="s">
        <v>38</v>
      </c>
      <c r="B374" s="1" t="s">
        <v>0</v>
      </c>
      <c r="C374" s="3">
        <v>-5.5257056789945011E-2</v>
      </c>
      <c r="D374">
        <v>0.2384273471286901</v>
      </c>
    </row>
    <row r="375" spans="1:4" x14ac:dyDescent="0.3">
      <c r="A375" t="s">
        <v>38</v>
      </c>
      <c r="B375" s="1" t="s">
        <v>1</v>
      </c>
      <c r="C375" s="3">
        <v>0.13130293317468189</v>
      </c>
      <c r="D375">
        <v>5.2252172909316138E-3</v>
      </c>
    </row>
    <row r="376" spans="1:4" x14ac:dyDescent="0.3">
      <c r="A376" t="s">
        <v>38</v>
      </c>
      <c r="B376" s="1" t="s">
        <v>2</v>
      </c>
      <c r="C376" s="3">
        <v>0.1227669937509398</v>
      </c>
      <c r="D376">
        <v>9.0590679825724631E-3</v>
      </c>
    </row>
    <row r="377" spans="1:4" x14ac:dyDescent="0.3">
      <c r="A377" t="s">
        <v>38</v>
      </c>
      <c r="B377" s="1" t="s">
        <v>3</v>
      </c>
      <c r="C377" s="3">
        <v>-5.9323120334257877E-3</v>
      </c>
      <c r="D377">
        <v>0.90013213138546655</v>
      </c>
    </row>
    <row r="378" spans="1:4" x14ac:dyDescent="0.3">
      <c r="A378" t="s">
        <v>38</v>
      </c>
      <c r="B378" s="1" t="s">
        <v>4</v>
      </c>
      <c r="C378" s="3">
        <v>4.5771405554956172E-2</v>
      </c>
      <c r="D378">
        <v>0.33320303297444642</v>
      </c>
    </row>
    <row r="379" spans="1:4" x14ac:dyDescent="0.3">
      <c r="A379" t="s">
        <v>38</v>
      </c>
      <c r="B379" s="1" t="s">
        <v>5</v>
      </c>
      <c r="C379" s="3">
        <v>-8.3989142585424448E-3</v>
      </c>
      <c r="D379">
        <v>0.85897785377039804</v>
      </c>
    </row>
    <row r="380" spans="1:4" x14ac:dyDescent="0.3">
      <c r="A380" t="s">
        <v>38</v>
      </c>
      <c r="B380" s="1" t="s">
        <v>6</v>
      </c>
      <c r="C380" s="3">
        <v>-8.4558578616063269E-3</v>
      </c>
      <c r="D380">
        <v>0.85850346090034213</v>
      </c>
    </row>
    <row r="381" spans="1:4" x14ac:dyDescent="0.3">
      <c r="A381" t="s">
        <v>38</v>
      </c>
      <c r="B381" s="1" t="s">
        <v>7</v>
      </c>
      <c r="C381" s="3">
        <v>-5.9456436769311713E-3</v>
      </c>
      <c r="D381">
        <v>0.90002018298201469</v>
      </c>
    </row>
    <row r="382" spans="1:4" x14ac:dyDescent="0.3">
      <c r="A382" t="s">
        <v>38</v>
      </c>
      <c r="B382" s="1" t="s">
        <v>8</v>
      </c>
      <c r="C382" s="3">
        <v>9.6389415333102774E-2</v>
      </c>
      <c r="D382">
        <v>4.0973090108439733E-2</v>
      </c>
    </row>
    <row r="383" spans="1:4" x14ac:dyDescent="0.3">
      <c r="A383" t="s">
        <v>38</v>
      </c>
      <c r="B383" s="1" t="s">
        <v>9</v>
      </c>
      <c r="C383" s="3">
        <v>-5.9190400433714726E-3</v>
      </c>
      <c r="D383">
        <v>0.90024370455824188</v>
      </c>
    </row>
    <row r="384" spans="1:4" x14ac:dyDescent="0.3">
      <c r="A384" t="s">
        <v>38</v>
      </c>
      <c r="B384" s="1" t="s">
        <v>10</v>
      </c>
      <c r="C384" s="3">
        <v>-5.9590353769881678E-3</v>
      </c>
      <c r="D384">
        <v>0.89990785724031408</v>
      </c>
    </row>
    <row r="385" spans="1:4" x14ac:dyDescent="0.3">
      <c r="A385" t="s">
        <v>38</v>
      </c>
      <c r="B385" s="1" t="s">
        <v>11</v>
      </c>
      <c r="C385" s="3">
        <v>-1.190446063355402E-2</v>
      </c>
      <c r="D385">
        <v>0.80116605656583872</v>
      </c>
    </row>
    <row r="386" spans="1:4" x14ac:dyDescent="0.3">
      <c r="A386" t="s">
        <v>38</v>
      </c>
      <c r="B386" s="1" t="s">
        <v>12</v>
      </c>
      <c r="C386" s="3">
        <v>-5.9860005774010861E-3</v>
      </c>
      <c r="D386">
        <v>0.89968206522388949</v>
      </c>
    </row>
    <row r="387" spans="1:4" x14ac:dyDescent="0.3">
      <c r="A387" t="s">
        <v>38</v>
      </c>
      <c r="B387" s="1" t="s">
        <v>13</v>
      </c>
      <c r="C387" s="3">
        <v>-1.18777387575847E-2</v>
      </c>
      <c r="D387">
        <v>0.80138616657699957</v>
      </c>
    </row>
    <row r="388" spans="1:4" x14ac:dyDescent="0.3">
      <c r="A388" t="s">
        <v>38</v>
      </c>
      <c r="B388" s="1" t="s">
        <v>14</v>
      </c>
      <c r="C388" s="3">
        <v>-1.190446063355402E-2</v>
      </c>
      <c r="D388">
        <v>0.80116605656583872</v>
      </c>
    </row>
    <row r="389" spans="1:4" x14ac:dyDescent="0.3">
      <c r="A389" t="s">
        <v>38</v>
      </c>
      <c r="B389" s="1" t="s">
        <v>15</v>
      </c>
      <c r="C389" s="3">
        <v>-1.3294594878349501E-2</v>
      </c>
      <c r="D389">
        <v>0.77827857595078587</v>
      </c>
    </row>
    <row r="390" spans="1:4" x14ac:dyDescent="0.3">
      <c r="A390" t="s">
        <v>38</v>
      </c>
      <c r="B390" s="1" t="s">
        <v>16</v>
      </c>
      <c r="C390" s="3">
        <v>-5.9456436769311704E-3</v>
      </c>
      <c r="D390">
        <v>0.90002018298201469</v>
      </c>
    </row>
    <row r="391" spans="1:4" x14ac:dyDescent="0.3">
      <c r="A391" t="s">
        <v>38</v>
      </c>
      <c r="B391" s="1" t="s">
        <v>17</v>
      </c>
      <c r="C391" s="3">
        <v>0.22391693771973689</v>
      </c>
      <c r="D391">
        <v>1.561524130061879E-6</v>
      </c>
    </row>
    <row r="392" spans="1:4" x14ac:dyDescent="0.3">
      <c r="A392" t="s">
        <v>38</v>
      </c>
      <c r="B392" s="1" t="s">
        <v>18</v>
      </c>
      <c r="C392" s="3">
        <v>-1.338483014554199E-2</v>
      </c>
      <c r="D392">
        <v>0.77754126502747101</v>
      </c>
    </row>
    <row r="393" spans="1:4" x14ac:dyDescent="0.3">
      <c r="A393" t="s">
        <v>38</v>
      </c>
      <c r="B393" s="1" t="s">
        <v>19</v>
      </c>
      <c r="C393" s="3">
        <v>-5.9456436769311687E-3</v>
      </c>
      <c r="D393">
        <v>0.90002018298201469</v>
      </c>
    </row>
    <row r="394" spans="1:4" x14ac:dyDescent="0.3">
      <c r="A394" t="s">
        <v>38</v>
      </c>
      <c r="B394" s="1" t="s">
        <v>20</v>
      </c>
      <c r="C394" s="3">
        <v>-8.4367910592092268E-3</v>
      </c>
      <c r="D394">
        <v>0.85866212341479686</v>
      </c>
    </row>
    <row r="395" spans="1:4" x14ac:dyDescent="0.3">
      <c r="A395" t="s">
        <v>38</v>
      </c>
      <c r="B395" s="1" t="s">
        <v>21</v>
      </c>
      <c r="C395" s="3">
        <v>-5.9323120334257868E-3</v>
      </c>
      <c r="D395">
        <v>0.90013213138546655</v>
      </c>
    </row>
    <row r="396" spans="1:4" x14ac:dyDescent="0.3">
      <c r="A396" t="s">
        <v>38</v>
      </c>
      <c r="B396" s="1" t="s">
        <v>22</v>
      </c>
      <c r="C396" s="3">
        <v>-2.9107142257585199E-2</v>
      </c>
      <c r="D396">
        <v>0.53752721701172579</v>
      </c>
    </row>
    <row r="397" spans="1:4" x14ac:dyDescent="0.3">
      <c r="A397" t="s">
        <v>38</v>
      </c>
      <c r="B397" s="1" t="s">
        <v>23</v>
      </c>
      <c r="C397" s="3">
        <v>-1.032122114229461E-2</v>
      </c>
      <c r="D397">
        <v>0.82735203696848292</v>
      </c>
    </row>
    <row r="398" spans="1:4" x14ac:dyDescent="0.3">
      <c r="A398" t="s">
        <v>38</v>
      </c>
      <c r="B398" s="1" t="s">
        <v>24</v>
      </c>
      <c r="C398" s="3">
        <v>-1.032122114229461E-2</v>
      </c>
      <c r="D398">
        <v>0.82735203696848292</v>
      </c>
    </row>
    <row r="399" spans="1:4" x14ac:dyDescent="0.3">
      <c r="A399" t="s">
        <v>38</v>
      </c>
      <c r="B399" s="1" t="s">
        <v>25</v>
      </c>
      <c r="C399" s="3">
        <v>-5.9456436769311722E-3</v>
      </c>
      <c r="D399">
        <v>0.90002018298201469</v>
      </c>
    </row>
    <row r="400" spans="1:4" x14ac:dyDescent="0.3">
      <c r="A400" t="s">
        <v>38</v>
      </c>
      <c r="B400" s="1" t="s">
        <v>26</v>
      </c>
      <c r="C400" s="3">
        <v>-1.195826672223625E-2</v>
      </c>
      <c r="D400">
        <v>0.80072363248426248</v>
      </c>
    </row>
    <row r="401" spans="1:4" x14ac:dyDescent="0.3">
      <c r="A401" t="s">
        <v>38</v>
      </c>
      <c r="B401" s="1" t="s">
        <v>27</v>
      </c>
      <c r="C401" s="3">
        <v>1.234578283079363E-2</v>
      </c>
      <c r="D401">
        <v>0.81017722241433843</v>
      </c>
    </row>
    <row r="402" spans="1:4" x14ac:dyDescent="0.3">
      <c r="A402" t="s">
        <v>38</v>
      </c>
      <c r="B402" s="1" t="s">
        <v>28</v>
      </c>
      <c r="C402" s="3">
        <v>-4.8019603839902503E-2</v>
      </c>
      <c r="D402">
        <v>0.34927379073021758</v>
      </c>
    </row>
    <row r="403" spans="1:4" x14ac:dyDescent="0.3">
      <c r="A403" t="s">
        <v>38</v>
      </c>
      <c r="B403" s="1" t="s">
        <v>29</v>
      </c>
      <c r="C403" s="3">
        <v>-4.8594709415043631E-2</v>
      </c>
      <c r="D403">
        <v>0.34416226904472169</v>
      </c>
    </row>
    <row r="404" spans="1:4" x14ac:dyDescent="0.3">
      <c r="A404" t="s">
        <v>38</v>
      </c>
      <c r="B404" s="1" t="s">
        <v>30</v>
      </c>
      <c r="C404" s="3">
        <v>-4.6254934906498367E-2</v>
      </c>
      <c r="D404">
        <v>0.32382029431541742</v>
      </c>
    </row>
    <row r="405" spans="1:4" x14ac:dyDescent="0.3">
      <c r="A405" t="s">
        <v>38</v>
      </c>
      <c r="B405" s="1" t="s">
        <v>31</v>
      </c>
      <c r="C405" s="3">
        <v>0.18203149241643499</v>
      </c>
      <c r="D405">
        <v>9.0977219111985168E-5</v>
      </c>
    </row>
    <row r="406" spans="1:4" x14ac:dyDescent="0.3">
      <c r="A406" t="s">
        <v>38</v>
      </c>
      <c r="B406" s="1" t="s">
        <v>32</v>
      </c>
      <c r="C406" s="3">
        <v>0.26533859741063609</v>
      </c>
      <c r="D406">
        <v>8.3950453635762098E-9</v>
      </c>
    </row>
    <row r="407" spans="1:4" x14ac:dyDescent="0.3">
      <c r="A407" t="s">
        <v>38</v>
      </c>
      <c r="B407" s="1" t="s">
        <v>33</v>
      </c>
      <c r="C407" s="3">
        <v>-5.8665406807991462E-3</v>
      </c>
      <c r="D407">
        <v>0.90068628653077487</v>
      </c>
    </row>
    <row r="408" spans="1:4" x14ac:dyDescent="0.3">
      <c r="A408" t="s">
        <v>38</v>
      </c>
      <c r="B408" s="1" t="s">
        <v>34</v>
      </c>
      <c r="C408" s="3">
        <v>-1.171989329922858E-2</v>
      </c>
      <c r="D408">
        <v>0.80269165135915743</v>
      </c>
    </row>
    <row r="409" spans="1:4" x14ac:dyDescent="0.3">
      <c r="A409" t="s">
        <v>38</v>
      </c>
      <c r="B409" s="1" t="s">
        <v>35</v>
      </c>
      <c r="C409" s="3">
        <v>-1.311772577838298E-2</v>
      </c>
      <c r="D409">
        <v>0.77973147336866622</v>
      </c>
    </row>
    <row r="410" spans="1:4" x14ac:dyDescent="0.3">
      <c r="A410" t="s">
        <v>38</v>
      </c>
      <c r="B410" s="1" t="s">
        <v>36</v>
      </c>
      <c r="C410" s="3">
        <v>-3.5359982218984842E-2</v>
      </c>
      <c r="D410">
        <v>0.45080375154420699</v>
      </c>
    </row>
    <row r="411" spans="1:4" x14ac:dyDescent="0.3">
      <c r="A411" t="s">
        <v>38</v>
      </c>
      <c r="B411" s="1" t="s">
        <v>37</v>
      </c>
      <c r="C411" s="3">
        <v>-8.2872973348644061E-3</v>
      </c>
      <c r="D411">
        <v>0.85991249858906271</v>
      </c>
    </row>
    <row r="412" spans="1:4" x14ac:dyDescent="0.3">
      <c r="A412" t="s">
        <v>38</v>
      </c>
      <c r="B412" s="1" t="s">
        <v>38</v>
      </c>
      <c r="C412" s="3">
        <v>1</v>
      </c>
      <c r="D412">
        <v>0</v>
      </c>
    </row>
    <row r="413" spans="1:4" x14ac:dyDescent="0.3">
      <c r="A413" t="s">
        <v>38</v>
      </c>
      <c r="B413" s="1" t="s">
        <v>39</v>
      </c>
      <c r="C413" s="3">
        <v>4.9049550212082717E-2</v>
      </c>
      <c r="D413">
        <v>0.29541431464215728</v>
      </c>
    </row>
    <row r="414" spans="1:4" x14ac:dyDescent="0.3">
      <c r="A414" t="s">
        <v>38</v>
      </c>
      <c r="B414" s="1" t="s">
        <v>40</v>
      </c>
      <c r="C414" s="3">
        <v>-5.866540680799147E-3</v>
      </c>
      <c r="D414">
        <v>0.90068628653077487</v>
      </c>
    </row>
    <row r="415" spans="1:4" x14ac:dyDescent="0.3">
      <c r="A415" t="s">
        <v>38</v>
      </c>
      <c r="B415" s="1" t="s">
        <v>41</v>
      </c>
      <c r="C415" s="3">
        <v>-8.3056936773136907E-3</v>
      </c>
      <c r="D415">
        <v>0.85975801451274558</v>
      </c>
    </row>
    <row r="416" spans="1:4" x14ac:dyDescent="0.3">
      <c r="A416" t="s">
        <v>38</v>
      </c>
      <c r="B416" s="1" t="s">
        <v>42</v>
      </c>
      <c r="C416" s="3">
        <v>8.1132877009128898E-2</v>
      </c>
      <c r="D416">
        <v>8.3860335532953828E-2</v>
      </c>
    </row>
    <row r="417" spans="1:4" x14ac:dyDescent="0.3">
      <c r="A417" t="s">
        <v>38</v>
      </c>
      <c r="B417" s="1" t="s">
        <v>43</v>
      </c>
      <c r="C417" s="3">
        <v>-5.8535610360832728E-3</v>
      </c>
      <c r="D417">
        <v>0.90079601460053438</v>
      </c>
    </row>
    <row r="418" spans="1:4" x14ac:dyDescent="0.3">
      <c r="A418" t="s">
        <v>38</v>
      </c>
      <c r="B418" s="1" t="s">
        <v>44</v>
      </c>
      <c r="C418" s="3">
        <v>-9.1645208925626373E-3</v>
      </c>
      <c r="D418">
        <v>0.88604997680003972</v>
      </c>
    </row>
    <row r="419" spans="1:4" x14ac:dyDescent="0.3">
      <c r="A419" t="s">
        <v>38</v>
      </c>
      <c r="B419" s="1" t="s">
        <v>45</v>
      </c>
      <c r="C419" s="3">
        <v>-1.0206283201486239E-2</v>
      </c>
      <c r="D419">
        <v>0.8283063659363874</v>
      </c>
    </row>
    <row r="420" spans="1:4" x14ac:dyDescent="0.3">
      <c r="A420" t="s">
        <v>38</v>
      </c>
      <c r="B420" s="1" t="s">
        <v>46</v>
      </c>
      <c r="C420" s="3">
        <v>-1.018360212362941E-2</v>
      </c>
      <c r="D420">
        <v>0.8284953397378001</v>
      </c>
    </row>
    <row r="421" spans="1:4" x14ac:dyDescent="0.3">
      <c r="A421" t="s">
        <v>38</v>
      </c>
      <c r="B421" s="1" t="s">
        <v>47</v>
      </c>
      <c r="C421" s="3">
        <v>-5.9190400433714718E-3</v>
      </c>
      <c r="D421">
        <v>0.90024370455824188</v>
      </c>
    </row>
    <row r="422" spans="1:4" x14ac:dyDescent="0.3">
      <c r="A422" t="s">
        <v>38</v>
      </c>
      <c r="B422" s="1" t="s">
        <v>48</v>
      </c>
      <c r="C422" s="3">
        <v>0.28005601680560221</v>
      </c>
      <c r="D422">
        <v>9.9213794129870343E-5</v>
      </c>
    </row>
    <row r="423" spans="1:4" x14ac:dyDescent="0.3">
      <c r="A423" t="s">
        <v>38</v>
      </c>
      <c r="B423" s="1" t="s">
        <v>49</v>
      </c>
      <c r="C423" s="3">
        <v>-4.7742069163870159E-2</v>
      </c>
      <c r="D423">
        <v>0.30849049175044257</v>
      </c>
    </row>
    <row r="424" spans="1:4" x14ac:dyDescent="0.3">
      <c r="A424" t="s">
        <v>38</v>
      </c>
      <c r="B424" s="1" t="s">
        <v>50</v>
      </c>
      <c r="C424" s="3">
        <v>-1.878956990993275E-2</v>
      </c>
      <c r="D424">
        <v>0.69329152645086622</v>
      </c>
    </row>
    <row r="425" spans="1:4" x14ac:dyDescent="0.3">
      <c r="A425" t="s">
        <v>38</v>
      </c>
      <c r="B425" s="1" t="s">
        <v>51</v>
      </c>
      <c r="C425" s="3">
        <v>-4.8234708199061921E-2</v>
      </c>
      <c r="D425">
        <v>0.3110866710834026</v>
      </c>
    </row>
    <row r="426" spans="1:4" x14ac:dyDescent="0.3">
      <c r="A426" t="s">
        <v>38</v>
      </c>
      <c r="B426" s="1" t="s">
        <v>52</v>
      </c>
      <c r="C426" s="3">
        <v>-4.6874973629295887E-2</v>
      </c>
      <c r="D426">
        <v>0.32548943560989979</v>
      </c>
    </row>
    <row r="427" spans="1:4" x14ac:dyDescent="0.3">
      <c r="A427" t="s">
        <v>38</v>
      </c>
      <c r="B427" s="1" t="s">
        <v>53</v>
      </c>
      <c r="C427" s="3">
        <v>-4.6538890001575878E-2</v>
      </c>
      <c r="D427">
        <v>0.33908059112408923</v>
      </c>
    </row>
    <row r="428" spans="1:4" x14ac:dyDescent="0.3">
      <c r="A428" t="s">
        <v>38</v>
      </c>
      <c r="B428" s="1" t="s">
        <v>54</v>
      </c>
      <c r="C428" s="3">
        <v>-1.1253937770498639E-2</v>
      </c>
      <c r="D428">
        <v>0.81684598705191691</v>
      </c>
    </row>
    <row r="429" spans="1:4" x14ac:dyDescent="0.3">
      <c r="A429" t="s">
        <v>38</v>
      </c>
      <c r="B429" s="1" t="s">
        <v>55</v>
      </c>
      <c r="C429" s="3">
        <v>-3.6026557065002622E-2</v>
      </c>
      <c r="D429">
        <v>0.47355943151414881</v>
      </c>
    </row>
    <row r="430" spans="1:4" x14ac:dyDescent="0.3">
      <c r="A430" t="s">
        <v>38</v>
      </c>
      <c r="B430" s="1" t="s">
        <v>56</v>
      </c>
      <c r="C430" s="3">
        <v>-3.689582197863172E-2</v>
      </c>
      <c r="D430">
        <v>0.46407950448295288</v>
      </c>
    </row>
    <row r="431" spans="1:4" x14ac:dyDescent="0.3">
      <c r="A431" t="s">
        <v>38</v>
      </c>
      <c r="B431" s="1" t="s">
        <v>57</v>
      </c>
      <c r="C431" s="3">
        <v>-4.9876634638695863E-2</v>
      </c>
      <c r="D431">
        <v>0.29379031367576369</v>
      </c>
    </row>
    <row r="432" spans="1:4" x14ac:dyDescent="0.3">
      <c r="A432" t="s">
        <v>38</v>
      </c>
      <c r="B432" s="1" t="s">
        <v>58</v>
      </c>
      <c r="C432" s="3">
        <v>-4.9012054714627128E-2</v>
      </c>
      <c r="D432">
        <v>0.30170334265510962</v>
      </c>
    </row>
    <row r="433" spans="1:4" x14ac:dyDescent="0.3">
      <c r="A433" t="s">
        <v>38</v>
      </c>
      <c r="B433" s="1" t="s">
        <v>59</v>
      </c>
      <c r="C433" s="3">
        <v>-4.2625703122460487E-2</v>
      </c>
      <c r="D433">
        <v>0.36914186385874159</v>
      </c>
    </row>
    <row r="434" spans="1:4" x14ac:dyDescent="0.3">
      <c r="A434" t="s">
        <v>38</v>
      </c>
      <c r="B434" s="1" t="s">
        <v>60</v>
      </c>
      <c r="C434" s="3">
        <v>-4.6304892676451867E-2</v>
      </c>
      <c r="D434">
        <v>0.32489956495478811</v>
      </c>
    </row>
    <row r="435" spans="1:4" x14ac:dyDescent="0.3">
      <c r="A435" t="s">
        <v>38</v>
      </c>
      <c r="B435" s="1" t="s">
        <v>61</v>
      </c>
      <c r="C435" s="3">
        <v>0.12873607825474789</v>
      </c>
      <c r="D435">
        <v>5.905748393601945E-3</v>
      </c>
    </row>
    <row r="436" spans="1:4" x14ac:dyDescent="0.3">
      <c r="A436" t="s">
        <v>38</v>
      </c>
      <c r="B436" s="1" t="s">
        <v>62</v>
      </c>
      <c r="C436" s="3">
        <v>-1.2970426518552691E-2</v>
      </c>
      <c r="D436">
        <v>0.78214231705763637</v>
      </c>
    </row>
    <row r="437" spans="1:4" x14ac:dyDescent="0.3">
      <c r="A437" t="s">
        <v>38</v>
      </c>
      <c r="B437" s="1" t="s">
        <v>63</v>
      </c>
      <c r="C437" s="3">
        <v>4.1726962788577862E-2</v>
      </c>
      <c r="D437">
        <v>0.37401077502124241</v>
      </c>
    </row>
    <row r="438" spans="1:4" x14ac:dyDescent="0.3">
      <c r="A438" t="s">
        <v>38</v>
      </c>
      <c r="B438" s="1" t="s">
        <v>64</v>
      </c>
      <c r="C438" s="3">
        <v>3.7408609823644029E-3</v>
      </c>
      <c r="D438">
        <v>0.93685479174111397</v>
      </c>
    </row>
    <row r="439" spans="1:4" x14ac:dyDescent="0.3">
      <c r="A439" t="s">
        <v>38</v>
      </c>
      <c r="B439" s="1" t="s">
        <v>65</v>
      </c>
      <c r="C439" s="3">
        <v>-1.753205348585667E-2</v>
      </c>
      <c r="D439">
        <v>0.72015106763013736</v>
      </c>
    </row>
    <row r="440" spans="1:4" x14ac:dyDescent="0.3">
      <c r="A440" t="s">
        <v>38</v>
      </c>
      <c r="B440" s="1" t="s">
        <v>66</v>
      </c>
      <c r="C440" s="3">
        <v>1.9228054370724311E-3</v>
      </c>
      <c r="D440">
        <v>0.96751841953964413</v>
      </c>
    </row>
    <row r="441" spans="1:4" x14ac:dyDescent="0.3">
      <c r="A441" t="s">
        <v>38</v>
      </c>
      <c r="B441" s="1" t="s">
        <v>67</v>
      </c>
      <c r="C441" s="3">
        <v>1.6666747126522729E-2</v>
      </c>
      <c r="D441">
        <v>0.72916575772611991</v>
      </c>
    </row>
    <row r="442" spans="1:4" x14ac:dyDescent="0.3">
      <c r="A442" t="s">
        <v>38</v>
      </c>
      <c r="B442" s="1" t="s">
        <v>68</v>
      </c>
      <c r="C442" s="3">
        <v>2.5068134879178059E-2</v>
      </c>
      <c r="D442">
        <v>0.60460788171129576</v>
      </c>
    </row>
    <row r="443" spans="1:4" x14ac:dyDescent="0.3">
      <c r="A443" t="s">
        <v>38</v>
      </c>
      <c r="B443" s="1" t="s">
        <v>69</v>
      </c>
      <c r="C443" s="3">
        <v>3.227455864582683E-3</v>
      </c>
      <c r="D443">
        <v>0.94654764940771852</v>
      </c>
    </row>
    <row r="444" spans="1:4" x14ac:dyDescent="0.3">
      <c r="A444" t="s">
        <v>19</v>
      </c>
      <c r="B444" s="1" t="s">
        <v>0</v>
      </c>
      <c r="C444" s="3">
        <v>-4.1366306461430392E-2</v>
      </c>
      <c r="D444">
        <v>0.36936600093548499</v>
      </c>
    </row>
    <row r="445" spans="1:4" x14ac:dyDescent="0.3">
      <c r="A445" t="s">
        <v>19</v>
      </c>
      <c r="B445" s="1" t="s">
        <v>1</v>
      </c>
      <c r="C445" s="3">
        <v>7.8506867197885952E-2</v>
      </c>
      <c r="D445">
        <v>8.809617867082524E-2</v>
      </c>
    </row>
    <row r="446" spans="1:4" x14ac:dyDescent="0.3">
      <c r="A446" t="s">
        <v>19</v>
      </c>
      <c r="B446" s="1" t="s">
        <v>2</v>
      </c>
      <c r="C446" s="3">
        <v>5.7594240554112337E-2</v>
      </c>
      <c r="D446">
        <v>0.2111842246989461</v>
      </c>
    </row>
    <row r="447" spans="1:4" x14ac:dyDescent="0.3">
      <c r="A447" t="s">
        <v>19</v>
      </c>
      <c r="B447" s="1" t="s">
        <v>3</v>
      </c>
      <c r="C447" s="3">
        <v>-2.1231422505307829E-3</v>
      </c>
      <c r="D447">
        <v>0.96330690056928303</v>
      </c>
    </row>
    <row r="448" spans="1:4" x14ac:dyDescent="0.3">
      <c r="A448" t="s">
        <v>19</v>
      </c>
      <c r="B448" s="1" t="s">
        <v>4</v>
      </c>
      <c r="C448" s="3">
        <v>-1.114956027108624E-2</v>
      </c>
      <c r="D448">
        <v>0.80929296687925656</v>
      </c>
    </row>
    <row r="449" spans="1:4" x14ac:dyDescent="0.3">
      <c r="A449" t="s">
        <v>19</v>
      </c>
      <c r="B449" s="1" t="s">
        <v>5</v>
      </c>
      <c r="C449" s="3">
        <v>-3.005769098683244E-3</v>
      </c>
      <c r="D449">
        <v>0.94807127790737589</v>
      </c>
    </row>
    <row r="450" spans="1:4" x14ac:dyDescent="0.3">
      <c r="A450" t="s">
        <v>19</v>
      </c>
      <c r="B450" s="1" t="s">
        <v>6</v>
      </c>
      <c r="C450" s="3">
        <v>-3.0250574785288232E-3</v>
      </c>
      <c r="D450">
        <v>0.94790551776336218</v>
      </c>
    </row>
    <row r="451" spans="1:4" x14ac:dyDescent="0.3">
      <c r="A451" t="s">
        <v>19</v>
      </c>
      <c r="B451" s="1" t="s">
        <v>7</v>
      </c>
      <c r="C451" s="3">
        <v>-2.127659574468083E-3</v>
      </c>
      <c r="D451">
        <v>0.96326803819436124</v>
      </c>
    </row>
    <row r="452" spans="1:4" x14ac:dyDescent="0.3">
      <c r="A452" t="s">
        <v>19</v>
      </c>
      <c r="B452" s="1" t="s">
        <v>8</v>
      </c>
      <c r="C452" s="3">
        <v>-7.1176302991636008E-3</v>
      </c>
      <c r="D452">
        <v>0.87743119118851554</v>
      </c>
    </row>
    <row r="453" spans="1:4" x14ac:dyDescent="0.3">
      <c r="A453" t="s">
        <v>19</v>
      </c>
      <c r="B453" s="1" t="s">
        <v>9</v>
      </c>
      <c r="C453" s="3">
        <v>-2.118644067796608E-3</v>
      </c>
      <c r="D453">
        <v>0.96334563985620481</v>
      </c>
    </row>
    <row r="454" spans="1:4" x14ac:dyDescent="0.3">
      <c r="A454" t="s">
        <v>19</v>
      </c>
      <c r="B454" s="1" t="s">
        <v>10</v>
      </c>
      <c r="C454" s="3">
        <v>-2.1367521367521339E-3</v>
      </c>
      <c r="D454">
        <v>0.96318994156576421</v>
      </c>
    </row>
    <row r="455" spans="1:4" x14ac:dyDescent="0.3">
      <c r="A455" t="s">
        <v>19</v>
      </c>
      <c r="B455" s="1" t="s">
        <v>11</v>
      </c>
      <c r="C455" s="3">
        <v>-4.2598726461951343E-3</v>
      </c>
      <c r="D455">
        <v>0.92645718820226619</v>
      </c>
    </row>
    <row r="456" spans="1:4" x14ac:dyDescent="0.3">
      <c r="A456" t="s">
        <v>19</v>
      </c>
      <c r="B456" s="1" t="s">
        <v>12</v>
      </c>
      <c r="C456" s="3">
        <v>-2.1367521367521348E-3</v>
      </c>
      <c r="D456">
        <v>0.96318994156576421</v>
      </c>
    </row>
    <row r="457" spans="1:4" x14ac:dyDescent="0.3">
      <c r="A457" t="s">
        <v>19</v>
      </c>
      <c r="B457" s="1" t="s">
        <v>13</v>
      </c>
      <c r="C457" s="3">
        <v>-4.2508186270879067E-3</v>
      </c>
      <c r="D457">
        <v>0.92653516528544855</v>
      </c>
    </row>
    <row r="458" spans="1:4" x14ac:dyDescent="0.3">
      <c r="A458" t="s">
        <v>19</v>
      </c>
      <c r="B458" s="1" t="s">
        <v>14</v>
      </c>
      <c r="C458" s="3">
        <v>-4.2598726461951387E-3</v>
      </c>
      <c r="D458">
        <v>0.92645718820226619</v>
      </c>
    </row>
    <row r="459" spans="1:4" x14ac:dyDescent="0.3">
      <c r="A459" t="s">
        <v>19</v>
      </c>
      <c r="B459" s="1" t="s">
        <v>15</v>
      </c>
      <c r="C459" s="3">
        <v>-5.2173045143707776E-3</v>
      </c>
      <c r="D459">
        <v>0.90989624168209327</v>
      </c>
    </row>
    <row r="460" spans="1:4" x14ac:dyDescent="0.3">
      <c r="A460" t="s">
        <v>19</v>
      </c>
      <c r="B460" s="1" t="s">
        <v>16</v>
      </c>
      <c r="C460" s="3">
        <v>-2.127659574468083E-3</v>
      </c>
      <c r="D460">
        <v>0.96326803819436124</v>
      </c>
    </row>
    <row r="461" spans="1:4" x14ac:dyDescent="0.3">
      <c r="A461" t="s">
        <v>19</v>
      </c>
      <c r="B461" s="1" t="s">
        <v>17</v>
      </c>
      <c r="C461" s="3">
        <v>-1.379800949413197E-2</v>
      </c>
      <c r="D461">
        <v>0.76470572041278906</v>
      </c>
    </row>
    <row r="462" spans="1:4" x14ac:dyDescent="0.3">
      <c r="A462" t="s">
        <v>19</v>
      </c>
      <c r="B462" s="1" t="s">
        <v>18</v>
      </c>
      <c r="C462" s="3">
        <v>-4.7881980381054888E-3</v>
      </c>
      <c r="D462">
        <v>0.91754247104579589</v>
      </c>
    </row>
    <row r="463" spans="1:4" x14ac:dyDescent="0.3">
      <c r="A463" t="s">
        <v>19</v>
      </c>
      <c r="B463" s="1" t="s">
        <v>19</v>
      </c>
      <c r="C463" s="3">
        <v>1</v>
      </c>
      <c r="D463">
        <v>0</v>
      </c>
    </row>
    <row r="464" spans="1:4" x14ac:dyDescent="0.3">
      <c r="A464" t="s">
        <v>19</v>
      </c>
      <c r="B464" s="1" t="s">
        <v>20</v>
      </c>
      <c r="C464" s="3">
        <v>-3.012171170044362E-3</v>
      </c>
      <c r="D464">
        <v>0.94801620046158475</v>
      </c>
    </row>
    <row r="465" spans="1:4" x14ac:dyDescent="0.3">
      <c r="A465" t="s">
        <v>19</v>
      </c>
      <c r="B465" s="1" t="s">
        <v>21</v>
      </c>
      <c r="C465" s="3">
        <v>-2.1231422505307829E-3</v>
      </c>
      <c r="D465">
        <v>0.96330690056928303</v>
      </c>
    </row>
    <row r="466" spans="1:4" x14ac:dyDescent="0.3">
      <c r="A466" t="s">
        <v>19</v>
      </c>
      <c r="B466" s="1" t="s">
        <v>22</v>
      </c>
      <c r="C466" s="3">
        <v>-1.087326563498783E-2</v>
      </c>
      <c r="D466">
        <v>0.81354194872006458</v>
      </c>
    </row>
    <row r="467" spans="1:4" x14ac:dyDescent="0.3">
      <c r="A467" t="s">
        <v>19</v>
      </c>
      <c r="B467" s="1" t="s">
        <v>23</v>
      </c>
      <c r="C467" s="3">
        <v>-3.693080479231049E-3</v>
      </c>
      <c r="D467">
        <v>0.93628775325870572</v>
      </c>
    </row>
    <row r="468" spans="1:4" x14ac:dyDescent="0.3">
      <c r="A468" t="s">
        <v>19</v>
      </c>
      <c r="B468" s="1" t="s">
        <v>24</v>
      </c>
      <c r="C468" s="3">
        <v>-3.693080479231052E-3</v>
      </c>
      <c r="D468">
        <v>0.93628775325870572</v>
      </c>
    </row>
    <row r="469" spans="1:4" x14ac:dyDescent="0.3">
      <c r="A469" t="s">
        <v>19</v>
      </c>
      <c r="B469" s="1" t="s">
        <v>25</v>
      </c>
      <c r="C469" s="3">
        <v>-2.127659574468083E-3</v>
      </c>
      <c r="D469">
        <v>0.96326803819436124</v>
      </c>
    </row>
    <row r="470" spans="1:4" x14ac:dyDescent="0.3">
      <c r="A470" t="s">
        <v>19</v>
      </c>
      <c r="B470" s="1" t="s">
        <v>26</v>
      </c>
      <c r="C470" s="3">
        <v>-4.2872676079239377E-3</v>
      </c>
      <c r="D470">
        <v>0.92622175863554079</v>
      </c>
    </row>
    <row r="471" spans="1:4" x14ac:dyDescent="0.3">
      <c r="A471" t="s">
        <v>19</v>
      </c>
      <c r="B471" s="1" t="s">
        <v>27</v>
      </c>
      <c r="C471" s="3">
        <v>3.5355004259735867E-2</v>
      </c>
      <c r="D471">
        <v>0.48184912727931278</v>
      </c>
    </row>
    <row r="472" spans="1:4" x14ac:dyDescent="0.3">
      <c r="A472" t="s">
        <v>19</v>
      </c>
      <c r="B472" s="1" t="s">
        <v>28</v>
      </c>
      <c r="C472" s="3">
        <v>-1.8218696549281519E-2</v>
      </c>
      <c r="D472">
        <v>0.71606679173852783</v>
      </c>
    </row>
    <row r="473" spans="1:4" x14ac:dyDescent="0.3">
      <c r="A473" t="s">
        <v>19</v>
      </c>
      <c r="B473" s="1" t="s">
        <v>29</v>
      </c>
      <c r="C473" s="3">
        <v>-1.8972770467377349E-2</v>
      </c>
      <c r="D473">
        <v>0.70556000149410647</v>
      </c>
    </row>
    <row r="474" spans="1:4" x14ac:dyDescent="0.3">
      <c r="A474" t="s">
        <v>19</v>
      </c>
      <c r="B474" s="1" t="s">
        <v>30</v>
      </c>
      <c r="C474" s="3">
        <v>-4.0832468826264928E-2</v>
      </c>
      <c r="D474">
        <v>0.37813018979347779</v>
      </c>
    </row>
    <row r="475" spans="1:4" x14ac:dyDescent="0.3">
      <c r="A475" t="s">
        <v>19</v>
      </c>
      <c r="B475" s="1" t="s">
        <v>31</v>
      </c>
      <c r="C475" s="3">
        <v>-3.1946107916601178E-2</v>
      </c>
      <c r="D475">
        <v>0.49762650482247278</v>
      </c>
    </row>
    <row r="476" spans="1:4" x14ac:dyDescent="0.3">
      <c r="A476" t="s">
        <v>19</v>
      </c>
      <c r="B476" s="1" t="s">
        <v>32</v>
      </c>
      <c r="C476" s="3">
        <v>-2.8941905912415529E-2</v>
      </c>
      <c r="D476">
        <v>0.53893753477688144</v>
      </c>
    </row>
    <row r="477" spans="1:4" x14ac:dyDescent="0.3">
      <c r="A477" t="s">
        <v>19</v>
      </c>
      <c r="B477" s="1" t="s">
        <v>34</v>
      </c>
      <c r="C477" s="3">
        <v>-4.4199137873284474E-3</v>
      </c>
      <c r="D477">
        <v>0.92509239282150801</v>
      </c>
    </row>
    <row r="478" spans="1:4" x14ac:dyDescent="0.3">
      <c r="A478" t="s">
        <v>19</v>
      </c>
      <c r="B478" s="1" t="s">
        <v>35</v>
      </c>
      <c r="C478" s="3">
        <v>-4.9471014766293703E-3</v>
      </c>
      <c r="D478">
        <v>0.91618882064896545</v>
      </c>
    </row>
    <row r="479" spans="1:4" x14ac:dyDescent="0.3">
      <c r="A479" t="s">
        <v>19</v>
      </c>
      <c r="B479" s="1" t="s">
        <v>36</v>
      </c>
      <c r="C479" s="3">
        <v>-1.3398717473092511E-2</v>
      </c>
      <c r="D479">
        <v>0.77610352491363843</v>
      </c>
    </row>
    <row r="480" spans="1:4" x14ac:dyDescent="0.3">
      <c r="A480" t="s">
        <v>19</v>
      </c>
      <c r="B480" s="1" t="s">
        <v>37</v>
      </c>
      <c r="C480" s="3">
        <v>-3.1392107289867389E-3</v>
      </c>
      <c r="D480">
        <v>0.94693525919554145</v>
      </c>
    </row>
    <row r="481" spans="1:4" x14ac:dyDescent="0.3">
      <c r="A481" t="s">
        <v>19</v>
      </c>
      <c r="B481" s="1" t="s">
        <v>38</v>
      </c>
      <c r="C481" s="3">
        <v>-5.9456436769311687E-3</v>
      </c>
      <c r="D481">
        <v>0.90002018298201469</v>
      </c>
    </row>
    <row r="482" spans="1:4" x14ac:dyDescent="0.3">
      <c r="A482" t="s">
        <v>19</v>
      </c>
      <c r="B482" s="1" t="s">
        <v>39</v>
      </c>
      <c r="C482" s="3">
        <v>-1.9596320402172431E-2</v>
      </c>
      <c r="D482">
        <v>0.6774307213953592</v>
      </c>
    </row>
    <row r="483" spans="1:4" x14ac:dyDescent="0.3">
      <c r="A483" t="s">
        <v>19</v>
      </c>
      <c r="B483" s="1" t="s">
        <v>40</v>
      </c>
      <c r="C483" s="3">
        <v>-2.2222222222222209E-3</v>
      </c>
      <c r="D483">
        <v>0.96246389959417089</v>
      </c>
    </row>
    <row r="484" spans="1:4" x14ac:dyDescent="0.3">
      <c r="A484" t="s">
        <v>19</v>
      </c>
      <c r="B484" s="1" t="s">
        <v>41</v>
      </c>
      <c r="C484" s="3">
        <v>-3.146194521220059E-3</v>
      </c>
      <c r="D484">
        <v>0.94687648324742035</v>
      </c>
    </row>
    <row r="485" spans="1:4" x14ac:dyDescent="0.3">
      <c r="A485" t="s">
        <v>19</v>
      </c>
      <c r="B485" s="1" t="s">
        <v>42</v>
      </c>
      <c r="C485" s="3">
        <v>-8.4375632701905994E-3</v>
      </c>
      <c r="D485">
        <v>0.85817922072663377</v>
      </c>
    </row>
    <row r="486" spans="1:4" x14ac:dyDescent="0.3">
      <c r="A486" t="s">
        <v>19</v>
      </c>
      <c r="B486" s="1" t="s">
        <v>43</v>
      </c>
      <c r="C486" s="3">
        <v>-2.2172949002217269E-3</v>
      </c>
      <c r="D486">
        <v>0.96250536764547767</v>
      </c>
    </row>
    <row r="487" spans="1:4" x14ac:dyDescent="0.3">
      <c r="A487" t="s">
        <v>19</v>
      </c>
      <c r="B487" s="1" t="s">
        <v>45</v>
      </c>
      <c r="C487" s="3">
        <v>-3.8319801913500101E-3</v>
      </c>
      <c r="D487">
        <v>0.93510455048036123</v>
      </c>
    </row>
    <row r="488" spans="1:4" x14ac:dyDescent="0.3">
      <c r="A488" t="s">
        <v>19</v>
      </c>
      <c r="B488" s="1" t="s">
        <v>46</v>
      </c>
      <c r="C488" s="3">
        <v>-3.7653367398500842E-3</v>
      </c>
      <c r="D488">
        <v>0.93566949476994543</v>
      </c>
    </row>
    <row r="489" spans="1:4" x14ac:dyDescent="0.3">
      <c r="A489" t="s">
        <v>19</v>
      </c>
      <c r="B489" s="1" t="s">
        <v>47</v>
      </c>
      <c r="C489" s="3">
        <v>-2.188183807439821E-3</v>
      </c>
      <c r="D489">
        <v>0.96275132239083483</v>
      </c>
    </row>
    <row r="490" spans="1:4" x14ac:dyDescent="0.3">
      <c r="A490" t="s">
        <v>19</v>
      </c>
      <c r="B490" s="1" t="s">
        <v>49</v>
      </c>
      <c r="C490" s="3">
        <v>-3.2289525925100378E-2</v>
      </c>
      <c r="D490">
        <v>0.48356804365729389</v>
      </c>
    </row>
    <row r="491" spans="1:4" x14ac:dyDescent="0.3">
      <c r="A491" t="s">
        <v>19</v>
      </c>
      <c r="B491" s="1" t="s">
        <v>50</v>
      </c>
      <c r="C491" s="3">
        <v>2.647383277636594E-2</v>
      </c>
      <c r="D491">
        <v>0.57115257402027741</v>
      </c>
    </row>
    <row r="492" spans="1:4" x14ac:dyDescent="0.3">
      <c r="A492" t="s">
        <v>19</v>
      </c>
      <c r="B492" s="1" t="s">
        <v>51</v>
      </c>
      <c r="C492" s="3">
        <v>-3.7973702952482632E-2</v>
      </c>
      <c r="D492">
        <v>0.41649196962472451</v>
      </c>
    </row>
    <row r="493" spans="1:4" x14ac:dyDescent="0.3">
      <c r="A493" t="s">
        <v>19</v>
      </c>
      <c r="B493" s="1" t="s">
        <v>52</v>
      </c>
      <c r="C493" s="3">
        <v>-4.7987995884115411E-2</v>
      </c>
      <c r="D493">
        <v>0.30494048349921521</v>
      </c>
    </row>
    <row r="494" spans="1:4" x14ac:dyDescent="0.3">
      <c r="A494" t="s">
        <v>19</v>
      </c>
      <c r="B494" s="1" t="s">
        <v>53</v>
      </c>
      <c r="C494" s="3">
        <v>-3.0824887808249941E-2</v>
      </c>
      <c r="D494">
        <v>0.51994738503042559</v>
      </c>
    </row>
    <row r="495" spans="1:4" x14ac:dyDescent="0.3">
      <c r="A495" t="s">
        <v>19</v>
      </c>
      <c r="B495" s="1" t="s">
        <v>54</v>
      </c>
      <c r="C495" s="3">
        <v>-1.804683352330784E-2</v>
      </c>
      <c r="D495">
        <v>0.70579651051314962</v>
      </c>
    </row>
    <row r="496" spans="1:4" x14ac:dyDescent="0.3">
      <c r="A496" t="s">
        <v>19</v>
      </c>
      <c r="B496" s="1" t="s">
        <v>55</v>
      </c>
      <c r="C496" s="3">
        <v>-1.9703212593510069E-2</v>
      </c>
      <c r="D496">
        <v>0.69043265351318639</v>
      </c>
    </row>
    <row r="497" spans="1:4" x14ac:dyDescent="0.3">
      <c r="A497" t="s">
        <v>19</v>
      </c>
      <c r="B497" s="1" t="s">
        <v>56</v>
      </c>
      <c r="C497" s="3">
        <v>4.3676044548396171E-3</v>
      </c>
      <c r="D497">
        <v>0.93000183995190611</v>
      </c>
    </row>
    <row r="498" spans="1:4" x14ac:dyDescent="0.3">
      <c r="A498" t="s">
        <v>19</v>
      </c>
      <c r="B498" s="1" t="s">
        <v>57</v>
      </c>
      <c r="C498" s="3">
        <v>-1.820967404626548E-2</v>
      </c>
      <c r="D498">
        <v>0.69688879698620465</v>
      </c>
    </row>
    <row r="499" spans="1:4" x14ac:dyDescent="0.3">
      <c r="A499" t="s">
        <v>19</v>
      </c>
      <c r="B499" s="1" t="s">
        <v>58</v>
      </c>
      <c r="C499" s="3">
        <v>-1.77567046613939E-2</v>
      </c>
      <c r="D499">
        <v>0.70376167200429962</v>
      </c>
    </row>
    <row r="500" spans="1:4" x14ac:dyDescent="0.3">
      <c r="A500" t="s">
        <v>19</v>
      </c>
      <c r="B500" s="1" t="s">
        <v>59</v>
      </c>
      <c r="C500" s="3">
        <v>-1.525057635369872E-2</v>
      </c>
      <c r="D500">
        <v>0.74399027643754745</v>
      </c>
    </row>
    <row r="501" spans="1:4" x14ac:dyDescent="0.3">
      <c r="A501" t="s">
        <v>19</v>
      </c>
      <c r="B501" s="1" t="s">
        <v>60</v>
      </c>
      <c r="C501" s="3">
        <v>4.319692010537788E-2</v>
      </c>
      <c r="D501">
        <v>0.35008242682896351</v>
      </c>
    </row>
    <row r="502" spans="1:4" x14ac:dyDescent="0.3">
      <c r="A502" t="s">
        <v>19</v>
      </c>
      <c r="B502" s="1" t="s">
        <v>61</v>
      </c>
      <c r="C502" s="3">
        <v>2.4358477005275219E-3</v>
      </c>
      <c r="D502">
        <v>0.95790726371419266</v>
      </c>
    </row>
    <row r="503" spans="1:4" x14ac:dyDescent="0.3">
      <c r="A503" t="s">
        <v>19</v>
      </c>
      <c r="B503" s="1" t="s">
        <v>62</v>
      </c>
      <c r="C503" s="3">
        <v>-5.4604430877671237E-2</v>
      </c>
      <c r="D503">
        <v>0.235894835020658</v>
      </c>
    </row>
    <row r="504" spans="1:4" x14ac:dyDescent="0.3">
      <c r="A504" t="s">
        <v>19</v>
      </c>
      <c r="B504" s="1" t="s">
        <v>63</v>
      </c>
      <c r="C504" s="3">
        <v>3.9926898842566658E-2</v>
      </c>
      <c r="D504">
        <v>0.38677572340506911</v>
      </c>
    </row>
    <row r="505" spans="1:4" x14ac:dyDescent="0.3">
      <c r="A505" t="s">
        <v>19</v>
      </c>
      <c r="B505" s="1" t="s">
        <v>64</v>
      </c>
      <c r="C505" s="3">
        <v>0.1356093407513603</v>
      </c>
      <c r="D505">
        <v>3.3219163634554271E-3</v>
      </c>
    </row>
    <row r="506" spans="1:4" x14ac:dyDescent="0.3">
      <c r="A506" t="s">
        <v>19</v>
      </c>
      <c r="B506" s="1" t="s">
        <v>65</v>
      </c>
      <c r="C506" s="3">
        <v>1.724085308208919E-2</v>
      </c>
      <c r="D506">
        <v>0.7205315727803141</v>
      </c>
    </row>
    <row r="507" spans="1:4" x14ac:dyDescent="0.3">
      <c r="A507" t="s">
        <v>19</v>
      </c>
      <c r="B507" s="1" t="s">
        <v>66</v>
      </c>
      <c r="C507" s="3">
        <v>2.018667216532322E-2</v>
      </c>
      <c r="D507">
        <v>0.66348046926511484</v>
      </c>
    </row>
    <row r="508" spans="1:4" x14ac:dyDescent="0.3">
      <c r="A508" t="s">
        <v>19</v>
      </c>
      <c r="B508" s="1" t="s">
        <v>67</v>
      </c>
      <c r="C508" s="3">
        <v>1.146932579465112E-2</v>
      </c>
      <c r="D508">
        <v>0.80892137619758586</v>
      </c>
    </row>
    <row r="509" spans="1:4" x14ac:dyDescent="0.3">
      <c r="A509" t="s">
        <v>19</v>
      </c>
      <c r="B509" s="1" t="s">
        <v>68</v>
      </c>
      <c r="C509" s="3">
        <v>1.3541128556631889E-3</v>
      </c>
      <c r="D509">
        <v>0.97732695984891471</v>
      </c>
    </row>
    <row r="510" spans="1:4" x14ac:dyDescent="0.3">
      <c r="A510" t="s">
        <v>19</v>
      </c>
      <c r="B510" s="1" t="s">
        <v>69</v>
      </c>
      <c r="C510" s="3">
        <v>3.024157143828908E-2</v>
      </c>
      <c r="D510">
        <v>0.52318001996016272</v>
      </c>
    </row>
    <row r="511" spans="1:4" x14ac:dyDescent="0.3">
      <c r="A511" t="s">
        <v>20</v>
      </c>
      <c r="B511" s="1" t="s">
        <v>0</v>
      </c>
      <c r="C511" s="3">
        <v>3.0403386754114831E-2</v>
      </c>
      <c r="D511">
        <v>0.50993972343950467</v>
      </c>
    </row>
    <row r="512" spans="1:4" x14ac:dyDescent="0.3">
      <c r="A512" t="s">
        <v>20</v>
      </c>
      <c r="B512" s="1" t="s">
        <v>1</v>
      </c>
      <c r="C512" s="3">
        <v>0.11110329574139539</v>
      </c>
      <c r="D512">
        <v>1.5741182826373361E-2</v>
      </c>
    </row>
    <row r="513" spans="1:4" x14ac:dyDescent="0.3">
      <c r="A513" t="s">
        <v>20</v>
      </c>
      <c r="B513" s="1" t="s">
        <v>2</v>
      </c>
      <c r="C513" s="3">
        <v>0.1987503112657461</v>
      </c>
      <c r="D513">
        <v>1.361474165619974E-5</v>
      </c>
    </row>
    <row r="514" spans="1:4" x14ac:dyDescent="0.3">
      <c r="A514" t="s">
        <v>20</v>
      </c>
      <c r="B514" s="1" t="s">
        <v>3</v>
      </c>
      <c r="C514" s="3">
        <v>-3.012171170044362E-3</v>
      </c>
      <c r="D514">
        <v>0.94801620046158475</v>
      </c>
    </row>
    <row r="515" spans="1:4" x14ac:dyDescent="0.3">
      <c r="A515" t="s">
        <v>20</v>
      </c>
      <c r="B515" s="1" t="s">
        <v>4</v>
      </c>
      <c r="C515" s="3">
        <v>-1.581929992920833E-2</v>
      </c>
      <c r="D515">
        <v>0.73230391413966534</v>
      </c>
    </row>
    <row r="516" spans="1:4" x14ac:dyDescent="0.3">
      <c r="A516" t="s">
        <v>20</v>
      </c>
      <c r="B516" s="1" t="s">
        <v>5</v>
      </c>
      <c r="C516" s="3">
        <v>0.49786780383795309</v>
      </c>
      <c r="D516">
        <v>7.1882516194341166E-31</v>
      </c>
    </row>
    <row r="517" spans="1:4" x14ac:dyDescent="0.3">
      <c r="A517" t="s">
        <v>20</v>
      </c>
      <c r="B517" s="1" t="s">
        <v>6</v>
      </c>
      <c r="C517" s="3">
        <v>0.49785407725321928</v>
      </c>
      <c r="D517">
        <v>1.11022536581958E-30</v>
      </c>
    </row>
    <row r="518" spans="1:4" x14ac:dyDescent="0.3">
      <c r="A518" t="s">
        <v>20</v>
      </c>
      <c r="B518" s="1" t="s">
        <v>7</v>
      </c>
      <c r="C518" s="3">
        <v>-3.0186005715325888E-3</v>
      </c>
      <c r="D518">
        <v>0.94796094739198777</v>
      </c>
    </row>
    <row r="519" spans="1:4" x14ac:dyDescent="0.3">
      <c r="A519" t="s">
        <v>20</v>
      </c>
      <c r="B519" s="1" t="s">
        <v>8</v>
      </c>
      <c r="C519" s="3">
        <v>-1.009824732586885E-2</v>
      </c>
      <c r="D519">
        <v>0.82697661541086942</v>
      </c>
    </row>
    <row r="520" spans="1:4" x14ac:dyDescent="0.3">
      <c r="A520" t="s">
        <v>20</v>
      </c>
      <c r="B520" s="1" t="s">
        <v>9</v>
      </c>
      <c r="C520" s="3">
        <v>-3.0057690986832449E-3</v>
      </c>
      <c r="D520">
        <v>0.94807127790737589</v>
      </c>
    </row>
    <row r="521" spans="1:4" x14ac:dyDescent="0.3">
      <c r="A521" t="s">
        <v>20</v>
      </c>
      <c r="B521" s="1" t="s">
        <v>10</v>
      </c>
      <c r="C521" s="3">
        <v>-3.0315420679177612E-3</v>
      </c>
      <c r="D521">
        <v>0.94784991063265578</v>
      </c>
    </row>
    <row r="522" spans="1:4" x14ac:dyDescent="0.3">
      <c r="A522" t="s">
        <v>20</v>
      </c>
      <c r="B522" s="1" t="s">
        <v>11</v>
      </c>
      <c r="C522" s="3">
        <v>-6.043661499266815E-3</v>
      </c>
      <c r="D522">
        <v>0.89592130542772697</v>
      </c>
    </row>
    <row r="523" spans="1:4" x14ac:dyDescent="0.3">
      <c r="A523" t="s">
        <v>20</v>
      </c>
      <c r="B523" s="1" t="s">
        <v>12</v>
      </c>
      <c r="C523" s="3">
        <v>-3.031542067917762E-3</v>
      </c>
      <c r="D523">
        <v>0.94784991063265578</v>
      </c>
    </row>
    <row r="524" spans="1:4" x14ac:dyDescent="0.3">
      <c r="A524" t="s">
        <v>20</v>
      </c>
      <c r="B524" s="1" t="s">
        <v>13</v>
      </c>
      <c r="C524" s="3">
        <v>-6.0307751687661707E-3</v>
      </c>
      <c r="D524">
        <v>0.89603181469097704</v>
      </c>
    </row>
    <row r="525" spans="1:4" x14ac:dyDescent="0.3">
      <c r="A525" t="s">
        <v>20</v>
      </c>
      <c r="B525" s="1" t="s">
        <v>14</v>
      </c>
      <c r="C525" s="3">
        <v>-6.0436614992668246E-3</v>
      </c>
      <c r="D525">
        <v>0.89592130542772697</v>
      </c>
    </row>
    <row r="526" spans="1:4" x14ac:dyDescent="0.3">
      <c r="A526" t="s">
        <v>20</v>
      </c>
      <c r="B526" s="1" t="s">
        <v>15</v>
      </c>
      <c r="C526" s="3">
        <v>-7.4019941190933336E-3</v>
      </c>
      <c r="D526">
        <v>0.87257522800498966</v>
      </c>
    </row>
    <row r="527" spans="1:4" x14ac:dyDescent="0.3">
      <c r="A527" t="s">
        <v>20</v>
      </c>
      <c r="B527" s="1" t="s">
        <v>16</v>
      </c>
      <c r="C527" s="3">
        <v>-3.0186005715325888E-3</v>
      </c>
      <c r="D527">
        <v>0.94796094739198777</v>
      </c>
    </row>
    <row r="528" spans="1:4" x14ac:dyDescent="0.3">
      <c r="A528" t="s">
        <v>20</v>
      </c>
      <c r="B528" s="1" t="s">
        <v>17</v>
      </c>
      <c r="C528" s="3">
        <v>-1.9577373399190749E-2</v>
      </c>
      <c r="D528">
        <v>0.67138911143624302</v>
      </c>
    </row>
    <row r="529" spans="1:4" x14ac:dyDescent="0.3">
      <c r="A529" t="s">
        <v>20</v>
      </c>
      <c r="B529" s="1" t="s">
        <v>18</v>
      </c>
      <c r="C529" s="3">
        <v>-6.7933277723476867E-3</v>
      </c>
      <c r="D529">
        <v>0.8833465751322962</v>
      </c>
    </row>
    <row r="530" spans="1:4" x14ac:dyDescent="0.3">
      <c r="A530" t="s">
        <v>20</v>
      </c>
      <c r="B530" s="1" t="s">
        <v>19</v>
      </c>
      <c r="C530" s="3">
        <v>-3.012171170044362E-3</v>
      </c>
      <c r="D530">
        <v>0.94801620046158475</v>
      </c>
    </row>
    <row r="531" spans="1:4" x14ac:dyDescent="0.3">
      <c r="A531" t="s">
        <v>20</v>
      </c>
      <c r="B531" s="1" t="s">
        <v>20</v>
      </c>
      <c r="C531" s="3">
        <v>1</v>
      </c>
      <c r="D531">
        <v>0</v>
      </c>
    </row>
    <row r="532" spans="1:4" x14ac:dyDescent="0.3">
      <c r="A532" t="s">
        <v>20</v>
      </c>
      <c r="B532" s="1" t="s">
        <v>21</v>
      </c>
      <c r="C532" s="3">
        <v>-3.012171170044362E-3</v>
      </c>
      <c r="D532">
        <v>0.94801620046158475</v>
      </c>
    </row>
    <row r="533" spans="1:4" x14ac:dyDescent="0.3">
      <c r="A533" t="s">
        <v>20</v>
      </c>
      <c r="B533" s="1" t="s">
        <v>22</v>
      </c>
      <c r="C533" s="3">
        <v>-1.542702955827714E-2</v>
      </c>
      <c r="D533">
        <v>0.73815917060195768</v>
      </c>
    </row>
    <row r="534" spans="1:4" x14ac:dyDescent="0.3">
      <c r="A534" t="s">
        <v>20</v>
      </c>
      <c r="B534" s="1" t="s">
        <v>23</v>
      </c>
      <c r="C534" s="3">
        <v>-5.2395532486281191E-3</v>
      </c>
      <c r="D534">
        <v>0.909801349292929</v>
      </c>
    </row>
    <row r="535" spans="1:4" x14ac:dyDescent="0.3">
      <c r="A535" t="s">
        <v>20</v>
      </c>
      <c r="B535" s="1" t="s">
        <v>24</v>
      </c>
      <c r="C535" s="3">
        <v>-5.2395532486281217E-3</v>
      </c>
      <c r="D535">
        <v>0.909801349292929</v>
      </c>
    </row>
    <row r="536" spans="1:4" x14ac:dyDescent="0.3">
      <c r="A536" t="s">
        <v>20</v>
      </c>
      <c r="B536" s="1" t="s">
        <v>25</v>
      </c>
      <c r="C536" s="3">
        <v>-3.0186005715325888E-3</v>
      </c>
      <c r="D536">
        <v>0.94796094739198777</v>
      </c>
    </row>
    <row r="537" spans="1:4" x14ac:dyDescent="0.3">
      <c r="A537" t="s">
        <v>20</v>
      </c>
      <c r="B537" s="1" t="s">
        <v>26</v>
      </c>
      <c r="C537" s="3">
        <v>-6.0826530435288103E-3</v>
      </c>
      <c r="D537">
        <v>0.89558765123197548</v>
      </c>
    </row>
    <row r="538" spans="1:4" x14ac:dyDescent="0.3">
      <c r="A538" t="s">
        <v>20</v>
      </c>
      <c r="B538" s="1" t="s">
        <v>30</v>
      </c>
      <c r="C538" s="3">
        <v>5.7489178901761598E-2</v>
      </c>
      <c r="D538">
        <v>0.2149576506354392</v>
      </c>
    </row>
    <row r="539" spans="1:4" x14ac:dyDescent="0.3">
      <c r="A539" t="s">
        <v>20</v>
      </c>
      <c r="B539" s="1" t="s">
        <v>31</v>
      </c>
      <c r="C539" s="3">
        <v>-4.5352112361488187E-2</v>
      </c>
      <c r="D539">
        <v>0.33603738759841217</v>
      </c>
    </row>
    <row r="540" spans="1:4" x14ac:dyDescent="0.3">
      <c r="A540" t="s">
        <v>20</v>
      </c>
      <c r="B540" s="1" t="s">
        <v>32</v>
      </c>
      <c r="C540" s="3">
        <v>-4.0860313476419927E-2</v>
      </c>
      <c r="D540">
        <v>0.38612903395605769</v>
      </c>
    </row>
    <row r="541" spans="1:4" x14ac:dyDescent="0.3">
      <c r="A541" t="s">
        <v>20</v>
      </c>
      <c r="B541" s="1" t="s">
        <v>34</v>
      </c>
      <c r="C541" s="3">
        <v>-6.2714724558906483E-3</v>
      </c>
      <c r="D541">
        <v>0.89398703474063812</v>
      </c>
    </row>
    <row r="542" spans="1:4" x14ac:dyDescent="0.3">
      <c r="A542" t="s">
        <v>20</v>
      </c>
      <c r="B542" s="1" t="s">
        <v>35</v>
      </c>
      <c r="C542" s="3">
        <v>-7.0195231732472036E-3</v>
      </c>
      <c r="D542">
        <v>0.88143020095166613</v>
      </c>
    </row>
    <row r="543" spans="1:4" x14ac:dyDescent="0.3">
      <c r="A543" t="s">
        <v>20</v>
      </c>
      <c r="B543" s="1" t="s">
        <v>36</v>
      </c>
      <c r="C543" s="3">
        <v>-1.901341198191546E-2</v>
      </c>
      <c r="D543">
        <v>0.68683949101679942</v>
      </c>
    </row>
    <row r="544" spans="1:4" x14ac:dyDescent="0.3">
      <c r="A544" t="s">
        <v>20</v>
      </c>
      <c r="B544" s="1" t="s">
        <v>37</v>
      </c>
      <c r="C544" s="3">
        <v>-4.454342984409802E-3</v>
      </c>
      <c r="D544">
        <v>0.92484402893715012</v>
      </c>
    </row>
    <row r="545" spans="1:4" x14ac:dyDescent="0.3">
      <c r="A545" t="s">
        <v>20</v>
      </c>
      <c r="B545" s="1" t="s">
        <v>38</v>
      </c>
      <c r="C545" s="3">
        <v>-8.4367910592092268E-3</v>
      </c>
      <c r="D545">
        <v>0.85866212341479686</v>
      </c>
    </row>
    <row r="546" spans="1:4" x14ac:dyDescent="0.3">
      <c r="A546" t="s">
        <v>20</v>
      </c>
      <c r="B546" s="1" t="s">
        <v>39</v>
      </c>
      <c r="C546" s="3">
        <v>-2.7566844494271221E-2</v>
      </c>
      <c r="D546">
        <v>0.55883863633844766</v>
      </c>
    </row>
    <row r="547" spans="1:4" x14ac:dyDescent="0.3">
      <c r="A547" t="s">
        <v>20</v>
      </c>
      <c r="B547" s="1" t="s">
        <v>40</v>
      </c>
      <c r="C547" s="3">
        <v>-3.1532094563975189E-3</v>
      </c>
      <c r="D547">
        <v>0.94681751155978322</v>
      </c>
    </row>
    <row r="548" spans="1:4" x14ac:dyDescent="0.3">
      <c r="A548" t="s">
        <v>20</v>
      </c>
      <c r="B548" s="1" t="s">
        <v>41</v>
      </c>
      <c r="C548" s="3">
        <v>-4.4642857142857184E-3</v>
      </c>
      <c r="D548">
        <v>0.92476053662165481</v>
      </c>
    </row>
    <row r="549" spans="1:4" x14ac:dyDescent="0.3">
      <c r="A549" t="s">
        <v>20</v>
      </c>
      <c r="B549" s="1" t="s">
        <v>42</v>
      </c>
      <c r="C549" s="3">
        <v>-1.197282856526441E-2</v>
      </c>
      <c r="D549">
        <v>0.80004820453172887</v>
      </c>
    </row>
    <row r="550" spans="1:4" x14ac:dyDescent="0.3">
      <c r="A550" t="s">
        <v>20</v>
      </c>
      <c r="B550" s="1" t="s">
        <v>43</v>
      </c>
      <c r="C550" s="3">
        <v>-3.146194521220059E-3</v>
      </c>
      <c r="D550">
        <v>0.94687648324742035</v>
      </c>
    </row>
    <row r="551" spans="1:4" x14ac:dyDescent="0.3">
      <c r="A551" t="s">
        <v>20</v>
      </c>
      <c r="B551" s="1" t="s">
        <v>44</v>
      </c>
      <c r="C551" s="3">
        <v>-4.0983606557377051E-3</v>
      </c>
      <c r="D551">
        <v>0.9491122037312909</v>
      </c>
    </row>
    <row r="552" spans="1:4" x14ac:dyDescent="0.3">
      <c r="A552" t="s">
        <v>20</v>
      </c>
      <c r="B552" s="1" t="s">
        <v>45</v>
      </c>
      <c r="C552" s="3">
        <v>-5.437272478270372E-3</v>
      </c>
      <c r="D552">
        <v>0.90812259664578843</v>
      </c>
    </row>
    <row r="553" spans="1:4" x14ac:dyDescent="0.3">
      <c r="A553" t="s">
        <v>20</v>
      </c>
      <c r="B553" s="1" t="s">
        <v>46</v>
      </c>
      <c r="C553" s="3">
        <v>-5.3307751750600128E-3</v>
      </c>
      <c r="D553">
        <v>0.90902290567231891</v>
      </c>
    </row>
    <row r="554" spans="1:4" x14ac:dyDescent="0.3">
      <c r="A554" t="s">
        <v>20</v>
      </c>
      <c r="B554" s="1" t="s">
        <v>47</v>
      </c>
      <c r="C554" s="3">
        <v>-3.0979505162367989E-3</v>
      </c>
      <c r="D554">
        <v>0.94728386428091571</v>
      </c>
    </row>
    <row r="555" spans="1:4" x14ac:dyDescent="0.3">
      <c r="A555" t="s">
        <v>20</v>
      </c>
      <c r="B555" s="1" t="s">
        <v>48</v>
      </c>
      <c r="C555" s="3">
        <v>-2.7076518053694119E-2</v>
      </c>
      <c r="D555">
        <v>0.71224242536873561</v>
      </c>
    </row>
    <row r="556" spans="1:4" x14ac:dyDescent="0.3">
      <c r="A556" t="s">
        <v>20</v>
      </c>
      <c r="B556" s="1" t="s">
        <v>49</v>
      </c>
      <c r="C556" s="3">
        <v>2.38372201555355E-2</v>
      </c>
      <c r="D556">
        <v>0.60545132382503153</v>
      </c>
    </row>
    <row r="557" spans="1:4" x14ac:dyDescent="0.3">
      <c r="A557" t="s">
        <v>20</v>
      </c>
      <c r="B557" s="1" t="s">
        <v>50</v>
      </c>
      <c r="C557" s="3">
        <v>1.081539030286221E-2</v>
      </c>
      <c r="D557">
        <v>0.81724725297532164</v>
      </c>
    </row>
    <row r="558" spans="1:4" x14ac:dyDescent="0.3">
      <c r="A558" t="s">
        <v>20</v>
      </c>
      <c r="B558" s="1" t="s">
        <v>51</v>
      </c>
      <c r="C558" s="3">
        <v>-4.5523838495000503E-2</v>
      </c>
      <c r="D558">
        <v>0.3304733519707691</v>
      </c>
    </row>
    <row r="559" spans="1:4" x14ac:dyDescent="0.3">
      <c r="A559" t="s">
        <v>20</v>
      </c>
      <c r="B559" s="1" t="s">
        <v>52</v>
      </c>
      <c r="C559" s="3">
        <v>-5.134697252390473E-2</v>
      </c>
      <c r="D559">
        <v>0.27281899835288909</v>
      </c>
    </row>
    <row r="560" spans="1:4" x14ac:dyDescent="0.3">
      <c r="A560" t="s">
        <v>20</v>
      </c>
      <c r="B560" s="1" t="s">
        <v>53</v>
      </c>
      <c r="C560" s="3">
        <v>3.5944982980997651E-3</v>
      </c>
      <c r="D560">
        <v>0.94027329159495898</v>
      </c>
    </row>
    <row r="561" spans="1:4" x14ac:dyDescent="0.3">
      <c r="A561" t="s">
        <v>20</v>
      </c>
      <c r="B561" s="1" t="s">
        <v>54</v>
      </c>
      <c r="C561" s="3">
        <v>2.6124843464676039E-2</v>
      </c>
      <c r="D561">
        <v>0.58512862399860954</v>
      </c>
    </row>
    <row r="562" spans="1:4" x14ac:dyDescent="0.3">
      <c r="A562" t="s">
        <v>20</v>
      </c>
      <c r="B562" s="1" t="s">
        <v>55</v>
      </c>
      <c r="C562" s="3">
        <v>-2.8970178704453661E-2</v>
      </c>
      <c r="D562">
        <v>0.55907559558950204</v>
      </c>
    </row>
    <row r="563" spans="1:4" x14ac:dyDescent="0.3">
      <c r="A563" t="s">
        <v>20</v>
      </c>
      <c r="B563" s="1" t="s">
        <v>56</v>
      </c>
      <c r="C563" s="3">
        <v>-5.1387774004718327E-2</v>
      </c>
      <c r="D563">
        <v>0.30104068544493551</v>
      </c>
    </row>
    <row r="564" spans="1:4" x14ac:dyDescent="0.3">
      <c r="A564" t="s">
        <v>20</v>
      </c>
      <c r="B564" s="1" t="s">
        <v>57</v>
      </c>
      <c r="C564" s="3">
        <v>-2.584104080803052E-2</v>
      </c>
      <c r="D564">
        <v>0.58080553735025076</v>
      </c>
    </row>
    <row r="565" spans="1:4" x14ac:dyDescent="0.3">
      <c r="A565" t="s">
        <v>20</v>
      </c>
      <c r="B565" s="1" t="s">
        <v>58</v>
      </c>
      <c r="C565" s="3">
        <v>-2.5006136039311389E-2</v>
      </c>
      <c r="D565">
        <v>0.59268698900915096</v>
      </c>
    </row>
    <row r="566" spans="1:4" x14ac:dyDescent="0.3">
      <c r="A566" t="s">
        <v>20</v>
      </c>
      <c r="B566" s="1" t="s">
        <v>59</v>
      </c>
      <c r="C566" s="3">
        <v>-2.1640609506375991E-2</v>
      </c>
      <c r="D566">
        <v>0.64341400258487169</v>
      </c>
    </row>
    <row r="567" spans="1:4" x14ac:dyDescent="0.3">
      <c r="A567" t="s">
        <v>20</v>
      </c>
      <c r="B567" s="1" t="s">
        <v>60</v>
      </c>
      <c r="C567" s="3">
        <v>-4.4960556149140532E-2</v>
      </c>
      <c r="D567">
        <v>0.33126091929397772</v>
      </c>
    </row>
    <row r="568" spans="1:4" x14ac:dyDescent="0.3">
      <c r="A568" t="s">
        <v>20</v>
      </c>
      <c r="B568" s="1" t="s">
        <v>61</v>
      </c>
      <c r="C568" s="3">
        <v>-2.1647958239785471E-2</v>
      </c>
      <c r="D568">
        <v>0.63933977982367907</v>
      </c>
    </row>
    <row r="569" spans="1:4" x14ac:dyDescent="0.3">
      <c r="A569" t="s">
        <v>20</v>
      </c>
      <c r="B569" s="1" t="s">
        <v>62</v>
      </c>
      <c r="C569" s="3">
        <v>4.5714560253797033E-2</v>
      </c>
      <c r="D569">
        <v>0.32165666497577361</v>
      </c>
    </row>
    <row r="570" spans="1:4" x14ac:dyDescent="0.3">
      <c r="A570" t="s">
        <v>20</v>
      </c>
      <c r="B570" s="1" t="s">
        <v>63</v>
      </c>
      <c r="C570" s="3">
        <v>-2.422237766059817E-2</v>
      </c>
      <c r="D570">
        <v>0.60002324602499735</v>
      </c>
    </row>
    <row r="571" spans="1:4" x14ac:dyDescent="0.3">
      <c r="A571" t="s">
        <v>20</v>
      </c>
      <c r="B571" s="1" t="s">
        <v>64</v>
      </c>
      <c r="C571" s="3">
        <v>3.4612708178513238E-3</v>
      </c>
      <c r="D571">
        <v>0.94059812524630571</v>
      </c>
    </row>
    <row r="572" spans="1:4" x14ac:dyDescent="0.3">
      <c r="A572" t="s">
        <v>20</v>
      </c>
      <c r="B572" s="1" t="s">
        <v>65</v>
      </c>
      <c r="C572" s="3">
        <v>6.167736009951167E-2</v>
      </c>
      <c r="D572">
        <v>0.2007407612173957</v>
      </c>
    </row>
    <row r="573" spans="1:4" x14ac:dyDescent="0.3">
      <c r="A573" t="s">
        <v>20</v>
      </c>
      <c r="B573" s="1" t="s">
        <v>66</v>
      </c>
      <c r="C573" s="3">
        <v>1.0514177714216441E-2</v>
      </c>
      <c r="D573">
        <v>0.82091631669512988</v>
      </c>
    </row>
    <row r="574" spans="1:4" x14ac:dyDescent="0.3">
      <c r="A574" t="s">
        <v>20</v>
      </c>
      <c r="B574" s="1" t="s">
        <v>67</v>
      </c>
      <c r="C574" s="3">
        <v>-1.865164865783794E-2</v>
      </c>
      <c r="D574">
        <v>0.69444684083442276</v>
      </c>
    </row>
    <row r="575" spans="1:4" x14ac:dyDescent="0.3">
      <c r="A575" t="s">
        <v>20</v>
      </c>
      <c r="B575" s="1" t="s">
        <v>68</v>
      </c>
      <c r="C575" s="3">
        <v>1.5407802098394679E-3</v>
      </c>
      <c r="D575">
        <v>0.9742317411593121</v>
      </c>
    </row>
    <row r="576" spans="1:4" x14ac:dyDescent="0.3">
      <c r="A576" t="s">
        <v>20</v>
      </c>
      <c r="B576" s="1" t="s">
        <v>69</v>
      </c>
      <c r="C576" s="3">
        <v>3.015878670639776E-2</v>
      </c>
      <c r="D576">
        <v>0.52478445933393336</v>
      </c>
    </row>
    <row r="577" spans="1:4" x14ac:dyDescent="0.3">
      <c r="A577" t="s">
        <v>11</v>
      </c>
      <c r="B577" s="1" t="s">
        <v>0</v>
      </c>
      <c r="C577" s="3">
        <v>1.572517305679352E-2</v>
      </c>
      <c r="D577">
        <v>0.73274344995828611</v>
      </c>
    </row>
    <row r="578" spans="1:4" x14ac:dyDescent="0.3">
      <c r="A578" t="s">
        <v>11</v>
      </c>
      <c r="B578" s="1" t="s">
        <v>1</v>
      </c>
      <c r="C578" s="3">
        <v>0.15757079791827791</v>
      </c>
      <c r="D578">
        <v>5.7522846006391199E-4</v>
      </c>
    </row>
    <row r="579" spans="1:4" x14ac:dyDescent="0.3">
      <c r="A579" t="s">
        <v>11</v>
      </c>
      <c r="B579" s="1" t="s">
        <v>2</v>
      </c>
      <c r="C579" s="3">
        <v>0.15714541249083491</v>
      </c>
      <c r="D579">
        <v>5.9557638059677448E-4</v>
      </c>
    </row>
    <row r="580" spans="1:4" x14ac:dyDescent="0.3">
      <c r="A580" t="s">
        <v>11</v>
      </c>
      <c r="B580" s="1" t="s">
        <v>3</v>
      </c>
      <c r="C580" s="3">
        <v>-4.250818627087905E-3</v>
      </c>
      <c r="D580">
        <v>0.92653516528544855</v>
      </c>
    </row>
    <row r="581" spans="1:4" x14ac:dyDescent="0.3">
      <c r="A581" t="s">
        <v>11</v>
      </c>
      <c r="B581" s="1" t="s">
        <v>4</v>
      </c>
      <c r="C581" s="3">
        <v>-2.2321651006080839E-2</v>
      </c>
      <c r="D581">
        <v>0.62858119048861327</v>
      </c>
    </row>
    <row r="582" spans="1:4" x14ac:dyDescent="0.3">
      <c r="A582" t="s">
        <v>11</v>
      </c>
      <c r="B582" s="1" t="s">
        <v>5</v>
      </c>
      <c r="C582" s="3">
        <v>-6.0179436740876013E-3</v>
      </c>
      <c r="D582">
        <v>0.89614197268231011</v>
      </c>
    </row>
    <row r="583" spans="1:4" x14ac:dyDescent="0.3">
      <c r="A583" t="s">
        <v>11</v>
      </c>
      <c r="B583" s="1" t="s">
        <v>6</v>
      </c>
      <c r="C583" s="3">
        <v>-6.0566030178571617E-3</v>
      </c>
      <c r="D583">
        <v>0.89581044302242607</v>
      </c>
    </row>
    <row r="584" spans="1:4" x14ac:dyDescent="0.3">
      <c r="A584" t="s">
        <v>11</v>
      </c>
      <c r="B584" s="1" t="s">
        <v>7</v>
      </c>
      <c r="C584" s="3">
        <v>-4.2598726461951378E-3</v>
      </c>
      <c r="D584">
        <v>0.92645718820226619</v>
      </c>
    </row>
    <row r="585" spans="1:4" x14ac:dyDescent="0.3">
      <c r="A585" t="s">
        <v>11</v>
      </c>
      <c r="B585" s="1" t="s">
        <v>8</v>
      </c>
      <c r="C585" s="3">
        <v>-1.425013337296617E-2</v>
      </c>
      <c r="D585">
        <v>0.75723359498237042</v>
      </c>
    </row>
    <row r="586" spans="1:4" x14ac:dyDescent="0.3">
      <c r="A586" t="s">
        <v>11</v>
      </c>
      <c r="B586" s="1" t="s">
        <v>9</v>
      </c>
      <c r="C586" s="3">
        <v>-4.2418030137361482E-3</v>
      </c>
      <c r="D586">
        <v>0.92661289485124021</v>
      </c>
    </row>
    <row r="587" spans="1:4" x14ac:dyDescent="0.3">
      <c r="A587" t="s">
        <v>11</v>
      </c>
      <c r="B587" s="1" t="s">
        <v>10</v>
      </c>
      <c r="C587" s="3">
        <v>-4.2780968875124128E-3</v>
      </c>
      <c r="D587">
        <v>0.92630048620802152</v>
      </c>
    </row>
    <row r="588" spans="1:4" x14ac:dyDescent="0.3">
      <c r="A588" t="s">
        <v>11</v>
      </c>
      <c r="B588" s="1" t="s">
        <v>11</v>
      </c>
      <c r="C588" s="3">
        <v>1</v>
      </c>
      <c r="D588">
        <v>0</v>
      </c>
    </row>
    <row r="589" spans="1:4" x14ac:dyDescent="0.3">
      <c r="A589" t="s">
        <v>11</v>
      </c>
      <c r="B589" s="1" t="s">
        <v>12</v>
      </c>
      <c r="C589" s="3">
        <v>-4.2872676079239343E-3</v>
      </c>
      <c r="D589">
        <v>0.92622175863554079</v>
      </c>
    </row>
    <row r="590" spans="1:4" x14ac:dyDescent="0.3">
      <c r="A590" t="s">
        <v>11</v>
      </c>
      <c r="B590" s="1" t="s">
        <v>13</v>
      </c>
      <c r="C590" s="3">
        <v>-8.5106382978723423E-3</v>
      </c>
      <c r="D590">
        <v>0.85338290298092634</v>
      </c>
    </row>
    <row r="591" spans="1:4" x14ac:dyDescent="0.3">
      <c r="A591" t="s">
        <v>11</v>
      </c>
      <c r="B591" s="1" t="s">
        <v>14</v>
      </c>
      <c r="C591" s="3">
        <v>-8.5287846481876296E-3</v>
      </c>
      <c r="D591">
        <v>0.85322794768899002</v>
      </c>
    </row>
    <row r="592" spans="1:4" x14ac:dyDescent="0.3">
      <c r="A592" t="s">
        <v>11</v>
      </c>
      <c r="B592" s="1" t="s">
        <v>15</v>
      </c>
      <c r="C592" s="3">
        <v>-1.0445609001327769E-2</v>
      </c>
      <c r="D592">
        <v>0.82056158347835129</v>
      </c>
    </row>
    <row r="593" spans="1:4" x14ac:dyDescent="0.3">
      <c r="A593" t="s">
        <v>11</v>
      </c>
      <c r="B593" s="1" t="s">
        <v>16</v>
      </c>
      <c r="C593" s="3">
        <v>-4.2598726461951361E-3</v>
      </c>
      <c r="D593">
        <v>0.92645718820226619</v>
      </c>
    </row>
    <row r="594" spans="1:4" x14ac:dyDescent="0.3">
      <c r="A594" t="s">
        <v>11</v>
      </c>
      <c r="B594" s="1" t="s">
        <v>17</v>
      </c>
      <c r="C594" s="3">
        <v>5.6308150583302373E-2</v>
      </c>
      <c r="D594">
        <v>0.22108452256645611</v>
      </c>
    </row>
    <row r="595" spans="1:4" x14ac:dyDescent="0.3">
      <c r="A595" t="s">
        <v>11</v>
      </c>
      <c r="B595" s="1" t="s">
        <v>18</v>
      </c>
      <c r="C595" s="3">
        <v>-8.2933452368355812E-3</v>
      </c>
      <c r="D595">
        <v>0.85753613399380224</v>
      </c>
    </row>
    <row r="596" spans="1:4" x14ac:dyDescent="0.3">
      <c r="A596" t="s">
        <v>11</v>
      </c>
      <c r="B596" s="1" t="s">
        <v>19</v>
      </c>
      <c r="C596" s="3">
        <v>-4.2598726461951343E-3</v>
      </c>
      <c r="D596">
        <v>0.92645718820226619</v>
      </c>
    </row>
    <row r="597" spans="1:4" x14ac:dyDescent="0.3">
      <c r="A597" t="s">
        <v>11</v>
      </c>
      <c r="B597" s="1" t="s">
        <v>20</v>
      </c>
      <c r="C597" s="3">
        <v>-6.043661499266815E-3</v>
      </c>
      <c r="D597">
        <v>0.89592130542772697</v>
      </c>
    </row>
    <row r="598" spans="1:4" x14ac:dyDescent="0.3">
      <c r="A598" t="s">
        <v>11</v>
      </c>
      <c r="B598" s="1" t="s">
        <v>21</v>
      </c>
      <c r="C598" s="3">
        <v>-4.250818627087905E-3</v>
      </c>
      <c r="D598">
        <v>0.92653516528544855</v>
      </c>
    </row>
    <row r="599" spans="1:4" x14ac:dyDescent="0.3">
      <c r="A599" t="s">
        <v>11</v>
      </c>
      <c r="B599" s="1" t="s">
        <v>22</v>
      </c>
      <c r="C599" s="3">
        <v>-2.1768469742662531E-2</v>
      </c>
      <c r="D599">
        <v>0.63640024716217536</v>
      </c>
    </row>
    <row r="600" spans="1:4" x14ac:dyDescent="0.3">
      <c r="A600" t="s">
        <v>11</v>
      </c>
      <c r="B600" s="1" t="s">
        <v>23</v>
      </c>
      <c r="C600" s="3">
        <v>-7.3940311375285091E-3</v>
      </c>
      <c r="D600">
        <v>0.87271114430677954</v>
      </c>
    </row>
    <row r="601" spans="1:4" x14ac:dyDescent="0.3">
      <c r="A601" t="s">
        <v>11</v>
      </c>
      <c r="B601" s="1" t="s">
        <v>24</v>
      </c>
      <c r="C601" s="3">
        <v>-7.3940311375285108E-3</v>
      </c>
      <c r="D601">
        <v>0.87271114430677954</v>
      </c>
    </row>
    <row r="602" spans="1:4" x14ac:dyDescent="0.3">
      <c r="A602" t="s">
        <v>11</v>
      </c>
      <c r="B602" s="1" t="s">
        <v>25</v>
      </c>
      <c r="C602" s="3">
        <v>-4.2598726461951369E-3</v>
      </c>
      <c r="D602">
        <v>0.92645718820226619</v>
      </c>
    </row>
    <row r="603" spans="1:4" x14ac:dyDescent="0.3">
      <c r="A603" t="s">
        <v>11</v>
      </c>
      <c r="B603" s="1" t="s">
        <v>26</v>
      </c>
      <c r="C603" s="3">
        <v>-8.5836909871244548E-3</v>
      </c>
      <c r="D603">
        <v>0.85276011732847645</v>
      </c>
    </row>
    <row r="604" spans="1:4" x14ac:dyDescent="0.3">
      <c r="A604" t="s">
        <v>11</v>
      </c>
      <c r="B604" s="1" t="s">
        <v>27</v>
      </c>
      <c r="C604" s="3">
        <v>-8.9650966930256759E-2</v>
      </c>
      <c r="D604">
        <v>7.3653189538927424E-2</v>
      </c>
    </row>
    <row r="605" spans="1:4" x14ac:dyDescent="0.3">
      <c r="A605" t="s">
        <v>11</v>
      </c>
      <c r="B605" s="1" t="s">
        <v>28</v>
      </c>
      <c r="C605" s="3">
        <v>-3.6477344272819803E-2</v>
      </c>
      <c r="D605">
        <v>0.4657974901223203</v>
      </c>
    </row>
    <row r="606" spans="1:4" x14ac:dyDescent="0.3">
      <c r="A606" t="s">
        <v>11</v>
      </c>
      <c r="B606" s="1" t="s">
        <v>29</v>
      </c>
      <c r="C606" s="3">
        <v>3.7986858819879323E-2</v>
      </c>
      <c r="D606">
        <v>0.44867068006504479</v>
      </c>
    </row>
    <row r="607" spans="1:4" x14ac:dyDescent="0.3">
      <c r="A607" t="s">
        <v>11</v>
      </c>
      <c r="B607" s="1" t="s">
        <v>30</v>
      </c>
      <c r="C607" s="3">
        <v>7.0264950753612544E-3</v>
      </c>
      <c r="D607">
        <v>0.87937272092632002</v>
      </c>
    </row>
    <row r="608" spans="1:4" x14ac:dyDescent="0.3">
      <c r="A608" t="s">
        <v>11</v>
      </c>
      <c r="B608" s="1" t="s">
        <v>31</v>
      </c>
      <c r="C608" s="3">
        <v>3.755387977530588E-2</v>
      </c>
      <c r="D608">
        <v>0.42472741719579599</v>
      </c>
    </row>
    <row r="609" spans="1:4" x14ac:dyDescent="0.3">
      <c r="A609" t="s">
        <v>11</v>
      </c>
      <c r="B609" s="1" t="s">
        <v>32</v>
      </c>
      <c r="C609" s="3">
        <v>7.9789920617047427E-2</v>
      </c>
      <c r="D609">
        <v>8.9483742001853203E-2</v>
      </c>
    </row>
    <row r="610" spans="1:4" x14ac:dyDescent="0.3">
      <c r="A610" t="s">
        <v>11</v>
      </c>
      <c r="B610" s="1" t="s">
        <v>34</v>
      </c>
      <c r="C610" s="3">
        <v>-7.6554778561575398E-3</v>
      </c>
      <c r="D610">
        <v>0.87049483826049556</v>
      </c>
    </row>
    <row r="611" spans="1:4" x14ac:dyDescent="0.3">
      <c r="A611" t="s">
        <v>11</v>
      </c>
      <c r="B611" s="1" t="s">
        <v>35</v>
      </c>
      <c r="C611" s="3">
        <v>-9.9050690969382255E-3</v>
      </c>
      <c r="D611">
        <v>0.8329348488098367</v>
      </c>
    </row>
    <row r="612" spans="1:4" x14ac:dyDescent="0.3">
      <c r="A612" t="s">
        <v>11</v>
      </c>
      <c r="B612" s="1" t="s">
        <v>36</v>
      </c>
      <c r="C612" s="3">
        <v>-2.6396093667184511E-2</v>
      </c>
      <c r="D612">
        <v>0.57481383238613837</v>
      </c>
    </row>
    <row r="613" spans="1:4" x14ac:dyDescent="0.3">
      <c r="A613" t="s">
        <v>11</v>
      </c>
      <c r="B613" s="1" t="s">
        <v>37</v>
      </c>
      <c r="C613" s="3">
        <v>-6.2854091300949631E-3</v>
      </c>
      <c r="D613">
        <v>0.89386986858208595</v>
      </c>
    </row>
    <row r="614" spans="1:4" x14ac:dyDescent="0.3">
      <c r="A614" t="s">
        <v>11</v>
      </c>
      <c r="B614" s="1" t="s">
        <v>38</v>
      </c>
      <c r="C614" s="3">
        <v>-1.190446063355402E-2</v>
      </c>
      <c r="D614">
        <v>0.80116605656583872</v>
      </c>
    </row>
    <row r="615" spans="1:4" x14ac:dyDescent="0.3">
      <c r="A615" t="s">
        <v>11</v>
      </c>
      <c r="B615" s="1" t="s">
        <v>39</v>
      </c>
      <c r="C615" s="3">
        <v>9.3680853231385156E-2</v>
      </c>
      <c r="D615">
        <v>4.6046146211311971E-2</v>
      </c>
    </row>
    <row r="616" spans="1:4" x14ac:dyDescent="0.3">
      <c r="A616" t="s">
        <v>11</v>
      </c>
      <c r="B616" s="1" t="s">
        <v>40</v>
      </c>
      <c r="C616" s="3">
        <v>-4.4494129831739422E-3</v>
      </c>
      <c r="D616">
        <v>0.92484356617551178</v>
      </c>
    </row>
    <row r="617" spans="1:4" x14ac:dyDescent="0.3">
      <c r="A617" t="s">
        <v>11</v>
      </c>
      <c r="B617" s="1" t="s">
        <v>41</v>
      </c>
      <c r="C617" s="3">
        <v>-6.2994078834871176E-3</v>
      </c>
      <c r="D617">
        <v>0.89375231307730818</v>
      </c>
    </row>
    <row r="618" spans="1:4" x14ac:dyDescent="0.3">
      <c r="A618" t="s">
        <v>11</v>
      </c>
      <c r="B618" s="1" t="s">
        <v>42</v>
      </c>
      <c r="C618" s="3">
        <v>-1.6893434459987158E-2</v>
      </c>
      <c r="D618">
        <v>0.72020083918316535</v>
      </c>
    </row>
    <row r="619" spans="1:4" x14ac:dyDescent="0.3">
      <c r="A619" t="s">
        <v>11</v>
      </c>
      <c r="B619" s="1" t="s">
        <v>43</v>
      </c>
      <c r="C619" s="3">
        <v>0.49833794553957211</v>
      </c>
      <c r="D619">
        <v>8.2598936958757558E-30</v>
      </c>
    </row>
    <row r="620" spans="1:4" x14ac:dyDescent="0.3">
      <c r="A620" t="s">
        <v>11</v>
      </c>
      <c r="B620" s="1" t="s">
        <v>44</v>
      </c>
      <c r="C620" s="3">
        <v>-8.2137082082295657E-3</v>
      </c>
      <c r="D620">
        <v>0.89801206920434518</v>
      </c>
    </row>
    <row r="621" spans="1:4" x14ac:dyDescent="0.3">
      <c r="A621" t="s">
        <v>11</v>
      </c>
      <c r="B621" s="1" t="s">
        <v>45</v>
      </c>
      <c r="C621" s="3">
        <v>-7.6724335310951004E-3</v>
      </c>
      <c r="D621">
        <v>0.87035244585842653</v>
      </c>
    </row>
    <row r="622" spans="1:4" x14ac:dyDescent="0.3">
      <c r="A622" t="s">
        <v>11</v>
      </c>
      <c r="B622" s="1" t="s">
        <v>46</v>
      </c>
      <c r="C622" s="3">
        <v>-7.5388545505316708E-3</v>
      </c>
      <c r="D622">
        <v>0.87147861903212243</v>
      </c>
    </row>
    <row r="623" spans="1:4" x14ac:dyDescent="0.3">
      <c r="A623" t="s">
        <v>11</v>
      </c>
      <c r="B623" s="1" t="s">
        <v>47</v>
      </c>
      <c r="C623" s="3">
        <v>-4.3811846594393267E-3</v>
      </c>
      <c r="D623">
        <v>0.92542034937781448</v>
      </c>
    </row>
    <row r="624" spans="1:4" x14ac:dyDescent="0.3">
      <c r="A624" t="s">
        <v>11</v>
      </c>
      <c r="B624" s="1" t="s">
        <v>49</v>
      </c>
      <c r="C624" s="3">
        <v>8.2631970153389842E-2</v>
      </c>
      <c r="D624">
        <v>7.2280062118392649E-2</v>
      </c>
    </row>
    <row r="625" spans="1:4" x14ac:dyDescent="0.3">
      <c r="A625" t="s">
        <v>11</v>
      </c>
      <c r="B625" s="1" t="s">
        <v>50</v>
      </c>
      <c r="C625" s="3">
        <v>-0.1053368493196972</v>
      </c>
      <c r="D625">
        <v>2.3707680869848629E-2</v>
      </c>
    </row>
    <row r="626" spans="1:4" x14ac:dyDescent="0.3">
      <c r="A626" t="s">
        <v>11</v>
      </c>
      <c r="B626" s="1" t="s">
        <v>51</v>
      </c>
      <c r="C626" s="3">
        <v>-7.7812594247641212E-2</v>
      </c>
      <c r="D626">
        <v>9.5176389072504558E-2</v>
      </c>
    </row>
    <row r="627" spans="1:4" x14ac:dyDescent="0.3">
      <c r="A627" t="s">
        <v>11</v>
      </c>
      <c r="B627" s="1" t="s">
        <v>52</v>
      </c>
      <c r="C627" s="3">
        <v>-5.036861359258623E-2</v>
      </c>
      <c r="D627">
        <v>0.28101967940940792</v>
      </c>
    </row>
    <row r="628" spans="1:4" x14ac:dyDescent="0.3">
      <c r="A628" t="s">
        <v>11</v>
      </c>
      <c r="B628" s="1" t="s">
        <v>53</v>
      </c>
      <c r="C628" s="3">
        <v>-5.1159832759557329E-2</v>
      </c>
      <c r="D628">
        <v>0.28481655680421247</v>
      </c>
    </row>
    <row r="629" spans="1:4" x14ac:dyDescent="0.3">
      <c r="A629" t="s">
        <v>11</v>
      </c>
      <c r="B629" s="1" t="s">
        <v>54</v>
      </c>
      <c r="C629" s="3">
        <v>-2.8327975225395079E-2</v>
      </c>
      <c r="D629">
        <v>0.55296824219776575</v>
      </c>
    </row>
    <row r="630" spans="1:4" x14ac:dyDescent="0.3">
      <c r="A630" t="s">
        <v>11</v>
      </c>
      <c r="B630" s="1" t="s">
        <v>55</v>
      </c>
      <c r="C630" s="3">
        <v>5.8261585675303436E-3</v>
      </c>
      <c r="D630">
        <v>0.90626117968776609</v>
      </c>
    </row>
    <row r="631" spans="1:4" x14ac:dyDescent="0.3">
      <c r="A631" t="s">
        <v>11</v>
      </c>
      <c r="B631" s="1" t="s">
        <v>56</v>
      </c>
      <c r="C631" s="3">
        <v>7.2990691825975153E-3</v>
      </c>
      <c r="D631">
        <v>0.8831449703751747</v>
      </c>
    </row>
    <row r="632" spans="1:4" x14ac:dyDescent="0.3">
      <c r="A632" t="s">
        <v>11</v>
      </c>
      <c r="B632" s="1" t="s">
        <v>57</v>
      </c>
      <c r="C632" s="3">
        <v>4.3014562891499891E-3</v>
      </c>
      <c r="D632">
        <v>0.92661392245408292</v>
      </c>
    </row>
    <row r="633" spans="1:4" x14ac:dyDescent="0.3">
      <c r="A633" t="s">
        <v>11</v>
      </c>
      <c r="B633" s="1" t="s">
        <v>58</v>
      </c>
      <c r="C633" s="3">
        <v>-3.5546746676070752E-2</v>
      </c>
      <c r="D633">
        <v>0.4459290326182655</v>
      </c>
    </row>
    <row r="634" spans="1:4" x14ac:dyDescent="0.3">
      <c r="A634" t="s">
        <v>11</v>
      </c>
      <c r="B634" s="1" t="s">
        <v>59</v>
      </c>
      <c r="C634" s="3">
        <v>5.27640570231631E-2</v>
      </c>
      <c r="D634">
        <v>0.25770312194854939</v>
      </c>
    </row>
    <row r="635" spans="1:4" x14ac:dyDescent="0.3">
      <c r="A635" t="s">
        <v>11</v>
      </c>
      <c r="B635" s="1" t="s">
        <v>60</v>
      </c>
      <c r="C635" s="3">
        <v>-9.7856263879843364E-2</v>
      </c>
      <c r="D635">
        <v>3.3738451886900681E-2</v>
      </c>
    </row>
    <row r="636" spans="1:4" x14ac:dyDescent="0.3">
      <c r="A636" t="s">
        <v>11</v>
      </c>
      <c r="B636" s="1" t="s">
        <v>61</v>
      </c>
      <c r="C636" s="3">
        <v>5.3902574183396612E-2</v>
      </c>
      <c r="D636">
        <v>0.24197985141256129</v>
      </c>
    </row>
    <row r="637" spans="1:4" x14ac:dyDescent="0.3">
      <c r="A637" t="s">
        <v>11</v>
      </c>
      <c r="B637" s="1" t="s">
        <v>62</v>
      </c>
      <c r="C637" s="3">
        <v>-2.205323894016762E-2</v>
      </c>
      <c r="D637">
        <v>0.63199302852502193</v>
      </c>
    </row>
    <row r="638" spans="1:4" x14ac:dyDescent="0.3">
      <c r="A638" t="s">
        <v>11</v>
      </c>
      <c r="B638" s="1" t="s">
        <v>63</v>
      </c>
      <c r="C638" s="3">
        <v>2.2888329072333301E-2</v>
      </c>
      <c r="D638">
        <v>0.61951614499105345</v>
      </c>
    </row>
    <row r="639" spans="1:4" x14ac:dyDescent="0.3">
      <c r="A639" t="s">
        <v>11</v>
      </c>
      <c r="B639" s="1" t="s">
        <v>64</v>
      </c>
      <c r="C639" s="3">
        <v>3.056344684814849E-2</v>
      </c>
      <c r="D639">
        <v>0.50952699985042316</v>
      </c>
    </row>
    <row r="640" spans="1:4" x14ac:dyDescent="0.3">
      <c r="A640" t="s">
        <v>11</v>
      </c>
      <c r="B640" s="1" t="s">
        <v>65</v>
      </c>
      <c r="C640" s="3">
        <v>2.366338721100025E-2</v>
      </c>
      <c r="D640">
        <v>0.6229890138283265</v>
      </c>
    </row>
    <row r="641" spans="1:4" x14ac:dyDescent="0.3">
      <c r="A641" t="s">
        <v>11</v>
      </c>
      <c r="B641" s="1" t="s">
        <v>66</v>
      </c>
      <c r="C641" s="3">
        <v>3.4926988442230238E-2</v>
      </c>
      <c r="D641">
        <v>0.4509719145562105</v>
      </c>
    </row>
    <row r="642" spans="1:4" x14ac:dyDescent="0.3">
      <c r="A642" t="s">
        <v>11</v>
      </c>
      <c r="B642" s="1" t="s">
        <v>67</v>
      </c>
      <c r="C642" s="3">
        <v>-7.1940510375176112E-2</v>
      </c>
      <c r="D642">
        <v>0.12840794079143841</v>
      </c>
    </row>
    <row r="643" spans="1:4" x14ac:dyDescent="0.3">
      <c r="A643" t="s">
        <v>11</v>
      </c>
      <c r="B643" s="1" t="s">
        <v>68</v>
      </c>
      <c r="C643" s="3">
        <v>-1.052724289622947E-2</v>
      </c>
      <c r="D643">
        <v>0.82493391367561331</v>
      </c>
    </row>
    <row r="644" spans="1:4" x14ac:dyDescent="0.3">
      <c r="A644" t="s">
        <v>11</v>
      </c>
      <c r="B644" s="1" t="s">
        <v>69</v>
      </c>
      <c r="C644" s="3">
        <v>8.7096771003323109E-3</v>
      </c>
      <c r="D644">
        <v>0.85397910478786943</v>
      </c>
    </row>
    <row r="645" spans="1:4" x14ac:dyDescent="0.3">
      <c r="A645" t="s">
        <v>47</v>
      </c>
      <c r="B645" s="1" t="s">
        <v>0</v>
      </c>
      <c r="C645" s="3">
        <v>3.0052258189792271E-2</v>
      </c>
      <c r="D645">
        <v>0.51573785387103421</v>
      </c>
    </row>
    <row r="646" spans="1:4" x14ac:dyDescent="0.3">
      <c r="A646" t="s">
        <v>47</v>
      </c>
      <c r="B646" s="1" t="s">
        <v>1</v>
      </c>
      <c r="C646" s="3">
        <v>-2.772967769359011E-2</v>
      </c>
      <c r="D646">
        <v>0.55302639422721234</v>
      </c>
    </row>
    <row r="647" spans="1:4" x14ac:dyDescent="0.3">
      <c r="A647" t="s">
        <v>47</v>
      </c>
      <c r="B647" s="1" t="s">
        <v>2</v>
      </c>
      <c r="C647" s="3">
        <v>-2.588500554685574E-2</v>
      </c>
      <c r="D647">
        <v>0.57974734743497369</v>
      </c>
    </row>
    <row r="648" spans="1:4" x14ac:dyDescent="0.3">
      <c r="A648" t="s">
        <v>47</v>
      </c>
      <c r="B648" s="1" t="s">
        <v>3</v>
      </c>
      <c r="C648" s="3">
        <v>-2.1834061135371169E-3</v>
      </c>
      <c r="D648">
        <v>0.96279184615910596</v>
      </c>
    </row>
    <row r="649" spans="1:4" x14ac:dyDescent="0.3">
      <c r="A649" t="s">
        <v>47</v>
      </c>
      <c r="B649" s="1" t="s">
        <v>4</v>
      </c>
      <c r="C649" s="3">
        <v>-1.1475898556103981E-2</v>
      </c>
      <c r="D649">
        <v>0.80650917312373149</v>
      </c>
    </row>
    <row r="650" spans="1:4" x14ac:dyDescent="0.3">
      <c r="A650" t="s">
        <v>47</v>
      </c>
      <c r="B650" s="1" t="s">
        <v>5</v>
      </c>
      <c r="C650" s="3">
        <v>-3.0911790316017099E-3</v>
      </c>
      <c r="D650">
        <v>0.94734129984354887</v>
      </c>
    </row>
    <row r="651" spans="1:4" x14ac:dyDescent="0.3">
      <c r="A651" t="s">
        <v>47</v>
      </c>
      <c r="B651" s="1" t="s">
        <v>6</v>
      </c>
      <c r="C651" s="3">
        <v>-3.1115828782051079E-3</v>
      </c>
      <c r="D651">
        <v>0.9471684270769114</v>
      </c>
    </row>
    <row r="652" spans="1:4" x14ac:dyDescent="0.3">
      <c r="A652" t="s">
        <v>47</v>
      </c>
      <c r="B652" s="1" t="s">
        <v>7</v>
      </c>
      <c r="C652" s="3">
        <v>-2.188183807439824E-3</v>
      </c>
      <c r="D652">
        <v>0.96275132239083483</v>
      </c>
    </row>
    <row r="653" spans="1:4" x14ac:dyDescent="0.3">
      <c r="A653" t="s">
        <v>47</v>
      </c>
      <c r="B653" s="1" t="s">
        <v>8</v>
      </c>
      <c r="C653" s="3">
        <v>-7.321913545400076E-3</v>
      </c>
      <c r="D653">
        <v>0.87568532052643488</v>
      </c>
    </row>
    <row r="654" spans="1:4" x14ac:dyDescent="0.3">
      <c r="A654" t="s">
        <v>47</v>
      </c>
      <c r="B654" s="1" t="s">
        <v>9</v>
      </c>
      <c r="C654" s="3">
        <v>-2.1786492374727641E-3</v>
      </c>
      <c r="D654">
        <v>0.96283223795625916</v>
      </c>
    </row>
    <row r="655" spans="1:4" x14ac:dyDescent="0.3">
      <c r="A655" t="s">
        <v>47</v>
      </c>
      <c r="B655" s="1" t="s">
        <v>10</v>
      </c>
      <c r="C655" s="3">
        <v>-2.1978021978021969E-3</v>
      </c>
      <c r="D655">
        <v>0.9626698760503799</v>
      </c>
    </row>
    <row r="656" spans="1:4" x14ac:dyDescent="0.3">
      <c r="A656" t="s">
        <v>47</v>
      </c>
      <c r="B656" s="1" t="s">
        <v>11</v>
      </c>
      <c r="C656" s="3">
        <v>-4.3811846594393267E-3</v>
      </c>
      <c r="D656">
        <v>0.92542034937781448</v>
      </c>
    </row>
    <row r="657" spans="1:4" x14ac:dyDescent="0.3">
      <c r="A657" t="s">
        <v>47</v>
      </c>
      <c r="B657" s="1" t="s">
        <v>12</v>
      </c>
      <c r="C657" s="3">
        <v>-2.2026431718061672E-3</v>
      </c>
      <c r="D657">
        <v>0.96262895202253307</v>
      </c>
    </row>
    <row r="658" spans="1:4" x14ac:dyDescent="0.3">
      <c r="A658" t="s">
        <v>47</v>
      </c>
      <c r="B658" s="1" t="s">
        <v>13</v>
      </c>
      <c r="C658" s="3">
        <v>-4.3716081964701864E-3</v>
      </c>
      <c r="D658">
        <v>0.92550166765332675</v>
      </c>
    </row>
    <row r="659" spans="1:4" x14ac:dyDescent="0.3">
      <c r="A659" t="s">
        <v>47</v>
      </c>
      <c r="B659" s="1" t="s">
        <v>14</v>
      </c>
      <c r="C659" s="3">
        <v>-4.3811846594393293E-3</v>
      </c>
      <c r="D659">
        <v>0.92542034937781448</v>
      </c>
    </row>
    <row r="660" spans="1:4" x14ac:dyDescent="0.3">
      <c r="A660" t="s">
        <v>47</v>
      </c>
      <c r="B660" s="1" t="s">
        <v>15</v>
      </c>
      <c r="C660" s="3">
        <v>-5.3658849410027961E-3</v>
      </c>
      <c r="D660">
        <v>0.90862496082760591</v>
      </c>
    </row>
    <row r="661" spans="1:4" x14ac:dyDescent="0.3">
      <c r="A661" t="s">
        <v>47</v>
      </c>
      <c r="B661" s="1" t="s">
        <v>16</v>
      </c>
      <c r="C661" s="3">
        <v>-2.188183807439824E-3</v>
      </c>
      <c r="D661">
        <v>0.96275132239083483</v>
      </c>
    </row>
    <row r="662" spans="1:4" x14ac:dyDescent="0.3">
      <c r="A662" t="s">
        <v>47</v>
      </c>
      <c r="B662" s="1" t="s">
        <v>17</v>
      </c>
      <c r="C662" s="3">
        <v>-1.4006487243092501E-2</v>
      </c>
      <c r="D662">
        <v>0.76447996559100073</v>
      </c>
    </row>
    <row r="663" spans="1:4" x14ac:dyDescent="0.3">
      <c r="A663" t="s">
        <v>47</v>
      </c>
      <c r="B663" s="1" t="s">
        <v>18</v>
      </c>
      <c r="C663" s="3">
        <v>-4.9253076541753409E-3</v>
      </c>
      <c r="D663">
        <v>0.91637316622244058</v>
      </c>
    </row>
    <row r="664" spans="1:4" x14ac:dyDescent="0.3">
      <c r="A664" t="s">
        <v>47</v>
      </c>
      <c r="B664" s="1" t="s">
        <v>19</v>
      </c>
      <c r="C664" s="3">
        <v>-2.188183807439821E-3</v>
      </c>
      <c r="D664">
        <v>0.96275132239083483</v>
      </c>
    </row>
    <row r="665" spans="1:4" x14ac:dyDescent="0.3">
      <c r="A665" t="s">
        <v>47</v>
      </c>
      <c r="B665" s="1" t="s">
        <v>20</v>
      </c>
      <c r="C665" s="3">
        <v>-3.0979505162367989E-3</v>
      </c>
      <c r="D665">
        <v>0.94728386428091571</v>
      </c>
    </row>
    <row r="666" spans="1:4" x14ac:dyDescent="0.3">
      <c r="A666" t="s">
        <v>47</v>
      </c>
      <c r="B666" s="1" t="s">
        <v>21</v>
      </c>
      <c r="C666" s="3">
        <v>-2.1834061135371161E-3</v>
      </c>
      <c r="D666">
        <v>0.96279184615910596</v>
      </c>
    </row>
    <row r="667" spans="1:4" x14ac:dyDescent="0.3">
      <c r="A667" t="s">
        <v>47</v>
      </c>
      <c r="B667" s="1" t="s">
        <v>22</v>
      </c>
      <c r="C667" s="3">
        <v>-1.118971520153835E-2</v>
      </c>
      <c r="D667">
        <v>0.81083638625447396</v>
      </c>
    </row>
    <row r="668" spans="1:4" x14ac:dyDescent="0.3">
      <c r="A668" t="s">
        <v>47</v>
      </c>
      <c r="B668" s="1" t="s">
        <v>23</v>
      </c>
      <c r="C668" s="3">
        <v>-3.7983661676514648E-3</v>
      </c>
      <c r="D668">
        <v>0.93538887497864998</v>
      </c>
    </row>
    <row r="669" spans="1:4" x14ac:dyDescent="0.3">
      <c r="A669" t="s">
        <v>47</v>
      </c>
      <c r="B669" s="1" t="s">
        <v>24</v>
      </c>
      <c r="C669" s="3">
        <v>-3.798366167651464E-3</v>
      </c>
      <c r="D669">
        <v>0.93538887497864998</v>
      </c>
    </row>
    <row r="670" spans="1:4" x14ac:dyDescent="0.3">
      <c r="A670" t="s">
        <v>47</v>
      </c>
      <c r="B670" s="1" t="s">
        <v>25</v>
      </c>
      <c r="C670" s="3">
        <v>-2.188183807439824E-3</v>
      </c>
      <c r="D670">
        <v>0.96275132239083483</v>
      </c>
    </row>
    <row r="671" spans="1:4" x14ac:dyDescent="0.3">
      <c r="A671" t="s">
        <v>47</v>
      </c>
      <c r="B671" s="1" t="s">
        <v>26</v>
      </c>
      <c r="C671" s="3">
        <v>-4.3716081964701829E-3</v>
      </c>
      <c r="D671">
        <v>0.92550166765332675</v>
      </c>
    </row>
    <row r="672" spans="1:4" x14ac:dyDescent="0.3">
      <c r="A672" t="s">
        <v>47</v>
      </c>
      <c r="B672" s="1" t="s">
        <v>27</v>
      </c>
      <c r="C672" s="3">
        <v>3.5874800166708729E-2</v>
      </c>
      <c r="D672">
        <v>0.48106014259636137</v>
      </c>
    </row>
    <row r="673" spans="1:4" x14ac:dyDescent="0.3">
      <c r="A673" t="s">
        <v>47</v>
      </c>
      <c r="B673" s="1" t="s">
        <v>28</v>
      </c>
      <c r="C673" s="3">
        <v>-1.808062705490944E-2</v>
      </c>
      <c r="D673">
        <v>0.72188044618246294</v>
      </c>
    </row>
    <row r="674" spans="1:4" x14ac:dyDescent="0.3">
      <c r="A674" t="s">
        <v>47</v>
      </c>
      <c r="B674" s="1" t="s">
        <v>29</v>
      </c>
      <c r="C674" s="3">
        <v>-1.9720180017142291E-2</v>
      </c>
      <c r="D674">
        <v>0.69821675140368933</v>
      </c>
    </row>
    <row r="675" spans="1:4" x14ac:dyDescent="0.3">
      <c r="A675" t="s">
        <v>47</v>
      </c>
      <c r="B675" s="1" t="s">
        <v>30</v>
      </c>
      <c r="C675" s="3">
        <v>1.1179174055071E-2</v>
      </c>
      <c r="D675">
        <v>0.80919687300426602</v>
      </c>
    </row>
    <row r="676" spans="1:4" x14ac:dyDescent="0.3">
      <c r="A676" t="s">
        <v>47</v>
      </c>
      <c r="B676" s="1" t="s">
        <v>31</v>
      </c>
      <c r="C676" s="3">
        <v>6.8312270569802672E-2</v>
      </c>
      <c r="D676">
        <v>0.14526857175881211</v>
      </c>
    </row>
    <row r="677" spans="1:4" x14ac:dyDescent="0.3">
      <c r="A677" t="s">
        <v>47</v>
      </c>
      <c r="B677" s="1" t="s">
        <v>32</v>
      </c>
      <c r="C677" s="3">
        <v>6.1015520514460693E-2</v>
      </c>
      <c r="D677">
        <v>0.19340539716450131</v>
      </c>
    </row>
    <row r="678" spans="1:4" x14ac:dyDescent="0.3">
      <c r="A678" t="s">
        <v>47</v>
      </c>
      <c r="B678" s="1" t="s">
        <v>33</v>
      </c>
      <c r="C678" s="3">
        <v>-2.1505376344086E-3</v>
      </c>
      <c r="D678">
        <v>0.96307185697748254</v>
      </c>
    </row>
    <row r="679" spans="1:4" x14ac:dyDescent="0.3">
      <c r="A679" t="s">
        <v>47</v>
      </c>
      <c r="B679" s="1" t="s">
        <v>34</v>
      </c>
      <c r="C679" s="3">
        <v>-4.3811846594393258E-3</v>
      </c>
      <c r="D679">
        <v>0.92542034937781448</v>
      </c>
    </row>
    <row r="680" spans="1:4" x14ac:dyDescent="0.3">
      <c r="A680" t="s">
        <v>47</v>
      </c>
      <c r="B680" s="1" t="s">
        <v>35</v>
      </c>
      <c r="C680" s="3">
        <v>-4.9037050111432933E-3</v>
      </c>
      <c r="D680">
        <v>0.91655630065615512</v>
      </c>
    </row>
    <row r="681" spans="1:4" x14ac:dyDescent="0.3">
      <c r="A681" t="s">
        <v>47</v>
      </c>
      <c r="B681" s="1" t="s">
        <v>36</v>
      </c>
      <c r="C681" s="3">
        <v>-1.330691965570544E-2</v>
      </c>
      <c r="D681">
        <v>0.77687738216757829</v>
      </c>
    </row>
    <row r="682" spans="1:4" x14ac:dyDescent="0.3">
      <c r="A682" t="s">
        <v>47</v>
      </c>
      <c r="B682" s="1" t="s">
        <v>37</v>
      </c>
      <c r="C682" s="3">
        <v>-3.1184441497738909E-3</v>
      </c>
      <c r="D682">
        <v>0.9471104233655625</v>
      </c>
    </row>
    <row r="683" spans="1:4" x14ac:dyDescent="0.3">
      <c r="A683" t="s">
        <v>47</v>
      </c>
      <c r="B683" s="1" t="s">
        <v>38</v>
      </c>
      <c r="C683" s="3">
        <v>-5.9190400433714718E-3</v>
      </c>
      <c r="D683">
        <v>0.90024370455824188</v>
      </c>
    </row>
    <row r="684" spans="1:4" x14ac:dyDescent="0.3">
      <c r="A684" t="s">
        <v>47</v>
      </c>
      <c r="B684" s="1" t="s">
        <v>39</v>
      </c>
      <c r="C684" s="3">
        <v>-1.945614984308492E-2</v>
      </c>
      <c r="D684">
        <v>0.67860421219344036</v>
      </c>
    </row>
    <row r="685" spans="1:4" x14ac:dyDescent="0.3">
      <c r="A685" t="s">
        <v>47</v>
      </c>
      <c r="B685" s="1" t="s">
        <v>40</v>
      </c>
      <c r="C685" s="3">
        <v>-2.2075055187637952E-3</v>
      </c>
      <c r="D685">
        <v>0.9625878931078744</v>
      </c>
    </row>
    <row r="686" spans="1:4" x14ac:dyDescent="0.3">
      <c r="A686" t="s">
        <v>47</v>
      </c>
      <c r="B686" s="1" t="s">
        <v>41</v>
      </c>
      <c r="C686" s="3">
        <v>-3.1253357474602759E-3</v>
      </c>
      <c r="D686">
        <v>0.9470522281861522</v>
      </c>
    </row>
    <row r="687" spans="1:4" x14ac:dyDescent="0.3">
      <c r="A687" t="s">
        <v>47</v>
      </c>
      <c r="B687" s="1" t="s">
        <v>42</v>
      </c>
      <c r="C687" s="3">
        <v>-8.3808598580734171E-3</v>
      </c>
      <c r="D687">
        <v>0.85865690593898636</v>
      </c>
    </row>
    <row r="688" spans="1:4" x14ac:dyDescent="0.3">
      <c r="A688" t="s">
        <v>47</v>
      </c>
      <c r="B688" s="1" t="s">
        <v>43</v>
      </c>
      <c r="C688" s="3">
        <v>-2.202643171806165E-3</v>
      </c>
      <c r="D688">
        <v>0.96262895202253307</v>
      </c>
    </row>
    <row r="689" spans="1:4" x14ac:dyDescent="0.3">
      <c r="A689" t="s">
        <v>47</v>
      </c>
      <c r="B689" s="1" t="s">
        <v>45</v>
      </c>
      <c r="C689" s="3">
        <v>-3.790054604468047E-3</v>
      </c>
      <c r="D689">
        <v>0.93545937408484703</v>
      </c>
    </row>
    <row r="690" spans="1:4" x14ac:dyDescent="0.3">
      <c r="A690" t="s">
        <v>47</v>
      </c>
      <c r="B690" s="1" t="s">
        <v>46</v>
      </c>
      <c r="C690" s="3">
        <v>-3.700971712826919E-3</v>
      </c>
      <c r="D690">
        <v>0.93621993689772032</v>
      </c>
    </row>
    <row r="691" spans="1:4" x14ac:dyDescent="0.3">
      <c r="A691" t="s">
        <v>47</v>
      </c>
      <c r="B691" s="1" t="s">
        <v>47</v>
      </c>
      <c r="C691" s="3">
        <v>1</v>
      </c>
      <c r="D691">
        <v>0</v>
      </c>
    </row>
    <row r="692" spans="1:4" x14ac:dyDescent="0.3">
      <c r="A692" t="s">
        <v>47</v>
      </c>
      <c r="B692" s="1" t="s">
        <v>49</v>
      </c>
      <c r="C692" s="3">
        <v>-3.2079653073301753E-2</v>
      </c>
      <c r="D692">
        <v>0.48780954574765312</v>
      </c>
    </row>
    <row r="693" spans="1:4" x14ac:dyDescent="0.3">
      <c r="A693" t="s">
        <v>47</v>
      </c>
      <c r="B693" s="1" t="s">
        <v>50</v>
      </c>
      <c r="C693" s="3">
        <v>7.8604437967696769E-2</v>
      </c>
      <c r="D693">
        <v>9.3636531566306344E-2</v>
      </c>
    </row>
    <row r="694" spans="1:4" x14ac:dyDescent="0.3">
      <c r="A694" t="s">
        <v>47</v>
      </c>
      <c r="B694" s="1" t="s">
        <v>51</v>
      </c>
      <c r="C694" s="3">
        <v>6.4409151366184733E-2</v>
      </c>
      <c r="D694">
        <v>0.16973553790036691</v>
      </c>
    </row>
    <row r="695" spans="1:4" x14ac:dyDescent="0.3">
      <c r="A695" t="s">
        <v>47</v>
      </c>
      <c r="B695" s="1" t="s">
        <v>52</v>
      </c>
      <c r="C695" s="3">
        <v>3.5652379005715842E-2</v>
      </c>
      <c r="D695">
        <v>0.44806761682483109</v>
      </c>
    </row>
    <row r="696" spans="1:4" x14ac:dyDescent="0.3">
      <c r="A696" t="s">
        <v>47</v>
      </c>
      <c r="B696" s="1" t="s">
        <v>53</v>
      </c>
      <c r="C696" s="3">
        <v>-2.7952037570971741E-2</v>
      </c>
      <c r="D696">
        <v>0.56231787656414223</v>
      </c>
    </row>
    <row r="697" spans="1:4" x14ac:dyDescent="0.3">
      <c r="A697" t="s">
        <v>47</v>
      </c>
      <c r="B697" s="1" t="s">
        <v>54</v>
      </c>
      <c r="C697" s="3">
        <v>-3.5742606341817362E-2</v>
      </c>
      <c r="D697">
        <v>0.45766110629582241</v>
      </c>
    </row>
    <row r="698" spans="1:4" x14ac:dyDescent="0.3">
      <c r="A698" t="s">
        <v>47</v>
      </c>
      <c r="B698" s="1" t="s">
        <v>57</v>
      </c>
      <c r="C698" s="3">
        <v>0.1424022846611819</v>
      </c>
      <c r="D698">
        <v>2.277458248517974E-3</v>
      </c>
    </row>
    <row r="699" spans="1:4" x14ac:dyDescent="0.3">
      <c r="A699" t="s">
        <v>47</v>
      </c>
      <c r="B699" s="1" t="s">
        <v>58</v>
      </c>
      <c r="C699" s="3">
        <v>5.4036535928240502E-2</v>
      </c>
      <c r="D699">
        <v>0.24845279578063639</v>
      </c>
    </row>
    <row r="700" spans="1:4" x14ac:dyDescent="0.3">
      <c r="A700" t="s">
        <v>47</v>
      </c>
      <c r="B700" s="1" t="s">
        <v>59</v>
      </c>
      <c r="C700" s="3">
        <v>-1.574597812146112E-2</v>
      </c>
      <c r="D700">
        <v>0.73681157642359918</v>
      </c>
    </row>
    <row r="701" spans="1:4" x14ac:dyDescent="0.3">
      <c r="A701" t="s">
        <v>47</v>
      </c>
      <c r="B701" s="1" t="s">
        <v>60</v>
      </c>
      <c r="C701" s="3">
        <v>-3.1367971127863513E-2</v>
      </c>
      <c r="D701">
        <v>0.4989026594679376</v>
      </c>
    </row>
    <row r="702" spans="1:4" x14ac:dyDescent="0.3">
      <c r="A702" t="s">
        <v>47</v>
      </c>
      <c r="B702" s="1" t="s">
        <v>61</v>
      </c>
      <c r="C702" s="3">
        <v>-1.5235480271140189E-2</v>
      </c>
      <c r="D702">
        <v>0.74209188853245189</v>
      </c>
    </row>
    <row r="703" spans="1:4" x14ac:dyDescent="0.3">
      <c r="A703" t="s">
        <v>47</v>
      </c>
      <c r="B703" s="1" t="s">
        <v>62</v>
      </c>
      <c r="C703" s="3">
        <v>-5.5871838092632499E-2</v>
      </c>
      <c r="D703">
        <v>0.22666602985733489</v>
      </c>
    </row>
    <row r="704" spans="1:4" x14ac:dyDescent="0.3">
      <c r="A704" t="s">
        <v>47</v>
      </c>
      <c r="B704" s="1" t="s">
        <v>63</v>
      </c>
      <c r="C704" s="3">
        <v>4.0113684491718767E-2</v>
      </c>
      <c r="D704">
        <v>0.38607954145521961</v>
      </c>
    </row>
    <row r="705" spans="1:4" x14ac:dyDescent="0.3">
      <c r="A705" t="s">
        <v>47</v>
      </c>
      <c r="B705" s="1" t="s">
        <v>64</v>
      </c>
      <c r="C705" s="3">
        <v>-1.7371747763198029E-2</v>
      </c>
      <c r="D705">
        <v>0.70898639944065045</v>
      </c>
    </row>
    <row r="706" spans="1:4" x14ac:dyDescent="0.3">
      <c r="A706" t="s">
        <v>47</v>
      </c>
      <c r="B706" s="1" t="s">
        <v>65</v>
      </c>
      <c r="C706" s="3">
        <v>-1.6254336338867019E-2</v>
      </c>
      <c r="D706">
        <v>0.73590930550677558</v>
      </c>
    </row>
    <row r="707" spans="1:4" x14ac:dyDescent="0.3">
      <c r="A707" t="s">
        <v>47</v>
      </c>
      <c r="B707" s="1" t="s">
        <v>66</v>
      </c>
      <c r="C707" s="3">
        <v>2.953034015885346E-2</v>
      </c>
      <c r="D707">
        <v>0.52573785248270399</v>
      </c>
    </row>
    <row r="708" spans="1:4" x14ac:dyDescent="0.3">
      <c r="A708" t="s">
        <v>47</v>
      </c>
      <c r="B708" s="1" t="s">
        <v>67</v>
      </c>
      <c r="C708" s="3">
        <v>3.5467071417922318E-2</v>
      </c>
      <c r="D708">
        <v>0.45599041482023722</v>
      </c>
    </row>
    <row r="709" spans="1:4" x14ac:dyDescent="0.3">
      <c r="A709" t="s">
        <v>47</v>
      </c>
      <c r="B709" s="1" t="s">
        <v>68</v>
      </c>
      <c r="C709" s="3">
        <v>1.447403840332539E-2</v>
      </c>
      <c r="D709">
        <v>0.76207109697111397</v>
      </c>
    </row>
    <row r="710" spans="1:4" x14ac:dyDescent="0.3">
      <c r="A710" t="s">
        <v>47</v>
      </c>
      <c r="B710" s="1" t="s">
        <v>69</v>
      </c>
      <c r="C710" s="3">
        <v>-7.3474677946158085E-2</v>
      </c>
      <c r="D710">
        <v>0.1216986145208194</v>
      </c>
    </row>
    <row r="711" spans="1:4" x14ac:dyDescent="0.3">
      <c r="A711" t="s">
        <v>63</v>
      </c>
      <c r="B711" s="1" t="s">
        <v>0</v>
      </c>
      <c r="C711" s="3">
        <v>-8.9269737282503939E-2</v>
      </c>
      <c r="D711">
        <v>4.8966724697219847E-2</v>
      </c>
    </row>
    <row r="712" spans="1:4" x14ac:dyDescent="0.3">
      <c r="A712" t="s">
        <v>63</v>
      </c>
      <c r="B712" s="1" t="s">
        <v>1</v>
      </c>
      <c r="C712" s="3">
        <v>1.384273636616965E-2</v>
      </c>
      <c r="D712">
        <v>0.76372230135586494</v>
      </c>
    </row>
    <row r="713" spans="1:4" x14ac:dyDescent="0.3">
      <c r="A713" t="s">
        <v>63</v>
      </c>
      <c r="B713" s="1" t="s">
        <v>2</v>
      </c>
      <c r="C713" s="3">
        <v>3.9855564085863743E-2</v>
      </c>
      <c r="D713">
        <v>0.38661629499474037</v>
      </c>
    </row>
    <row r="714" spans="1:4" x14ac:dyDescent="0.3">
      <c r="A714" t="s">
        <v>63</v>
      </c>
      <c r="B714" s="1" t="s">
        <v>3</v>
      </c>
      <c r="C714" s="3">
        <v>-7.3928151727872926E-2</v>
      </c>
      <c r="D714">
        <v>0.1083233967710872</v>
      </c>
    </row>
    <row r="715" spans="1:4" x14ac:dyDescent="0.3">
      <c r="A715" t="s">
        <v>63</v>
      </c>
      <c r="B715" s="1" t="s">
        <v>4</v>
      </c>
      <c r="C715" s="3">
        <v>2.693446580136739E-2</v>
      </c>
      <c r="D715">
        <v>0.55940824034299685</v>
      </c>
    </row>
    <row r="716" spans="1:4" x14ac:dyDescent="0.3">
      <c r="A716" t="s">
        <v>63</v>
      </c>
      <c r="B716" s="1" t="s">
        <v>5</v>
      </c>
      <c r="C716" s="3">
        <v>1.627872522476272E-2</v>
      </c>
      <c r="D716">
        <v>0.72399433891423304</v>
      </c>
    </row>
    <row r="717" spans="1:4" x14ac:dyDescent="0.3">
      <c r="A717" t="s">
        <v>63</v>
      </c>
      <c r="B717" s="1" t="s">
        <v>6</v>
      </c>
      <c r="C717" s="3">
        <v>1.6185052330768779E-2</v>
      </c>
      <c r="D717">
        <v>0.72635959629828206</v>
      </c>
    </row>
    <row r="718" spans="1:4" x14ac:dyDescent="0.3">
      <c r="A718" t="s">
        <v>63</v>
      </c>
      <c r="B718" s="1" t="s">
        <v>7</v>
      </c>
      <c r="C718" s="3">
        <v>4.0091004943158752E-2</v>
      </c>
      <c r="D718">
        <v>0.38482552105789652</v>
      </c>
    </row>
    <row r="719" spans="1:4" x14ac:dyDescent="0.3">
      <c r="A719" t="s">
        <v>63</v>
      </c>
      <c r="B719" s="1" t="s">
        <v>8</v>
      </c>
      <c r="C719" s="3">
        <v>3.029246177428447E-2</v>
      </c>
      <c r="D719">
        <v>0.51103613960348704</v>
      </c>
    </row>
    <row r="720" spans="1:4" x14ac:dyDescent="0.3">
      <c r="A720" t="s">
        <v>63</v>
      </c>
      <c r="B720" s="1" t="s">
        <v>9</v>
      </c>
      <c r="C720" s="3">
        <v>4.0004166546539141E-2</v>
      </c>
      <c r="D720">
        <v>0.38484677884997742</v>
      </c>
    </row>
    <row r="721" spans="1:4" x14ac:dyDescent="0.3">
      <c r="A721" t="s">
        <v>63</v>
      </c>
      <c r="B721" s="1" t="s">
        <v>10</v>
      </c>
      <c r="C721" s="3">
        <v>4.0178507605158217E-2</v>
      </c>
      <c r="D721">
        <v>0.38480293915221309</v>
      </c>
    </row>
    <row r="722" spans="1:4" x14ac:dyDescent="0.3">
      <c r="A722" t="s">
        <v>63</v>
      </c>
      <c r="B722" s="1" t="s">
        <v>11</v>
      </c>
      <c r="C722" s="3">
        <v>2.2888329072333301E-2</v>
      </c>
      <c r="D722">
        <v>0.61951614499105345</v>
      </c>
    </row>
    <row r="723" spans="1:4" x14ac:dyDescent="0.3">
      <c r="A723" t="s">
        <v>63</v>
      </c>
      <c r="B723" s="1" t="s">
        <v>12</v>
      </c>
      <c r="C723" s="3">
        <v>-1.7076927865969978E-2</v>
      </c>
      <c r="D723">
        <v>0.71222840584151159</v>
      </c>
    </row>
    <row r="724" spans="1:4" x14ac:dyDescent="0.3">
      <c r="A724" t="s">
        <v>63</v>
      </c>
      <c r="B724" s="1" t="s">
        <v>13</v>
      </c>
      <c r="C724" s="3">
        <v>2.313896148919363E-2</v>
      </c>
      <c r="D724">
        <v>0.61531021946122255</v>
      </c>
    </row>
    <row r="725" spans="1:4" x14ac:dyDescent="0.3">
      <c r="A725" t="s">
        <v>63</v>
      </c>
      <c r="B725" s="1" t="s">
        <v>14</v>
      </c>
      <c r="C725" s="3">
        <v>2.3327534370687259E-2</v>
      </c>
      <c r="D725">
        <v>0.61280972806203204</v>
      </c>
    </row>
    <row r="726" spans="1:4" x14ac:dyDescent="0.3">
      <c r="A726" t="s">
        <v>63</v>
      </c>
      <c r="B726" s="1" t="s">
        <v>15</v>
      </c>
      <c r="C726" s="3">
        <v>2.8399813968515611E-2</v>
      </c>
      <c r="D726">
        <v>0.53736691831034256</v>
      </c>
    </row>
    <row r="727" spans="1:4" x14ac:dyDescent="0.3">
      <c r="A727" t="s">
        <v>63</v>
      </c>
      <c r="B727" s="1" t="s">
        <v>16</v>
      </c>
      <c r="C727" s="3">
        <v>3.9926898842566567E-2</v>
      </c>
      <c r="D727">
        <v>0.38677572340506911</v>
      </c>
    </row>
    <row r="728" spans="1:4" x14ac:dyDescent="0.3">
      <c r="A728" t="s">
        <v>63</v>
      </c>
      <c r="B728" s="1" t="s">
        <v>17</v>
      </c>
      <c r="C728" s="3">
        <v>6.6983904724238676E-3</v>
      </c>
      <c r="D728">
        <v>0.88435490841423203</v>
      </c>
    </row>
    <row r="729" spans="1:4" x14ac:dyDescent="0.3">
      <c r="A729" t="s">
        <v>63</v>
      </c>
      <c r="B729" s="1" t="s">
        <v>18</v>
      </c>
      <c r="C729" s="3">
        <v>-6.5208581816639896E-2</v>
      </c>
      <c r="D729">
        <v>0.15767477201898719</v>
      </c>
    </row>
    <row r="730" spans="1:4" x14ac:dyDescent="0.3">
      <c r="A730" t="s">
        <v>63</v>
      </c>
      <c r="B730" s="1" t="s">
        <v>19</v>
      </c>
      <c r="C730" s="3">
        <v>3.9926898842566658E-2</v>
      </c>
      <c r="D730">
        <v>0.38677572340506911</v>
      </c>
    </row>
    <row r="731" spans="1:4" x14ac:dyDescent="0.3">
      <c r="A731" t="s">
        <v>63</v>
      </c>
      <c r="B731" s="1" t="s">
        <v>20</v>
      </c>
      <c r="C731" s="3">
        <v>-2.422237766059817E-2</v>
      </c>
      <c r="D731">
        <v>0.60002324602499735</v>
      </c>
    </row>
    <row r="732" spans="1:4" x14ac:dyDescent="0.3">
      <c r="A732" t="s">
        <v>63</v>
      </c>
      <c r="B732" s="1" t="s">
        <v>21</v>
      </c>
      <c r="C732" s="3">
        <v>4.012094784358608E-2</v>
      </c>
      <c r="D732">
        <v>0.38396451973159662</v>
      </c>
    </row>
    <row r="733" spans="1:4" x14ac:dyDescent="0.3">
      <c r="A733" t="s">
        <v>63</v>
      </c>
      <c r="B733" s="1" t="s">
        <v>22</v>
      </c>
      <c r="C733" s="3">
        <v>-1.679366557938947E-2</v>
      </c>
      <c r="D733">
        <v>0.71534705811634414</v>
      </c>
    </row>
    <row r="734" spans="1:4" x14ac:dyDescent="0.3">
      <c r="A734" t="s">
        <v>63</v>
      </c>
      <c r="B734" s="1" t="s">
        <v>23</v>
      </c>
      <c r="C734" s="3">
        <v>3.6376869088583133E-2</v>
      </c>
      <c r="D734">
        <v>0.43041988380002072</v>
      </c>
    </row>
    <row r="735" spans="1:4" x14ac:dyDescent="0.3">
      <c r="A735" t="s">
        <v>63</v>
      </c>
      <c r="B735" s="1" t="s">
        <v>24</v>
      </c>
      <c r="C735" s="3">
        <v>3.4212410467190169E-3</v>
      </c>
      <c r="D735">
        <v>0.94090574016824946</v>
      </c>
    </row>
    <row r="736" spans="1:4" x14ac:dyDescent="0.3">
      <c r="A736" t="s">
        <v>63</v>
      </c>
      <c r="B736" s="1" t="s">
        <v>25</v>
      </c>
      <c r="C736" s="3">
        <v>-1.6905845457958459E-2</v>
      </c>
      <c r="D736">
        <v>0.7141104316210144</v>
      </c>
    </row>
    <row r="737" spans="1:4" x14ac:dyDescent="0.3">
      <c r="A737" t="s">
        <v>63</v>
      </c>
      <c r="B737" s="1" t="s">
        <v>26</v>
      </c>
      <c r="C737" s="3">
        <v>5.1152753722790989E-2</v>
      </c>
      <c r="D737">
        <v>0.26636973128567482</v>
      </c>
    </row>
    <row r="738" spans="1:4" x14ac:dyDescent="0.3">
      <c r="A738" t="s">
        <v>63</v>
      </c>
      <c r="B738" s="1" t="s">
        <v>27</v>
      </c>
      <c r="C738" s="3">
        <v>4.446489566712003E-2</v>
      </c>
      <c r="D738">
        <v>0.37450387101382188</v>
      </c>
    </row>
    <row r="739" spans="1:4" x14ac:dyDescent="0.3">
      <c r="A739" t="s">
        <v>63</v>
      </c>
      <c r="B739" s="1" t="s">
        <v>28</v>
      </c>
      <c r="C739" s="3">
        <v>-1.276274761025939E-2</v>
      </c>
      <c r="D739">
        <v>0.79839490991136475</v>
      </c>
    </row>
    <row r="740" spans="1:4" x14ac:dyDescent="0.3">
      <c r="A740" t="s">
        <v>63</v>
      </c>
      <c r="B740" s="1" t="s">
        <v>29</v>
      </c>
      <c r="C740" s="3">
        <v>-2.404761283588883E-2</v>
      </c>
      <c r="D740">
        <v>0.63071460426882875</v>
      </c>
    </row>
    <row r="741" spans="1:4" x14ac:dyDescent="0.3">
      <c r="A741" t="s">
        <v>63</v>
      </c>
      <c r="B741" s="1" t="s">
        <v>30</v>
      </c>
      <c r="C741" s="3">
        <v>-6.508911547493762E-2</v>
      </c>
      <c r="D741">
        <v>0.15363701193481391</v>
      </c>
    </row>
    <row r="742" spans="1:4" x14ac:dyDescent="0.3">
      <c r="A742" t="s">
        <v>63</v>
      </c>
      <c r="B742" s="1" t="s">
        <v>31</v>
      </c>
      <c r="C742" s="3">
        <v>3.6301382389426207E-2</v>
      </c>
      <c r="D742">
        <v>0.43682609148112478</v>
      </c>
    </row>
    <row r="743" spans="1:4" x14ac:dyDescent="0.3">
      <c r="A743" t="s">
        <v>63</v>
      </c>
      <c r="B743" s="1" t="s">
        <v>32</v>
      </c>
      <c r="C743" s="3">
        <v>2.5789432113374939E-2</v>
      </c>
      <c r="D743">
        <v>0.58073518200969765</v>
      </c>
    </row>
    <row r="744" spans="1:4" x14ac:dyDescent="0.3">
      <c r="A744" t="s">
        <v>63</v>
      </c>
      <c r="B744" s="1" t="s">
        <v>33</v>
      </c>
      <c r="C744" s="3">
        <v>3.9780271451582097E-2</v>
      </c>
      <c r="D744">
        <v>0.38852328720633039</v>
      </c>
    </row>
    <row r="745" spans="1:4" x14ac:dyDescent="0.3">
      <c r="A745" t="s">
        <v>63</v>
      </c>
      <c r="B745" s="1" t="s">
        <v>34</v>
      </c>
      <c r="C745" s="3">
        <v>2.2663136480527549E-2</v>
      </c>
      <c r="D745">
        <v>0.62631171305199174</v>
      </c>
    </row>
    <row r="746" spans="1:4" x14ac:dyDescent="0.3">
      <c r="A746" t="s">
        <v>63</v>
      </c>
      <c r="B746" s="1" t="s">
        <v>35</v>
      </c>
      <c r="C746" s="3">
        <v>3.829948499583985E-2</v>
      </c>
      <c r="D746">
        <v>0.41046653957996898</v>
      </c>
    </row>
    <row r="747" spans="1:4" x14ac:dyDescent="0.3">
      <c r="A747" t="s">
        <v>63</v>
      </c>
      <c r="B747" s="1" t="s">
        <v>36</v>
      </c>
      <c r="C747" s="3">
        <v>-3.3392610736617583E-2</v>
      </c>
      <c r="D747">
        <v>0.47447141470703957</v>
      </c>
    </row>
    <row r="748" spans="1:4" x14ac:dyDescent="0.3">
      <c r="A748" t="s">
        <v>63</v>
      </c>
      <c r="B748" s="1" t="s">
        <v>37</v>
      </c>
      <c r="C748" s="3">
        <v>-1.7322052066532149E-2</v>
      </c>
      <c r="D748">
        <v>0.71098493941530483</v>
      </c>
    </row>
    <row r="749" spans="1:4" x14ac:dyDescent="0.3">
      <c r="A749" t="s">
        <v>63</v>
      </c>
      <c r="B749" s="1" t="s">
        <v>38</v>
      </c>
      <c r="C749" s="3">
        <v>4.1726962788577862E-2</v>
      </c>
      <c r="D749">
        <v>0.37401077502124241</v>
      </c>
    </row>
    <row r="750" spans="1:4" x14ac:dyDescent="0.3">
      <c r="A750" t="s">
        <v>63</v>
      </c>
      <c r="B750" s="1" t="s">
        <v>39</v>
      </c>
      <c r="C750" s="3">
        <v>3.6542793891027353E-2</v>
      </c>
      <c r="D750">
        <v>0.43378074650235471</v>
      </c>
    </row>
    <row r="751" spans="1:4" x14ac:dyDescent="0.3">
      <c r="A751" t="s">
        <v>63</v>
      </c>
      <c r="B751" s="1" t="s">
        <v>40</v>
      </c>
      <c r="C751" s="3">
        <v>-1.7362436966747569E-2</v>
      </c>
      <c r="D751">
        <v>0.71064387290032505</v>
      </c>
    </row>
    <row r="752" spans="1:4" x14ac:dyDescent="0.3">
      <c r="A752" t="s">
        <v>63</v>
      </c>
      <c r="B752" s="1" t="s">
        <v>41</v>
      </c>
      <c r="C752" s="3">
        <v>-6.532585055189577E-2</v>
      </c>
      <c r="D752">
        <v>0.1623425442325474</v>
      </c>
    </row>
    <row r="753" spans="1:4" x14ac:dyDescent="0.3">
      <c r="A753" t="s">
        <v>63</v>
      </c>
      <c r="B753" s="1" t="s">
        <v>42</v>
      </c>
      <c r="C753" s="3">
        <v>5.98742052715176E-2</v>
      </c>
      <c r="D753">
        <v>0.20039983118231691</v>
      </c>
    </row>
    <row r="754" spans="1:4" x14ac:dyDescent="0.3">
      <c r="A754" t="s">
        <v>63</v>
      </c>
      <c r="B754" s="1" t="s">
        <v>43</v>
      </c>
      <c r="C754" s="3">
        <v>-7.5062225621639431E-2</v>
      </c>
      <c r="D754">
        <v>0.10788029832456621</v>
      </c>
    </row>
    <row r="755" spans="1:4" x14ac:dyDescent="0.3">
      <c r="A755" t="s">
        <v>63</v>
      </c>
      <c r="B755" s="1" t="s">
        <v>44</v>
      </c>
      <c r="C755" s="3">
        <v>5.0943719095316461E-2</v>
      </c>
      <c r="D755">
        <v>0.42163173046869512</v>
      </c>
    </row>
    <row r="756" spans="1:4" x14ac:dyDescent="0.3">
      <c r="A756" t="s">
        <v>63</v>
      </c>
      <c r="B756" s="1" t="s">
        <v>45</v>
      </c>
      <c r="C756" s="3">
        <v>-3.0252068229162338E-2</v>
      </c>
      <c r="D756">
        <v>0.51612126372192069</v>
      </c>
    </row>
    <row r="757" spans="1:4" x14ac:dyDescent="0.3">
      <c r="A757" t="s">
        <v>63</v>
      </c>
      <c r="B757" s="1" t="s">
        <v>46</v>
      </c>
      <c r="C757" s="3">
        <v>-6.2958601646498538E-2</v>
      </c>
      <c r="D757">
        <v>0.17162762719331651</v>
      </c>
    </row>
    <row r="758" spans="1:4" x14ac:dyDescent="0.3">
      <c r="A758" t="s">
        <v>63</v>
      </c>
      <c r="B758" s="1" t="s">
        <v>47</v>
      </c>
      <c r="C758" s="3">
        <v>4.0113684491718767E-2</v>
      </c>
      <c r="D758">
        <v>0.38607954145521961</v>
      </c>
    </row>
    <row r="759" spans="1:4" x14ac:dyDescent="0.3">
      <c r="A759" t="s">
        <v>63</v>
      </c>
      <c r="B759" s="1" t="s">
        <v>48</v>
      </c>
      <c r="C759" s="3">
        <v>3.723260203621153E-2</v>
      </c>
      <c r="D759">
        <v>0.60532265730929213</v>
      </c>
    </row>
    <row r="760" spans="1:4" x14ac:dyDescent="0.3">
      <c r="A760" t="s">
        <v>63</v>
      </c>
      <c r="B760" s="1" t="s">
        <v>49</v>
      </c>
      <c r="C760" s="3">
        <v>8.1025589535424117E-2</v>
      </c>
      <c r="D760">
        <v>7.4030936361557262E-2</v>
      </c>
    </row>
    <row r="761" spans="1:4" x14ac:dyDescent="0.3">
      <c r="A761" t="s">
        <v>63</v>
      </c>
      <c r="B761" s="1" t="s">
        <v>50</v>
      </c>
      <c r="C761" s="3">
        <v>-5.6029798350617492E-2</v>
      </c>
      <c r="D761">
        <v>0.22387103939255909</v>
      </c>
    </row>
    <row r="762" spans="1:4" x14ac:dyDescent="0.3">
      <c r="A762" t="s">
        <v>63</v>
      </c>
      <c r="B762" s="1" t="s">
        <v>51</v>
      </c>
      <c r="C762" s="3">
        <v>2.7270836398318739E-2</v>
      </c>
      <c r="D762">
        <v>0.55409017560713381</v>
      </c>
    </row>
    <row r="763" spans="1:4" x14ac:dyDescent="0.3">
      <c r="A763" t="s">
        <v>63</v>
      </c>
      <c r="B763" s="1" t="s">
        <v>52</v>
      </c>
      <c r="C763" s="3">
        <v>4.8000679901385367E-2</v>
      </c>
      <c r="D763">
        <v>0.2980257040623665</v>
      </c>
    </row>
    <row r="764" spans="1:4" x14ac:dyDescent="0.3">
      <c r="A764" t="s">
        <v>63</v>
      </c>
      <c r="B764" s="1" t="s">
        <v>53</v>
      </c>
      <c r="C764" s="3">
        <v>-1.336322431287121E-2</v>
      </c>
      <c r="D764">
        <v>0.77789095934465435</v>
      </c>
    </row>
    <row r="765" spans="1:4" x14ac:dyDescent="0.3">
      <c r="A765" t="s">
        <v>63</v>
      </c>
      <c r="B765" s="1" t="s">
        <v>54</v>
      </c>
      <c r="C765" s="3">
        <v>-4.552556943561422E-2</v>
      </c>
      <c r="D765">
        <v>0.33526819073389219</v>
      </c>
    </row>
    <row r="766" spans="1:4" x14ac:dyDescent="0.3">
      <c r="A766" t="s">
        <v>63</v>
      </c>
      <c r="B766" s="1" t="s">
        <v>55</v>
      </c>
      <c r="C766" s="3">
        <v>-1.822748490190254E-3</v>
      </c>
      <c r="D766">
        <v>0.97029051168904679</v>
      </c>
    </row>
    <row r="767" spans="1:4" x14ac:dyDescent="0.3">
      <c r="A767" t="s">
        <v>63</v>
      </c>
      <c r="B767" s="1" t="s">
        <v>56</v>
      </c>
      <c r="C767" s="3">
        <v>-9.838364624546421E-2</v>
      </c>
      <c r="D767">
        <v>4.4654579370471348E-2</v>
      </c>
    </row>
    <row r="768" spans="1:4" x14ac:dyDescent="0.3">
      <c r="A768" t="s">
        <v>63</v>
      </c>
      <c r="B768" s="1" t="s">
        <v>57</v>
      </c>
      <c r="C768" s="3">
        <v>2.801037719170188E-2</v>
      </c>
      <c r="D768">
        <v>0.54296312798677682</v>
      </c>
    </row>
    <row r="769" spans="1:4" x14ac:dyDescent="0.3">
      <c r="A769" t="s">
        <v>63</v>
      </c>
      <c r="B769" s="1" t="s">
        <v>58</v>
      </c>
      <c r="C769" s="3">
        <v>-2.3294574010623448E-2</v>
      </c>
      <c r="D769">
        <v>0.61255865217849148</v>
      </c>
    </row>
    <row r="770" spans="1:4" x14ac:dyDescent="0.3">
      <c r="A770" t="s">
        <v>63</v>
      </c>
      <c r="B770" s="1" t="s">
        <v>59</v>
      </c>
      <c r="C770" s="3">
        <v>-1.269200988313888E-2</v>
      </c>
      <c r="D770">
        <v>0.78262622885571342</v>
      </c>
    </row>
    <row r="771" spans="1:4" x14ac:dyDescent="0.3">
      <c r="A771" t="s">
        <v>63</v>
      </c>
      <c r="B771" s="1" t="s">
        <v>60</v>
      </c>
      <c r="C771" s="3">
        <v>-0.12404216773802761</v>
      </c>
      <c r="D771">
        <v>6.2868753042226591E-3</v>
      </c>
    </row>
    <row r="772" spans="1:4" x14ac:dyDescent="0.3">
      <c r="A772" t="s">
        <v>63</v>
      </c>
      <c r="B772" s="1" t="s">
        <v>61</v>
      </c>
      <c r="C772" s="3">
        <v>1.502690947783045E-2</v>
      </c>
      <c r="D772">
        <v>0.74106755881525876</v>
      </c>
    </row>
    <row r="773" spans="1:4" x14ac:dyDescent="0.3">
      <c r="A773" t="s">
        <v>63</v>
      </c>
      <c r="B773" s="1" t="s">
        <v>62</v>
      </c>
      <c r="C773" s="3">
        <v>-0.13202744696854141</v>
      </c>
      <c r="D773">
        <v>3.512779124386506E-3</v>
      </c>
    </row>
    <row r="774" spans="1:4" x14ac:dyDescent="0.3">
      <c r="A774" t="s">
        <v>63</v>
      </c>
      <c r="B774" s="1" t="s">
        <v>63</v>
      </c>
      <c r="C774" s="3">
        <v>1</v>
      </c>
      <c r="D774">
        <v>0</v>
      </c>
    </row>
    <row r="775" spans="1:4" x14ac:dyDescent="0.3">
      <c r="A775" t="s">
        <v>63</v>
      </c>
      <c r="B775" s="1" t="s">
        <v>64</v>
      </c>
      <c r="C775" s="3">
        <v>-6.0600471816192897E-3</v>
      </c>
      <c r="D775">
        <v>0.89453929537632026</v>
      </c>
    </row>
    <row r="776" spans="1:4" x14ac:dyDescent="0.3">
      <c r="A776" t="s">
        <v>63</v>
      </c>
      <c r="B776" s="1" t="s">
        <v>65</v>
      </c>
      <c r="C776" s="3">
        <v>-3.4993986042003183E-2</v>
      </c>
      <c r="D776">
        <v>0.46101302831490482</v>
      </c>
    </row>
    <row r="777" spans="1:4" x14ac:dyDescent="0.3">
      <c r="A777" t="s">
        <v>63</v>
      </c>
      <c r="B777" s="1" t="s">
        <v>66</v>
      </c>
      <c r="C777" s="3">
        <v>-4.3147059363008188E-2</v>
      </c>
      <c r="D777">
        <v>0.34452985831471622</v>
      </c>
    </row>
    <row r="778" spans="1:4" x14ac:dyDescent="0.3">
      <c r="A778" t="s">
        <v>63</v>
      </c>
      <c r="B778" s="1" t="s">
        <v>67</v>
      </c>
      <c r="C778" s="3">
        <v>-4.3943706459772733E-2</v>
      </c>
      <c r="D778">
        <v>0.34808009397275108</v>
      </c>
    </row>
    <row r="779" spans="1:4" x14ac:dyDescent="0.3">
      <c r="A779" t="s">
        <v>63</v>
      </c>
      <c r="B779" s="1" t="s">
        <v>68</v>
      </c>
      <c r="C779" s="3">
        <v>3.5708677954792538E-2</v>
      </c>
      <c r="D779">
        <v>0.44785302869647919</v>
      </c>
    </row>
    <row r="780" spans="1:4" x14ac:dyDescent="0.3">
      <c r="A780" t="s">
        <v>63</v>
      </c>
      <c r="B780" s="1" t="s">
        <v>69</v>
      </c>
      <c r="C780" s="3">
        <v>-9.3178819540890162E-3</v>
      </c>
      <c r="D780">
        <v>0.84219316555698576</v>
      </c>
    </row>
    <row r="781" spans="1:4" x14ac:dyDescent="0.3">
      <c r="A781" t="s">
        <v>56</v>
      </c>
      <c r="B781" s="1" t="s">
        <v>0</v>
      </c>
      <c r="C781" s="3">
        <v>6.9214377923673243E-2</v>
      </c>
      <c r="D781">
        <v>0.15778861177823009</v>
      </c>
    </row>
    <row r="782" spans="1:4" x14ac:dyDescent="0.3">
      <c r="A782" t="s">
        <v>56</v>
      </c>
      <c r="B782" s="1" t="s">
        <v>1</v>
      </c>
      <c r="C782" s="3">
        <v>-5.1368672811070867E-2</v>
      </c>
      <c r="D782">
        <v>0.30002864420751157</v>
      </c>
    </row>
    <row r="783" spans="1:4" x14ac:dyDescent="0.3">
      <c r="A783" t="s">
        <v>56</v>
      </c>
      <c r="B783" s="1" t="s">
        <v>2</v>
      </c>
      <c r="C783" s="3">
        <v>-5.8324868595275227E-2</v>
      </c>
      <c r="D783">
        <v>0.23921963894073789</v>
      </c>
    </row>
    <row r="784" spans="1:4" x14ac:dyDescent="0.3">
      <c r="A784" t="s">
        <v>56</v>
      </c>
      <c r="B784" s="1" t="s">
        <v>3</v>
      </c>
      <c r="C784" s="3">
        <v>-1.4338205168516079E-2</v>
      </c>
      <c r="D784">
        <v>0.77277741929390587</v>
      </c>
    </row>
    <row r="785" spans="1:4" x14ac:dyDescent="0.3">
      <c r="A785" t="s">
        <v>56</v>
      </c>
      <c r="B785" s="1" t="s">
        <v>4</v>
      </c>
      <c r="C785" s="3">
        <v>-7.2845261476679607E-3</v>
      </c>
      <c r="D785">
        <v>0.88351900135651751</v>
      </c>
    </row>
    <row r="786" spans="1:4" x14ac:dyDescent="0.3">
      <c r="A786" t="s">
        <v>56</v>
      </c>
      <c r="B786" s="1" t="s">
        <v>5</v>
      </c>
      <c r="C786" s="3">
        <v>-5.1385982339903123E-2</v>
      </c>
      <c r="D786">
        <v>0.30046081894086529</v>
      </c>
    </row>
    <row r="787" spans="1:4" x14ac:dyDescent="0.3">
      <c r="A787" t="s">
        <v>56</v>
      </c>
      <c r="B787" s="1" t="s">
        <v>6</v>
      </c>
      <c r="C787" s="3">
        <v>2.2729723396669049E-2</v>
      </c>
      <c r="D787">
        <v>0.64752466912273532</v>
      </c>
    </row>
    <row r="788" spans="1:4" x14ac:dyDescent="0.3">
      <c r="A788" t="s">
        <v>56</v>
      </c>
      <c r="B788" s="1" t="s">
        <v>7</v>
      </c>
      <c r="C788" s="3">
        <v>4.1878916804561267E-2</v>
      </c>
      <c r="D788">
        <v>0.39942612503881197</v>
      </c>
    </row>
    <row r="789" spans="1:4" x14ac:dyDescent="0.3">
      <c r="A789" t="s">
        <v>56</v>
      </c>
      <c r="B789" s="1" t="s">
        <v>8</v>
      </c>
      <c r="C789" s="3">
        <v>2.5301709588560348E-2</v>
      </c>
      <c r="D789">
        <v>0.61034357967327457</v>
      </c>
    </row>
    <row r="790" spans="1:4" x14ac:dyDescent="0.3">
      <c r="A790" t="s">
        <v>56</v>
      </c>
      <c r="B790" s="1" t="s">
        <v>10</v>
      </c>
      <c r="C790" s="3">
        <v>-4.201109405746551E-2</v>
      </c>
      <c r="D790">
        <v>0.39910757704376132</v>
      </c>
    </row>
    <row r="791" spans="1:4" x14ac:dyDescent="0.3">
      <c r="A791" t="s">
        <v>56</v>
      </c>
      <c r="B791" s="1" t="s">
        <v>11</v>
      </c>
      <c r="C791" s="3">
        <v>7.2990691825975153E-3</v>
      </c>
      <c r="D791">
        <v>0.8831449703751747</v>
      </c>
    </row>
    <row r="792" spans="1:4" x14ac:dyDescent="0.3">
      <c r="A792" t="s">
        <v>56</v>
      </c>
      <c r="B792" s="1" t="s">
        <v>13</v>
      </c>
      <c r="C792" s="3">
        <v>-4.0831237449775577E-2</v>
      </c>
      <c r="D792">
        <v>0.41018000558323631</v>
      </c>
    </row>
    <row r="793" spans="1:4" x14ac:dyDescent="0.3">
      <c r="A793" t="s">
        <v>56</v>
      </c>
      <c r="B793" s="1" t="s">
        <v>14</v>
      </c>
      <c r="C793" s="3">
        <v>-4.0943007090516868E-2</v>
      </c>
      <c r="D793">
        <v>0.40947560437028441</v>
      </c>
    </row>
    <row r="794" spans="1:4" x14ac:dyDescent="0.3">
      <c r="A794" t="s">
        <v>56</v>
      </c>
      <c r="B794" s="1" t="s">
        <v>15</v>
      </c>
      <c r="C794" s="3">
        <v>-1.1199911176148479E-2</v>
      </c>
      <c r="D794">
        <v>0.82134294282421649</v>
      </c>
    </row>
    <row r="795" spans="1:4" x14ac:dyDescent="0.3">
      <c r="A795" t="s">
        <v>56</v>
      </c>
      <c r="B795" s="1" t="s">
        <v>16</v>
      </c>
      <c r="C795" s="3">
        <v>-3.2717983108794438E-2</v>
      </c>
      <c r="D795">
        <v>0.50988309762347606</v>
      </c>
    </row>
    <row r="796" spans="1:4" x14ac:dyDescent="0.3">
      <c r="A796" t="s">
        <v>56</v>
      </c>
      <c r="B796" s="1" t="s">
        <v>17</v>
      </c>
      <c r="C796" s="3">
        <v>-4.6108337490247168E-2</v>
      </c>
      <c r="D796">
        <v>0.35230674252124339</v>
      </c>
    </row>
    <row r="797" spans="1:4" x14ac:dyDescent="0.3">
      <c r="A797" t="s">
        <v>56</v>
      </c>
      <c r="B797" s="1" t="s">
        <v>18</v>
      </c>
      <c r="C797" s="3">
        <v>9.1747759635635202E-3</v>
      </c>
      <c r="D797">
        <v>0.85359867558802616</v>
      </c>
    </row>
    <row r="798" spans="1:4" x14ac:dyDescent="0.3">
      <c r="A798" t="s">
        <v>56</v>
      </c>
      <c r="B798" s="1" t="s">
        <v>19</v>
      </c>
      <c r="C798" s="3">
        <v>4.3676044548396171E-3</v>
      </c>
      <c r="D798">
        <v>0.93000183995190611</v>
      </c>
    </row>
    <row r="799" spans="1:4" x14ac:dyDescent="0.3">
      <c r="A799" t="s">
        <v>56</v>
      </c>
      <c r="B799" s="1" t="s">
        <v>20</v>
      </c>
      <c r="C799" s="3">
        <v>-5.1387774004718327E-2</v>
      </c>
      <c r="D799">
        <v>0.30104068544493551</v>
      </c>
    </row>
    <row r="800" spans="1:4" x14ac:dyDescent="0.3">
      <c r="A800" t="s">
        <v>56</v>
      </c>
      <c r="B800" s="1" t="s">
        <v>21</v>
      </c>
      <c r="C800" s="3">
        <v>-3.2694045132136453E-2</v>
      </c>
      <c r="D800">
        <v>0.51019293387916942</v>
      </c>
    </row>
    <row r="801" spans="1:4" x14ac:dyDescent="0.3">
      <c r="A801" t="s">
        <v>56</v>
      </c>
      <c r="B801" s="1" t="s">
        <v>22</v>
      </c>
      <c r="C801" s="3">
        <v>-5.8343366464741572E-2</v>
      </c>
      <c r="D801">
        <v>0.2390704221180395</v>
      </c>
    </row>
    <row r="802" spans="1:4" x14ac:dyDescent="0.3">
      <c r="A802" t="s">
        <v>56</v>
      </c>
      <c r="B802" s="1" t="s">
        <v>23</v>
      </c>
      <c r="C802" s="3">
        <v>3.4392936931730143E-2</v>
      </c>
      <c r="D802">
        <v>0.48898624237627408</v>
      </c>
    </row>
    <row r="803" spans="1:4" x14ac:dyDescent="0.3">
      <c r="A803" t="s">
        <v>56</v>
      </c>
      <c r="B803" s="1" t="s">
        <v>24</v>
      </c>
      <c r="C803" s="3">
        <v>7.4945408302425328E-3</v>
      </c>
      <c r="D803">
        <v>0.8801857337362784</v>
      </c>
    </row>
    <row r="804" spans="1:4" x14ac:dyDescent="0.3">
      <c r="A804" t="s">
        <v>56</v>
      </c>
      <c r="B804" s="1" t="s">
        <v>25</v>
      </c>
      <c r="C804" s="3">
        <v>-3.2732125454019878E-2</v>
      </c>
      <c r="D804">
        <v>0.51022249014189436</v>
      </c>
    </row>
    <row r="805" spans="1:4" x14ac:dyDescent="0.3">
      <c r="A805" t="s">
        <v>56</v>
      </c>
      <c r="B805" s="1" t="s">
        <v>26</v>
      </c>
      <c r="C805" s="3">
        <v>-1.014601803089467E-2</v>
      </c>
      <c r="D805">
        <v>0.83790982481051524</v>
      </c>
    </row>
    <row r="806" spans="1:4" x14ac:dyDescent="0.3">
      <c r="A806" t="s">
        <v>56</v>
      </c>
      <c r="B806" s="1" t="s">
        <v>27</v>
      </c>
      <c r="C806" s="3">
        <v>-4.8511102461234683E-2</v>
      </c>
      <c r="D806">
        <v>0.35941081912580097</v>
      </c>
    </row>
    <row r="807" spans="1:4" x14ac:dyDescent="0.3">
      <c r="A807" t="s">
        <v>56</v>
      </c>
      <c r="B807" s="1" t="s">
        <v>28</v>
      </c>
      <c r="C807" s="3">
        <v>0.14117400311633699</v>
      </c>
      <c r="D807">
        <v>7.140603259443979E-3</v>
      </c>
    </row>
    <row r="808" spans="1:4" x14ac:dyDescent="0.3">
      <c r="A808" t="s">
        <v>56</v>
      </c>
      <c r="B808" s="1" t="s">
        <v>29</v>
      </c>
      <c r="C808" s="3">
        <v>-3.0474664547898881E-2</v>
      </c>
      <c r="D808">
        <v>0.56493125569753444</v>
      </c>
    </row>
    <row r="809" spans="1:4" x14ac:dyDescent="0.3">
      <c r="A809" t="s">
        <v>56</v>
      </c>
      <c r="B809" s="1" t="s">
        <v>30</v>
      </c>
      <c r="C809" s="3">
        <v>5.148949399385383E-2</v>
      </c>
      <c r="D809">
        <v>0.29535276100871888</v>
      </c>
    </row>
    <row r="810" spans="1:4" x14ac:dyDescent="0.3">
      <c r="A810" t="s">
        <v>56</v>
      </c>
      <c r="B810" s="1" t="s">
        <v>31</v>
      </c>
      <c r="C810" s="3">
        <v>-4.8444124120404469E-2</v>
      </c>
      <c r="D810">
        <v>0.33383512370942992</v>
      </c>
    </row>
    <row r="811" spans="1:4" x14ac:dyDescent="0.3">
      <c r="A811" t="s">
        <v>56</v>
      </c>
      <c r="B811" s="1" t="s">
        <v>32</v>
      </c>
      <c r="C811" s="3">
        <v>-8.0896974408193378E-2</v>
      </c>
      <c r="D811">
        <v>0.1061970754881552</v>
      </c>
    </row>
    <row r="812" spans="1:4" x14ac:dyDescent="0.3">
      <c r="A812" t="s">
        <v>56</v>
      </c>
      <c r="B812" s="1" t="s">
        <v>33</v>
      </c>
      <c r="C812" s="3">
        <v>-3.3793563945715477E-2</v>
      </c>
      <c r="D812">
        <v>0.49659508282881692</v>
      </c>
    </row>
    <row r="813" spans="1:4" x14ac:dyDescent="0.3">
      <c r="A813" t="s">
        <v>56</v>
      </c>
      <c r="B813" s="1" t="s">
        <v>34</v>
      </c>
      <c r="C813" s="3">
        <v>-4.3392094723973207E-2</v>
      </c>
      <c r="D813">
        <v>0.38495996218922401</v>
      </c>
    </row>
    <row r="814" spans="1:4" x14ac:dyDescent="0.3">
      <c r="A814" t="s">
        <v>56</v>
      </c>
      <c r="B814" s="1" t="s">
        <v>35</v>
      </c>
      <c r="C814" s="3">
        <v>-6.9556038944811507E-2</v>
      </c>
      <c r="D814">
        <v>0.1634145889650381</v>
      </c>
    </row>
    <row r="815" spans="1:4" x14ac:dyDescent="0.3">
      <c r="A815" t="s">
        <v>56</v>
      </c>
      <c r="B815" s="1" t="s">
        <v>36</v>
      </c>
      <c r="C815" s="3">
        <v>5.5746085216749619E-2</v>
      </c>
      <c r="D815">
        <v>0.26601018545892591</v>
      </c>
    </row>
    <row r="816" spans="1:4" x14ac:dyDescent="0.3">
      <c r="A816" t="s">
        <v>56</v>
      </c>
      <c r="B816" s="1" t="s">
        <v>37</v>
      </c>
      <c r="C816" s="3">
        <v>6.1113049417407028E-2</v>
      </c>
      <c r="D816">
        <v>0.22320835524036101</v>
      </c>
    </row>
    <row r="817" spans="1:4" x14ac:dyDescent="0.3">
      <c r="A817" t="s">
        <v>56</v>
      </c>
      <c r="B817" s="1" t="s">
        <v>38</v>
      </c>
      <c r="C817" s="3">
        <v>-3.689582197863172E-2</v>
      </c>
      <c r="D817">
        <v>0.46407950448295288</v>
      </c>
    </row>
    <row r="818" spans="1:4" x14ac:dyDescent="0.3">
      <c r="A818" t="s">
        <v>56</v>
      </c>
      <c r="B818" s="1" t="s">
        <v>39</v>
      </c>
      <c r="C818" s="3">
        <v>-0.12755326235809011</v>
      </c>
      <c r="D818">
        <v>1.0664017755708299E-2</v>
      </c>
    </row>
    <row r="819" spans="1:4" x14ac:dyDescent="0.3">
      <c r="A819" t="s">
        <v>56</v>
      </c>
      <c r="B819" s="1" t="s">
        <v>40</v>
      </c>
      <c r="C819" s="3">
        <v>-1.487865905685179E-2</v>
      </c>
      <c r="D819">
        <v>0.76729797609552675</v>
      </c>
    </row>
    <row r="820" spans="1:4" x14ac:dyDescent="0.3">
      <c r="A820" t="s">
        <v>56</v>
      </c>
      <c r="B820" s="1" t="s">
        <v>41</v>
      </c>
      <c r="C820" s="3">
        <v>-3.4746985369044303E-2</v>
      </c>
      <c r="D820">
        <v>0.48942186335803273</v>
      </c>
    </row>
    <row r="821" spans="1:4" x14ac:dyDescent="0.3">
      <c r="A821" t="s">
        <v>56</v>
      </c>
      <c r="B821" s="1" t="s">
        <v>42</v>
      </c>
      <c r="C821" s="3">
        <v>-8.8827635558044373E-3</v>
      </c>
      <c r="D821">
        <v>0.8597780622265806</v>
      </c>
    </row>
    <row r="822" spans="1:4" x14ac:dyDescent="0.3">
      <c r="A822" t="s">
        <v>56</v>
      </c>
      <c r="B822" s="1" t="s">
        <v>43</v>
      </c>
      <c r="C822" s="3">
        <v>-3.4056464188949059E-2</v>
      </c>
      <c r="D822">
        <v>0.49755622772954311</v>
      </c>
    </row>
    <row r="823" spans="1:4" x14ac:dyDescent="0.3">
      <c r="A823" t="s">
        <v>56</v>
      </c>
      <c r="B823" s="1" t="s">
        <v>45</v>
      </c>
      <c r="C823" s="3">
        <v>0.1083625702486459</v>
      </c>
      <c r="D823">
        <v>2.9833220471313621E-2</v>
      </c>
    </row>
    <row r="824" spans="1:4" x14ac:dyDescent="0.3">
      <c r="A824" t="s">
        <v>56</v>
      </c>
      <c r="B824" s="1" t="s">
        <v>46</v>
      </c>
      <c r="C824" s="3">
        <v>-6.1129397760132993E-2</v>
      </c>
      <c r="D824">
        <v>0.21733861792993989</v>
      </c>
    </row>
    <row r="825" spans="1:4" x14ac:dyDescent="0.3">
      <c r="A825" t="s">
        <v>56</v>
      </c>
      <c r="B825" s="1" t="s">
        <v>48</v>
      </c>
      <c r="C825" s="3">
        <v>3.1285844066962373E-2</v>
      </c>
      <c r="D825">
        <v>0.70010536056162842</v>
      </c>
    </row>
    <row r="826" spans="1:4" x14ac:dyDescent="0.3">
      <c r="A826" t="s">
        <v>56</v>
      </c>
      <c r="B826" s="1" t="s">
        <v>49</v>
      </c>
      <c r="C826" s="3">
        <v>-5.9097834793463177E-4</v>
      </c>
      <c r="D826">
        <v>0.99038859590920991</v>
      </c>
    </row>
    <row r="827" spans="1:4" x14ac:dyDescent="0.3">
      <c r="A827" t="s">
        <v>56</v>
      </c>
      <c r="B827" s="1" t="s">
        <v>50</v>
      </c>
      <c r="C827" s="3">
        <v>-2.7618346807924989E-2</v>
      </c>
      <c r="D827">
        <v>0.57850381098763015</v>
      </c>
    </row>
    <row r="828" spans="1:4" x14ac:dyDescent="0.3">
      <c r="A828" t="s">
        <v>56</v>
      </c>
      <c r="B828" s="1" t="s">
        <v>51</v>
      </c>
      <c r="C828" s="3">
        <v>5.016956210729822E-2</v>
      </c>
      <c r="D828">
        <v>0.31266020739543998</v>
      </c>
    </row>
    <row r="829" spans="1:4" x14ac:dyDescent="0.3">
      <c r="A829" t="s">
        <v>56</v>
      </c>
      <c r="B829" s="1" t="s">
        <v>52</v>
      </c>
      <c r="C829" s="3">
        <v>6.2514168433109141E-2</v>
      </c>
      <c r="D829">
        <v>0.20876390094936209</v>
      </c>
    </row>
    <row r="830" spans="1:4" x14ac:dyDescent="0.3">
      <c r="A830" t="s">
        <v>56</v>
      </c>
      <c r="B830" s="1" t="s">
        <v>53</v>
      </c>
      <c r="C830" s="3">
        <v>-2.0851305079054309E-2</v>
      </c>
      <c r="D830">
        <v>0.67873179732872824</v>
      </c>
    </row>
    <row r="831" spans="1:4" x14ac:dyDescent="0.3">
      <c r="A831" t="s">
        <v>56</v>
      </c>
      <c r="B831" s="1" t="s">
        <v>54</v>
      </c>
      <c r="C831" s="3">
        <v>7.1818802745488098E-3</v>
      </c>
      <c r="D831">
        <v>0.88656773165588043</v>
      </c>
    </row>
    <row r="832" spans="1:4" x14ac:dyDescent="0.3">
      <c r="A832" t="s">
        <v>56</v>
      </c>
      <c r="B832" s="1" t="s">
        <v>55</v>
      </c>
      <c r="C832" s="3">
        <v>-4.6499803026377913E-2</v>
      </c>
      <c r="D832">
        <v>0.37440640467703801</v>
      </c>
    </row>
    <row r="833" spans="1:4" x14ac:dyDescent="0.3">
      <c r="A833" t="s">
        <v>56</v>
      </c>
      <c r="B833" s="1" t="s">
        <v>56</v>
      </c>
      <c r="C833" s="3">
        <v>1</v>
      </c>
      <c r="D833">
        <v>0</v>
      </c>
    </row>
    <row r="834" spans="1:4" x14ac:dyDescent="0.3">
      <c r="A834" t="s">
        <v>56</v>
      </c>
      <c r="B834" s="1" t="s">
        <v>57</v>
      </c>
      <c r="C834" s="3">
        <v>-4.1181117505327179E-2</v>
      </c>
      <c r="D834">
        <v>0.4044503426196111</v>
      </c>
    </row>
    <row r="835" spans="1:4" x14ac:dyDescent="0.3">
      <c r="A835" t="s">
        <v>56</v>
      </c>
      <c r="B835" s="1" t="s">
        <v>58</v>
      </c>
      <c r="C835" s="3">
        <v>5.9843732868604553E-2</v>
      </c>
      <c r="D835">
        <v>0.22491188575251239</v>
      </c>
    </row>
    <row r="836" spans="1:4" x14ac:dyDescent="0.3">
      <c r="A836" t="s">
        <v>56</v>
      </c>
      <c r="B836" s="1" t="s">
        <v>59</v>
      </c>
      <c r="C836" s="3">
        <v>4.3822980890346759E-2</v>
      </c>
      <c r="D836">
        <v>0.37437091345961532</v>
      </c>
    </row>
    <row r="837" spans="1:4" x14ac:dyDescent="0.3">
      <c r="A837" t="s">
        <v>56</v>
      </c>
      <c r="B837" s="1" t="s">
        <v>60</v>
      </c>
      <c r="C837" s="3">
        <v>-2.413072033867062E-3</v>
      </c>
      <c r="D837">
        <v>0.96091147485743666</v>
      </c>
    </row>
    <row r="838" spans="1:4" x14ac:dyDescent="0.3">
      <c r="A838" t="s">
        <v>56</v>
      </c>
      <c r="B838" s="1" t="s">
        <v>61</v>
      </c>
      <c r="C838" s="3">
        <v>9.1009239320591958E-3</v>
      </c>
      <c r="D838">
        <v>0.85282474096743555</v>
      </c>
    </row>
    <row r="839" spans="1:4" x14ac:dyDescent="0.3">
      <c r="A839" t="s">
        <v>56</v>
      </c>
      <c r="B839" s="1" t="s">
        <v>62</v>
      </c>
      <c r="C839" s="3">
        <v>8.365334263252644E-2</v>
      </c>
      <c r="D839">
        <v>8.7604771733220704E-2</v>
      </c>
    </row>
    <row r="840" spans="1:4" x14ac:dyDescent="0.3">
      <c r="A840" t="s">
        <v>56</v>
      </c>
      <c r="B840" s="1" t="s">
        <v>63</v>
      </c>
      <c r="C840" s="3">
        <v>-9.838364624546421E-2</v>
      </c>
      <c r="D840">
        <v>4.4654579370471348E-2</v>
      </c>
    </row>
    <row r="841" spans="1:4" x14ac:dyDescent="0.3">
      <c r="A841" t="s">
        <v>56</v>
      </c>
      <c r="B841" s="1" t="s">
        <v>64</v>
      </c>
      <c r="C841" s="3">
        <v>1.75560746937578E-3</v>
      </c>
      <c r="D841">
        <v>0.97162518848343837</v>
      </c>
    </row>
    <row r="842" spans="1:4" x14ac:dyDescent="0.3">
      <c r="A842" t="s">
        <v>56</v>
      </c>
      <c r="B842" s="1" t="s">
        <v>65</v>
      </c>
      <c r="C842" s="3">
        <v>1.198795052209746E-2</v>
      </c>
      <c r="D842">
        <v>0.81629815672682282</v>
      </c>
    </row>
    <row r="843" spans="1:4" x14ac:dyDescent="0.3">
      <c r="A843" t="s">
        <v>56</v>
      </c>
      <c r="B843" s="1" t="s">
        <v>66</v>
      </c>
      <c r="C843" s="3">
        <v>0.10313233031915151</v>
      </c>
      <c r="D843">
        <v>3.638662821036677E-2</v>
      </c>
    </row>
    <row r="844" spans="1:4" x14ac:dyDescent="0.3">
      <c r="A844" t="s">
        <v>56</v>
      </c>
      <c r="B844" s="1" t="s">
        <v>67</v>
      </c>
      <c r="C844" s="3">
        <v>6.6062933198357016E-2</v>
      </c>
      <c r="D844">
        <v>0.19067824373167019</v>
      </c>
    </row>
    <row r="845" spans="1:4" x14ac:dyDescent="0.3">
      <c r="A845" t="s">
        <v>56</v>
      </c>
      <c r="B845" s="1" t="s">
        <v>68</v>
      </c>
      <c r="C845" s="3">
        <v>5.1286594620418041E-2</v>
      </c>
      <c r="D845">
        <v>0.31175531531683082</v>
      </c>
    </row>
    <row r="846" spans="1:4" x14ac:dyDescent="0.3">
      <c r="A846" t="s">
        <v>56</v>
      </c>
      <c r="B846" s="1" t="s">
        <v>69</v>
      </c>
      <c r="C846" s="3">
        <v>-4.5031249072195589E-3</v>
      </c>
      <c r="D846">
        <v>0.92891131847804653</v>
      </c>
    </row>
    <row r="847" spans="1:4" x14ac:dyDescent="0.3">
      <c r="A847" t="s">
        <v>60</v>
      </c>
      <c r="B847" s="1" t="s">
        <v>0</v>
      </c>
      <c r="C847" s="3">
        <v>-2.8236472022509979E-2</v>
      </c>
      <c r="D847">
        <v>0.53501889161773508</v>
      </c>
    </row>
    <row r="848" spans="1:4" x14ac:dyDescent="0.3">
      <c r="A848" t="s">
        <v>60</v>
      </c>
      <c r="B848" s="1" t="s">
        <v>1</v>
      </c>
      <c r="C848" s="3">
        <v>3.8533556353902328E-2</v>
      </c>
      <c r="D848">
        <v>0.40357493580434411</v>
      </c>
    </row>
    <row r="849" spans="1:4" x14ac:dyDescent="0.3">
      <c r="A849" t="s">
        <v>60</v>
      </c>
      <c r="B849" s="1" t="s">
        <v>2</v>
      </c>
      <c r="C849" s="3">
        <v>4.4185270688300353E-2</v>
      </c>
      <c r="D849">
        <v>0.33812714509021219</v>
      </c>
    </row>
    <row r="850" spans="1:4" x14ac:dyDescent="0.3">
      <c r="A850" t="s">
        <v>60</v>
      </c>
      <c r="B850" s="1" t="s">
        <v>3</v>
      </c>
      <c r="C850" s="3">
        <v>0.14215435474726701</v>
      </c>
      <c r="D850">
        <v>1.9839007628898141E-3</v>
      </c>
    </row>
    <row r="851" spans="1:4" x14ac:dyDescent="0.3">
      <c r="A851" t="s">
        <v>60</v>
      </c>
      <c r="B851" s="1" t="s">
        <v>4</v>
      </c>
      <c r="C851" s="3">
        <v>2.960857594968588E-2</v>
      </c>
      <c r="D851">
        <v>0.52195823686466558</v>
      </c>
    </row>
    <row r="852" spans="1:4" x14ac:dyDescent="0.3">
      <c r="A852" t="s">
        <v>60</v>
      </c>
      <c r="B852" s="1" t="s">
        <v>5</v>
      </c>
      <c r="C852" s="3">
        <v>7.9527807453771103E-3</v>
      </c>
      <c r="D852">
        <v>0.86332777816214212</v>
      </c>
    </row>
    <row r="853" spans="1:4" x14ac:dyDescent="0.3">
      <c r="A853" t="s">
        <v>60</v>
      </c>
      <c r="B853" s="1" t="s">
        <v>6</v>
      </c>
      <c r="C853" s="3">
        <v>-2.6921184304839561E-2</v>
      </c>
      <c r="D853">
        <v>0.5612794720114026</v>
      </c>
    </row>
    <row r="854" spans="1:4" x14ac:dyDescent="0.3">
      <c r="A854" t="s">
        <v>60</v>
      </c>
      <c r="B854" s="1" t="s">
        <v>7</v>
      </c>
      <c r="C854" s="3">
        <v>6.7671809089591847E-2</v>
      </c>
      <c r="D854">
        <v>0.14295833687097509</v>
      </c>
    </row>
    <row r="855" spans="1:4" x14ac:dyDescent="0.3">
      <c r="A855" t="s">
        <v>60</v>
      </c>
      <c r="B855" s="1" t="s">
        <v>8</v>
      </c>
      <c r="C855" s="3">
        <v>-4.5299663895987968E-2</v>
      </c>
      <c r="D855">
        <v>0.32658837102653998</v>
      </c>
    </row>
    <row r="856" spans="1:4" x14ac:dyDescent="0.3">
      <c r="A856" t="s">
        <v>60</v>
      </c>
      <c r="B856" s="1" t="s">
        <v>9</v>
      </c>
      <c r="C856" s="3">
        <v>4.2934156844809793E-2</v>
      </c>
      <c r="D856">
        <v>0.35199604701746512</v>
      </c>
    </row>
    <row r="857" spans="1:4" x14ac:dyDescent="0.3">
      <c r="A857" t="s">
        <v>60</v>
      </c>
      <c r="B857" s="1" t="s">
        <v>10</v>
      </c>
      <c r="C857" s="3">
        <v>1.8387980248872431E-2</v>
      </c>
      <c r="D857">
        <v>0.69154253848573544</v>
      </c>
    </row>
    <row r="858" spans="1:4" x14ac:dyDescent="0.3">
      <c r="A858" t="s">
        <v>60</v>
      </c>
      <c r="B858" s="1" t="s">
        <v>11</v>
      </c>
      <c r="C858" s="3">
        <v>-9.7856263879843364E-2</v>
      </c>
      <c r="D858">
        <v>3.3738451886900681E-2</v>
      </c>
    </row>
    <row r="859" spans="1:4" x14ac:dyDescent="0.3">
      <c r="A859" t="s">
        <v>60</v>
      </c>
      <c r="B859" s="1" t="s">
        <v>12</v>
      </c>
      <c r="C859" s="3">
        <v>-3.1836665661674118E-2</v>
      </c>
      <c r="D859">
        <v>0.49250733415512232</v>
      </c>
    </row>
    <row r="860" spans="1:4" x14ac:dyDescent="0.3">
      <c r="A860" t="s">
        <v>60</v>
      </c>
      <c r="B860" s="1" t="s">
        <v>13</v>
      </c>
      <c r="C860" s="3">
        <v>7.3701373321936312E-2</v>
      </c>
      <c r="D860">
        <v>0.1097909548800082</v>
      </c>
    </row>
    <row r="861" spans="1:4" x14ac:dyDescent="0.3">
      <c r="A861" t="s">
        <v>60</v>
      </c>
      <c r="B861" s="1" t="s">
        <v>14</v>
      </c>
      <c r="C861" s="3">
        <v>7.3604423516314188E-2</v>
      </c>
      <c r="D861">
        <v>0.1106401422891079</v>
      </c>
    </row>
    <row r="862" spans="1:4" x14ac:dyDescent="0.3">
      <c r="A862" t="s">
        <v>60</v>
      </c>
      <c r="B862" s="1" t="s">
        <v>15</v>
      </c>
      <c r="C862" s="3">
        <v>2.4286288095002589E-2</v>
      </c>
      <c r="D862">
        <v>0.59867156608901861</v>
      </c>
    </row>
    <row r="863" spans="1:4" x14ac:dyDescent="0.3">
      <c r="A863" t="s">
        <v>60</v>
      </c>
      <c r="B863" s="1" t="s">
        <v>16</v>
      </c>
      <c r="C863" s="3">
        <v>-6.8147255055092844E-3</v>
      </c>
      <c r="D863">
        <v>0.88285732144520812</v>
      </c>
    </row>
    <row r="864" spans="1:4" x14ac:dyDescent="0.3">
      <c r="A864" t="s">
        <v>60</v>
      </c>
      <c r="B864" s="1" t="s">
        <v>17</v>
      </c>
      <c r="C864" s="3">
        <v>1.038244952584696E-2</v>
      </c>
      <c r="D864">
        <v>0.82200065893597762</v>
      </c>
    </row>
    <row r="865" spans="1:4" x14ac:dyDescent="0.3">
      <c r="A865" t="s">
        <v>60</v>
      </c>
      <c r="B865" s="1" t="s">
        <v>18</v>
      </c>
      <c r="C865" s="3">
        <v>2.960332692112572E-2</v>
      </c>
      <c r="D865">
        <v>0.52247748635168179</v>
      </c>
    </row>
    <row r="866" spans="1:4" x14ac:dyDescent="0.3">
      <c r="A866" t="s">
        <v>60</v>
      </c>
      <c r="B866" s="1" t="s">
        <v>19</v>
      </c>
      <c r="C866" s="3">
        <v>4.319692010537788E-2</v>
      </c>
      <c r="D866">
        <v>0.35008242682896351</v>
      </c>
    </row>
    <row r="867" spans="1:4" x14ac:dyDescent="0.3">
      <c r="A867" t="s">
        <v>60</v>
      </c>
      <c r="B867" s="1" t="s">
        <v>20</v>
      </c>
      <c r="C867" s="3">
        <v>-4.4960556149140532E-2</v>
      </c>
      <c r="D867">
        <v>0.33126091929397772</v>
      </c>
    </row>
    <row r="868" spans="1:4" x14ac:dyDescent="0.3">
      <c r="A868" t="s">
        <v>60</v>
      </c>
      <c r="B868" s="1" t="s">
        <v>21</v>
      </c>
      <c r="C868" s="3">
        <v>-3.1444788032342373E-2</v>
      </c>
      <c r="D868">
        <v>0.49600651816307251</v>
      </c>
    </row>
    <row r="869" spans="1:4" x14ac:dyDescent="0.3">
      <c r="A869" t="s">
        <v>60</v>
      </c>
      <c r="B869" s="1" t="s">
        <v>22</v>
      </c>
      <c r="C869" s="3">
        <v>1.157623385718312E-2</v>
      </c>
      <c r="D869">
        <v>0.80193648629011027</v>
      </c>
    </row>
    <row r="870" spans="1:4" x14ac:dyDescent="0.3">
      <c r="A870" t="s">
        <v>60</v>
      </c>
      <c r="B870" s="1" t="s">
        <v>23</v>
      </c>
      <c r="C870" s="3">
        <v>4.5759950896717139E-2</v>
      </c>
      <c r="D870">
        <v>0.32220879707597061</v>
      </c>
    </row>
    <row r="871" spans="1:4" x14ac:dyDescent="0.3">
      <c r="A871" t="s">
        <v>60</v>
      </c>
      <c r="B871" s="1" t="s">
        <v>24</v>
      </c>
      <c r="C871" s="3">
        <v>-2.5994259238083749E-2</v>
      </c>
      <c r="D871">
        <v>0.57402303094532481</v>
      </c>
    </row>
    <row r="872" spans="1:4" x14ac:dyDescent="0.3">
      <c r="A872" t="s">
        <v>60</v>
      </c>
      <c r="B872" s="1" t="s">
        <v>25</v>
      </c>
      <c r="C872" s="3">
        <v>1.79477374903079E-2</v>
      </c>
      <c r="D872">
        <v>0.69794733371873718</v>
      </c>
    </row>
    <row r="873" spans="1:4" x14ac:dyDescent="0.3">
      <c r="A873" t="s">
        <v>60</v>
      </c>
      <c r="B873" s="1" t="s">
        <v>26</v>
      </c>
      <c r="C873" s="3">
        <v>3.6133552191341761E-2</v>
      </c>
      <c r="D873">
        <v>0.43351204634091789</v>
      </c>
    </row>
    <row r="874" spans="1:4" x14ac:dyDescent="0.3">
      <c r="A874" t="s">
        <v>60</v>
      </c>
      <c r="B874" s="1" t="s">
        <v>27</v>
      </c>
      <c r="C874" s="3">
        <v>-1.7754535582329811E-2</v>
      </c>
      <c r="D874">
        <v>0.7236673154575074</v>
      </c>
    </row>
    <row r="875" spans="1:4" x14ac:dyDescent="0.3">
      <c r="A875" t="s">
        <v>60</v>
      </c>
      <c r="B875" s="1" t="s">
        <v>28</v>
      </c>
      <c r="C875" s="3">
        <v>3.3913366963576948E-2</v>
      </c>
      <c r="D875">
        <v>0.49828574301331791</v>
      </c>
    </row>
    <row r="876" spans="1:4" x14ac:dyDescent="0.3">
      <c r="A876" t="s">
        <v>60</v>
      </c>
      <c r="B876" s="1" t="s">
        <v>29</v>
      </c>
      <c r="C876" s="3">
        <v>1.584411027224525E-4</v>
      </c>
      <c r="D876">
        <v>0.99747956247683467</v>
      </c>
    </row>
    <row r="877" spans="1:4" x14ac:dyDescent="0.3">
      <c r="A877" t="s">
        <v>60</v>
      </c>
      <c r="B877" s="1" t="s">
        <v>30</v>
      </c>
      <c r="C877" s="3">
        <v>-4.1003871242721687E-2</v>
      </c>
      <c r="D877">
        <v>0.37004740251945062</v>
      </c>
    </row>
    <row r="878" spans="1:4" x14ac:dyDescent="0.3">
      <c r="A878" t="s">
        <v>60</v>
      </c>
      <c r="B878" s="1" t="s">
        <v>31</v>
      </c>
      <c r="C878" s="3">
        <v>-4.5056717710567983E-2</v>
      </c>
      <c r="D878">
        <v>0.3354647010429504</v>
      </c>
    </row>
    <row r="879" spans="1:4" x14ac:dyDescent="0.3">
      <c r="A879" t="s">
        <v>60</v>
      </c>
      <c r="B879" s="1" t="s">
        <v>32</v>
      </c>
      <c r="C879" s="3">
        <v>-5.7245222847308937E-2</v>
      </c>
      <c r="D879">
        <v>0.22091533225425641</v>
      </c>
    </row>
    <row r="880" spans="1:4" x14ac:dyDescent="0.3">
      <c r="A880" t="s">
        <v>60</v>
      </c>
      <c r="B880" s="1" t="s">
        <v>33</v>
      </c>
      <c r="C880" s="3">
        <v>-6.2225060057069142E-3</v>
      </c>
      <c r="D880">
        <v>0.89297336938139915</v>
      </c>
    </row>
    <row r="881" spans="1:4" x14ac:dyDescent="0.3">
      <c r="A881" t="s">
        <v>60</v>
      </c>
      <c r="B881" s="1" t="s">
        <v>34</v>
      </c>
      <c r="C881" s="3">
        <v>-4.8992705762095036E-4</v>
      </c>
      <c r="D881">
        <v>0.99162072553578628</v>
      </c>
    </row>
    <row r="882" spans="1:4" x14ac:dyDescent="0.3">
      <c r="A882" t="s">
        <v>60</v>
      </c>
      <c r="B882" s="1" t="s">
        <v>35</v>
      </c>
      <c r="C882" s="3">
        <v>5.2934446162979432E-2</v>
      </c>
      <c r="D882">
        <v>0.256167237597973</v>
      </c>
    </row>
    <row r="883" spans="1:4" x14ac:dyDescent="0.3">
      <c r="A883" t="s">
        <v>60</v>
      </c>
      <c r="B883" s="1" t="s">
        <v>36</v>
      </c>
      <c r="C883" s="3">
        <v>-9.3289047853032062E-2</v>
      </c>
      <c r="D883">
        <v>4.5764450389361187E-2</v>
      </c>
    </row>
    <row r="884" spans="1:4" x14ac:dyDescent="0.3">
      <c r="A884" t="s">
        <v>60</v>
      </c>
      <c r="B884" s="1" t="s">
        <v>37</v>
      </c>
      <c r="C884" s="3">
        <v>2.62101060973449E-2</v>
      </c>
      <c r="D884">
        <v>0.57583140292944346</v>
      </c>
    </row>
    <row r="885" spans="1:4" x14ac:dyDescent="0.3">
      <c r="A885" t="s">
        <v>60</v>
      </c>
      <c r="B885" s="1" t="s">
        <v>38</v>
      </c>
      <c r="C885" s="3">
        <v>-4.6304892676451867E-2</v>
      </c>
      <c r="D885">
        <v>0.32489956495478811</v>
      </c>
    </row>
    <row r="886" spans="1:4" x14ac:dyDescent="0.3">
      <c r="A886" t="s">
        <v>60</v>
      </c>
      <c r="B886" s="1" t="s">
        <v>39</v>
      </c>
      <c r="C886" s="3">
        <v>-2.489861666383706E-2</v>
      </c>
      <c r="D886">
        <v>0.59468234535495013</v>
      </c>
    </row>
    <row r="887" spans="1:4" x14ac:dyDescent="0.3">
      <c r="A887" t="s">
        <v>60</v>
      </c>
      <c r="B887" s="1" t="s">
        <v>40</v>
      </c>
      <c r="C887" s="3">
        <v>1.862621347896419E-2</v>
      </c>
      <c r="D887">
        <v>0.69127386657265777</v>
      </c>
    </row>
    <row r="888" spans="1:4" x14ac:dyDescent="0.3">
      <c r="A888" t="s">
        <v>60</v>
      </c>
      <c r="B888" s="1" t="s">
        <v>41</v>
      </c>
      <c r="C888" s="3">
        <v>-9.325971151437587E-3</v>
      </c>
      <c r="D888">
        <v>0.84239978359839696</v>
      </c>
    </row>
    <row r="889" spans="1:4" x14ac:dyDescent="0.3">
      <c r="A889" t="s">
        <v>60</v>
      </c>
      <c r="B889" s="1" t="s">
        <v>42</v>
      </c>
      <c r="C889" s="3">
        <v>-1.140161601843746E-2</v>
      </c>
      <c r="D889">
        <v>0.80794412849221819</v>
      </c>
    </row>
    <row r="890" spans="1:4" x14ac:dyDescent="0.3">
      <c r="A890" t="s">
        <v>60</v>
      </c>
      <c r="B890" s="1" t="s">
        <v>43</v>
      </c>
      <c r="C890" s="3">
        <v>-6.5726824157377557E-3</v>
      </c>
      <c r="D890">
        <v>0.88843981109286729</v>
      </c>
    </row>
    <row r="891" spans="1:4" x14ac:dyDescent="0.3">
      <c r="A891" t="s">
        <v>60</v>
      </c>
      <c r="B891" s="1" t="s">
        <v>44</v>
      </c>
      <c r="C891" s="3">
        <v>2.6701479189737771E-2</v>
      </c>
      <c r="D891">
        <v>0.67375910278461015</v>
      </c>
    </row>
    <row r="892" spans="1:4" x14ac:dyDescent="0.3">
      <c r="A892" t="s">
        <v>60</v>
      </c>
      <c r="B892" s="1" t="s">
        <v>45</v>
      </c>
      <c r="C892" s="3">
        <v>3.262573944493815E-2</v>
      </c>
      <c r="D892">
        <v>0.48468416037135059</v>
      </c>
    </row>
    <row r="893" spans="1:4" x14ac:dyDescent="0.3">
      <c r="A893" t="s">
        <v>60</v>
      </c>
      <c r="B893" s="1" t="s">
        <v>46</v>
      </c>
      <c r="C893" s="3">
        <v>3.2487656906815418E-2</v>
      </c>
      <c r="D893">
        <v>0.48182102491536138</v>
      </c>
    </row>
    <row r="894" spans="1:4" x14ac:dyDescent="0.3">
      <c r="A894" t="s">
        <v>60</v>
      </c>
      <c r="B894" s="1" t="s">
        <v>47</v>
      </c>
      <c r="C894" s="3">
        <v>-3.1367971127863513E-2</v>
      </c>
      <c r="D894">
        <v>0.4989026594679376</v>
      </c>
    </row>
    <row r="895" spans="1:4" x14ac:dyDescent="0.3">
      <c r="A895" t="s">
        <v>60</v>
      </c>
      <c r="B895" s="1" t="s">
        <v>48</v>
      </c>
      <c r="C895" s="3">
        <v>-1.842805047675522E-3</v>
      </c>
      <c r="D895">
        <v>0.97970816897088453</v>
      </c>
    </row>
    <row r="896" spans="1:4" x14ac:dyDescent="0.3">
      <c r="A896" t="s">
        <v>60</v>
      </c>
      <c r="B896" s="1" t="s">
        <v>49</v>
      </c>
      <c r="C896" s="3">
        <v>3.1614313897612052E-2</v>
      </c>
      <c r="D896">
        <v>0.48729965879671772</v>
      </c>
    </row>
    <row r="897" spans="1:4" x14ac:dyDescent="0.3">
      <c r="A897" t="s">
        <v>60</v>
      </c>
      <c r="B897" s="1" t="s">
        <v>50</v>
      </c>
      <c r="C897" s="3">
        <v>-3.1678358921895088E-3</v>
      </c>
      <c r="D897">
        <v>0.94533384257860109</v>
      </c>
    </row>
    <row r="898" spans="1:4" x14ac:dyDescent="0.3">
      <c r="A898" t="s">
        <v>60</v>
      </c>
      <c r="B898" s="1" t="s">
        <v>51</v>
      </c>
      <c r="C898" s="3">
        <v>0.1996760955296927</v>
      </c>
      <c r="D898">
        <v>1.265388405787969E-5</v>
      </c>
    </row>
    <row r="899" spans="1:4" x14ac:dyDescent="0.3">
      <c r="A899" t="s">
        <v>60</v>
      </c>
      <c r="B899" s="1" t="s">
        <v>52</v>
      </c>
      <c r="C899" s="3">
        <v>0.21217812574492301</v>
      </c>
      <c r="D899">
        <v>3.4739041421922412E-6</v>
      </c>
    </row>
    <row r="900" spans="1:4" x14ac:dyDescent="0.3">
      <c r="A900" t="s">
        <v>60</v>
      </c>
      <c r="B900" s="1" t="s">
        <v>53</v>
      </c>
      <c r="C900" s="3">
        <v>-6.9814462489190418E-2</v>
      </c>
      <c r="D900">
        <v>0.14055990877437771</v>
      </c>
    </row>
    <row r="901" spans="1:4" x14ac:dyDescent="0.3">
      <c r="A901" t="s">
        <v>60</v>
      </c>
      <c r="B901" s="1" t="s">
        <v>54</v>
      </c>
      <c r="C901" s="3">
        <v>2.368383793866149E-3</v>
      </c>
      <c r="D901">
        <v>0.96008626541792286</v>
      </c>
    </row>
    <row r="902" spans="1:4" x14ac:dyDescent="0.3">
      <c r="A902" t="s">
        <v>60</v>
      </c>
      <c r="B902" s="1" t="s">
        <v>55</v>
      </c>
      <c r="C902" s="3">
        <v>9.7437240808457351E-2</v>
      </c>
      <c r="D902">
        <v>4.5969978944714163E-2</v>
      </c>
    </row>
    <row r="903" spans="1:4" x14ac:dyDescent="0.3">
      <c r="A903" t="s">
        <v>60</v>
      </c>
      <c r="B903" s="1" t="s">
        <v>56</v>
      </c>
      <c r="C903" s="3">
        <v>-2.413072033867062E-3</v>
      </c>
      <c r="D903">
        <v>0.96091147485743666</v>
      </c>
    </row>
    <row r="904" spans="1:4" x14ac:dyDescent="0.3">
      <c r="A904" t="s">
        <v>60</v>
      </c>
      <c r="B904" s="1" t="s">
        <v>57</v>
      </c>
      <c r="C904" s="3">
        <v>-0.14111732598150931</v>
      </c>
      <c r="D904">
        <v>2.1183613777542281E-3</v>
      </c>
    </row>
    <row r="905" spans="1:4" x14ac:dyDescent="0.3">
      <c r="A905" t="s">
        <v>60</v>
      </c>
      <c r="B905" s="1" t="s">
        <v>58</v>
      </c>
      <c r="C905" s="3">
        <v>5.3320583286408048E-2</v>
      </c>
      <c r="D905">
        <v>0.24710847874048231</v>
      </c>
    </row>
    <row r="906" spans="1:4" x14ac:dyDescent="0.3">
      <c r="A906" t="s">
        <v>60</v>
      </c>
      <c r="B906" s="1" t="s">
        <v>59</v>
      </c>
      <c r="C906" s="3">
        <v>-2.046112705274742E-2</v>
      </c>
      <c r="D906">
        <v>0.65713719124792003</v>
      </c>
    </row>
    <row r="907" spans="1:4" x14ac:dyDescent="0.3">
      <c r="A907" t="s">
        <v>60</v>
      </c>
      <c r="B907" s="1" t="s">
        <v>60</v>
      </c>
      <c r="C907" s="3">
        <v>1</v>
      </c>
      <c r="D907">
        <v>0</v>
      </c>
    </row>
    <row r="908" spans="1:4" x14ac:dyDescent="0.3">
      <c r="A908" t="s">
        <v>60</v>
      </c>
      <c r="B908" s="1" t="s">
        <v>61</v>
      </c>
      <c r="C908" s="3">
        <v>3.2137484314127232E-2</v>
      </c>
      <c r="D908">
        <v>0.48057459208072117</v>
      </c>
    </row>
    <row r="909" spans="1:4" x14ac:dyDescent="0.3">
      <c r="A909" t="s">
        <v>60</v>
      </c>
      <c r="B909" s="1" t="s">
        <v>62</v>
      </c>
      <c r="C909" s="3">
        <v>3.6810937960534862E-2</v>
      </c>
      <c r="D909">
        <v>0.41859618211129002</v>
      </c>
    </row>
    <row r="910" spans="1:4" x14ac:dyDescent="0.3">
      <c r="A910" t="s">
        <v>60</v>
      </c>
      <c r="B910" s="1" t="s">
        <v>63</v>
      </c>
      <c r="C910" s="3">
        <v>-0.12404216773802761</v>
      </c>
      <c r="D910">
        <v>6.2868753042226591E-3</v>
      </c>
    </row>
    <row r="911" spans="1:4" x14ac:dyDescent="0.3">
      <c r="A911" t="s">
        <v>60</v>
      </c>
      <c r="B911" s="1" t="s">
        <v>64</v>
      </c>
      <c r="C911" s="3">
        <v>3.9430806987065803E-2</v>
      </c>
      <c r="D911">
        <v>0.38870482459658601</v>
      </c>
    </row>
    <row r="912" spans="1:4" x14ac:dyDescent="0.3">
      <c r="A912" t="s">
        <v>60</v>
      </c>
      <c r="B912" s="1" t="s">
        <v>65</v>
      </c>
      <c r="C912" s="3">
        <v>-3.6350907563197491E-3</v>
      </c>
      <c r="D912">
        <v>0.93911642648499249</v>
      </c>
    </row>
    <row r="913" spans="1:4" x14ac:dyDescent="0.3">
      <c r="A913" t="s">
        <v>60</v>
      </c>
      <c r="B913" s="1" t="s">
        <v>66</v>
      </c>
      <c r="C913" s="3">
        <v>1.143903277178068E-3</v>
      </c>
      <c r="D913">
        <v>0.98007877912596575</v>
      </c>
    </row>
    <row r="914" spans="1:4" x14ac:dyDescent="0.3">
      <c r="A914" t="s">
        <v>60</v>
      </c>
      <c r="B914" s="1" t="s">
        <v>67</v>
      </c>
      <c r="C914" s="3">
        <v>3.7793100599369828E-2</v>
      </c>
      <c r="D914">
        <v>0.42075483766816579</v>
      </c>
    </row>
    <row r="915" spans="1:4" x14ac:dyDescent="0.3">
      <c r="A915" t="s">
        <v>60</v>
      </c>
      <c r="B915" s="1" t="s">
        <v>68</v>
      </c>
      <c r="C915" s="3">
        <v>-2.375087834268081E-2</v>
      </c>
      <c r="D915">
        <v>0.61452602177571936</v>
      </c>
    </row>
    <row r="916" spans="1:4" x14ac:dyDescent="0.3">
      <c r="A916" t="s">
        <v>60</v>
      </c>
      <c r="B916" s="1" t="s">
        <v>69</v>
      </c>
      <c r="C916" s="3">
        <v>-1.9124166472022919E-2</v>
      </c>
      <c r="D916">
        <v>0.68346043528444977</v>
      </c>
    </row>
    <row r="917" spans="1:4" x14ac:dyDescent="0.3">
      <c r="A917" t="s">
        <v>66</v>
      </c>
      <c r="B917" s="1" t="s">
        <v>0</v>
      </c>
      <c r="C917" s="3">
        <v>-5.4140828047686877E-2</v>
      </c>
      <c r="D917">
        <v>0.23545695465047911</v>
      </c>
    </row>
    <row r="918" spans="1:4" x14ac:dyDescent="0.3">
      <c r="A918" t="s">
        <v>66</v>
      </c>
      <c r="B918" s="1" t="s">
        <v>1</v>
      </c>
      <c r="C918" s="3">
        <v>-6.0374814608871667E-2</v>
      </c>
      <c r="D918">
        <v>0.1918235973461476</v>
      </c>
    </row>
    <row r="919" spans="1:4" x14ac:dyDescent="0.3">
      <c r="A919" t="s">
        <v>66</v>
      </c>
      <c r="B919" s="1" t="s">
        <v>2</v>
      </c>
      <c r="C919" s="3">
        <v>-4.3600700833274018E-2</v>
      </c>
      <c r="D919">
        <v>0.34610922129805011</v>
      </c>
    </row>
    <row r="920" spans="1:4" x14ac:dyDescent="0.3">
      <c r="A920" t="s">
        <v>66</v>
      </c>
      <c r="B920" s="1" t="s">
        <v>3</v>
      </c>
      <c r="C920" s="3">
        <v>2.5784439739012011E-2</v>
      </c>
      <c r="D920">
        <v>0.57793501994552443</v>
      </c>
    </row>
    <row r="921" spans="1:4" x14ac:dyDescent="0.3">
      <c r="A921" t="s">
        <v>66</v>
      </c>
      <c r="B921" s="1" t="s">
        <v>4</v>
      </c>
      <c r="C921" s="3">
        <v>-3.15607099617954E-2</v>
      </c>
      <c r="D921">
        <v>0.49626742934508489</v>
      </c>
    </row>
    <row r="922" spans="1:4" x14ac:dyDescent="0.3">
      <c r="A922" t="s">
        <v>66</v>
      </c>
      <c r="B922" s="1" t="s">
        <v>5</v>
      </c>
      <c r="C922" s="3">
        <v>1.9466713143549849E-2</v>
      </c>
      <c r="D922">
        <v>0.67445403874284848</v>
      </c>
    </row>
    <row r="923" spans="1:4" x14ac:dyDescent="0.3">
      <c r="A923" t="s">
        <v>66</v>
      </c>
      <c r="B923" s="1" t="s">
        <v>6</v>
      </c>
      <c r="C923" s="3">
        <v>-6.6176118827448692E-3</v>
      </c>
      <c r="D923">
        <v>0.88682825683167521</v>
      </c>
    </row>
    <row r="924" spans="1:4" x14ac:dyDescent="0.3">
      <c r="A924" t="s">
        <v>66</v>
      </c>
      <c r="B924" s="1" t="s">
        <v>7</v>
      </c>
      <c r="C924" s="3">
        <v>-2.1468429211598659E-2</v>
      </c>
      <c r="D924">
        <v>0.64354595261968317</v>
      </c>
    </row>
    <row r="925" spans="1:4" x14ac:dyDescent="0.3">
      <c r="A925" t="s">
        <v>66</v>
      </c>
      <c r="B925" s="1" t="s">
        <v>8</v>
      </c>
      <c r="C925" s="3">
        <v>-0.1078705131203425</v>
      </c>
      <c r="D925">
        <v>1.958682401062346E-2</v>
      </c>
    </row>
    <row r="926" spans="1:4" x14ac:dyDescent="0.3">
      <c r="A926" t="s">
        <v>66</v>
      </c>
      <c r="B926" s="1" t="s">
        <v>9</v>
      </c>
      <c r="C926" s="3">
        <v>2.0153643963104779E-2</v>
      </c>
      <c r="D926">
        <v>0.66331923945785831</v>
      </c>
    </row>
    <row r="927" spans="1:4" x14ac:dyDescent="0.3">
      <c r="A927" t="s">
        <v>66</v>
      </c>
      <c r="B927" s="1" t="s">
        <v>10</v>
      </c>
      <c r="C927" s="3">
        <v>3.8378670220288923E-2</v>
      </c>
      <c r="D927">
        <v>0.40899189646862483</v>
      </c>
    </row>
    <row r="928" spans="1:4" x14ac:dyDescent="0.3">
      <c r="A928" t="s">
        <v>66</v>
      </c>
      <c r="B928" s="1" t="s">
        <v>11</v>
      </c>
      <c r="C928" s="3">
        <v>3.4926988442230238E-2</v>
      </c>
      <c r="D928">
        <v>0.4509719145562105</v>
      </c>
    </row>
    <row r="929" spans="1:4" x14ac:dyDescent="0.3">
      <c r="A929" t="s">
        <v>66</v>
      </c>
      <c r="B929" s="1" t="s">
        <v>12</v>
      </c>
      <c r="C929" s="3">
        <v>4.9581660277750551E-2</v>
      </c>
      <c r="D929">
        <v>0.28651565586033417</v>
      </c>
    </row>
    <row r="930" spans="1:4" x14ac:dyDescent="0.3">
      <c r="A930" t="s">
        <v>66</v>
      </c>
      <c r="B930" s="1" t="s">
        <v>13</v>
      </c>
      <c r="C930" s="3">
        <v>-5.5226094540823542E-2</v>
      </c>
      <c r="D930">
        <v>0.23258812484851851</v>
      </c>
    </row>
    <row r="931" spans="1:4" x14ac:dyDescent="0.3">
      <c r="A931" t="s">
        <v>66</v>
      </c>
      <c r="B931" s="1" t="s">
        <v>14</v>
      </c>
      <c r="C931" s="3">
        <v>-5.5072365581976652E-2</v>
      </c>
      <c r="D931">
        <v>0.23439482805663431</v>
      </c>
    </row>
    <row r="932" spans="1:4" x14ac:dyDescent="0.3">
      <c r="A932" t="s">
        <v>66</v>
      </c>
      <c r="B932" s="1" t="s">
        <v>15</v>
      </c>
      <c r="C932" s="3">
        <v>4.4413504726816537E-2</v>
      </c>
      <c r="D932">
        <v>0.33718410521780301</v>
      </c>
    </row>
    <row r="933" spans="1:4" x14ac:dyDescent="0.3">
      <c r="A933" t="s">
        <v>66</v>
      </c>
      <c r="B933" s="1" t="s">
        <v>16</v>
      </c>
      <c r="C933" s="3">
        <v>5.8184964504622632E-3</v>
      </c>
      <c r="D933">
        <v>0.90020462545366209</v>
      </c>
    </row>
    <row r="934" spans="1:4" x14ac:dyDescent="0.3">
      <c r="A934" t="s">
        <v>66</v>
      </c>
      <c r="B934" s="1" t="s">
        <v>17</v>
      </c>
      <c r="C934" s="3">
        <v>-3.4803127100010448E-2</v>
      </c>
      <c r="D934">
        <v>0.45209481717815342</v>
      </c>
    </row>
    <row r="935" spans="1:4" x14ac:dyDescent="0.3">
      <c r="A935" t="s">
        <v>66</v>
      </c>
      <c r="B935" s="1" t="s">
        <v>18</v>
      </c>
      <c r="C935" s="3">
        <v>3.366006153304668E-3</v>
      </c>
      <c r="D935">
        <v>0.94223015387209597</v>
      </c>
    </row>
    <row r="936" spans="1:4" x14ac:dyDescent="0.3">
      <c r="A936" t="s">
        <v>66</v>
      </c>
      <c r="B936" s="1" t="s">
        <v>19</v>
      </c>
      <c r="C936" s="3">
        <v>2.018667216532322E-2</v>
      </c>
      <c r="D936">
        <v>0.66348046926511484</v>
      </c>
    </row>
    <row r="937" spans="1:4" x14ac:dyDescent="0.3">
      <c r="A937" t="s">
        <v>66</v>
      </c>
      <c r="B937" s="1" t="s">
        <v>20</v>
      </c>
      <c r="C937" s="3">
        <v>1.0514177714216441E-2</v>
      </c>
      <c r="D937">
        <v>0.82091631669512988</v>
      </c>
    </row>
    <row r="938" spans="1:4" x14ac:dyDescent="0.3">
      <c r="A938" t="s">
        <v>66</v>
      </c>
      <c r="B938" s="1" t="s">
        <v>21</v>
      </c>
      <c r="C938" s="3">
        <v>-1.6689636563158141E-3</v>
      </c>
      <c r="D938">
        <v>0.97127544120796416</v>
      </c>
    </row>
    <row r="939" spans="1:4" x14ac:dyDescent="0.3">
      <c r="A939" t="s">
        <v>66</v>
      </c>
      <c r="B939" s="1" t="s">
        <v>22</v>
      </c>
      <c r="C939" s="3">
        <v>-3.1924994362822041E-2</v>
      </c>
      <c r="D939">
        <v>0.49037559620636528</v>
      </c>
    </row>
    <row r="940" spans="1:4" x14ac:dyDescent="0.3">
      <c r="A940" t="s">
        <v>66</v>
      </c>
      <c r="B940" s="1" t="s">
        <v>23</v>
      </c>
      <c r="C940" s="3">
        <v>8.7862908702021469E-3</v>
      </c>
      <c r="D940">
        <v>0.84980428249695261</v>
      </c>
    </row>
    <row r="941" spans="1:4" x14ac:dyDescent="0.3">
      <c r="A941" t="s">
        <v>66</v>
      </c>
      <c r="B941" s="1" t="s">
        <v>24</v>
      </c>
      <c r="C941" s="3">
        <v>-9.2436588064724753E-4</v>
      </c>
      <c r="D941">
        <v>0.98410544700354896</v>
      </c>
    </row>
    <row r="942" spans="1:4" x14ac:dyDescent="0.3">
      <c r="A942" t="s">
        <v>66</v>
      </c>
      <c r="B942" s="1" t="s">
        <v>25</v>
      </c>
      <c r="C942" s="3">
        <v>-1.071235826652627E-2</v>
      </c>
      <c r="D942">
        <v>0.81740628481987143</v>
      </c>
    </row>
    <row r="943" spans="1:4" x14ac:dyDescent="0.3">
      <c r="A943" t="s">
        <v>66</v>
      </c>
      <c r="B943" s="1" t="s">
        <v>26</v>
      </c>
      <c r="C943" s="3">
        <v>1.9020850017339011E-2</v>
      </c>
      <c r="D943">
        <v>0.68117429103046312</v>
      </c>
    </row>
    <row r="944" spans="1:4" x14ac:dyDescent="0.3">
      <c r="A944" t="s">
        <v>66</v>
      </c>
      <c r="B944" s="1" t="s">
        <v>27</v>
      </c>
      <c r="C944" s="3">
        <v>2.8601331435891839E-3</v>
      </c>
      <c r="D944">
        <v>0.95475539552029254</v>
      </c>
    </row>
    <row r="945" spans="1:4" x14ac:dyDescent="0.3">
      <c r="A945" t="s">
        <v>66</v>
      </c>
      <c r="B945" s="1" t="s">
        <v>28</v>
      </c>
      <c r="C945" s="3">
        <v>-3.2080392895526777E-2</v>
      </c>
      <c r="D945">
        <v>0.52337400167973314</v>
      </c>
    </row>
    <row r="946" spans="1:4" x14ac:dyDescent="0.3">
      <c r="A946" t="s">
        <v>66</v>
      </c>
      <c r="B946" s="1" t="s">
        <v>29</v>
      </c>
      <c r="C946" s="3">
        <v>9.4707917774272173E-3</v>
      </c>
      <c r="D946">
        <v>0.85078776555931734</v>
      </c>
    </row>
    <row r="947" spans="1:4" x14ac:dyDescent="0.3">
      <c r="A947" t="s">
        <v>66</v>
      </c>
      <c r="B947" s="1" t="s">
        <v>30</v>
      </c>
      <c r="C947" s="3">
        <v>4.3742037329739303E-2</v>
      </c>
      <c r="D947">
        <v>0.34044299900837821</v>
      </c>
    </row>
    <row r="948" spans="1:4" x14ac:dyDescent="0.3">
      <c r="A948" t="s">
        <v>66</v>
      </c>
      <c r="B948" s="1" t="s">
        <v>31</v>
      </c>
      <c r="C948" s="3">
        <v>-2.360277443777534E-2</v>
      </c>
      <c r="D948">
        <v>0.61517239426518033</v>
      </c>
    </row>
    <row r="949" spans="1:4" x14ac:dyDescent="0.3">
      <c r="A949" t="s">
        <v>66</v>
      </c>
      <c r="B949" s="1" t="s">
        <v>32</v>
      </c>
      <c r="C949" s="3">
        <v>-1.9010115467438259E-2</v>
      </c>
      <c r="D949">
        <v>0.68557500047472808</v>
      </c>
    </row>
    <row r="950" spans="1:4" x14ac:dyDescent="0.3">
      <c r="A950" t="s">
        <v>66</v>
      </c>
      <c r="B950" s="1" t="s">
        <v>33</v>
      </c>
      <c r="C950" s="3">
        <v>-2.9451594270269599E-2</v>
      </c>
      <c r="D950">
        <v>0.52550251032276352</v>
      </c>
    </row>
    <row r="951" spans="1:4" x14ac:dyDescent="0.3">
      <c r="A951" t="s">
        <v>66</v>
      </c>
      <c r="B951" s="1" t="s">
        <v>34</v>
      </c>
      <c r="C951" s="3">
        <v>-4.1770085113679772E-2</v>
      </c>
      <c r="D951">
        <v>0.37194082745715701</v>
      </c>
    </row>
    <row r="952" spans="1:4" x14ac:dyDescent="0.3">
      <c r="A952" t="s">
        <v>66</v>
      </c>
      <c r="B952" s="1" t="s">
        <v>35</v>
      </c>
      <c r="C952" s="3">
        <v>-6.2201070595361563E-2</v>
      </c>
      <c r="D952">
        <v>0.18342992516640591</v>
      </c>
    </row>
    <row r="953" spans="1:4" x14ac:dyDescent="0.3">
      <c r="A953" t="s">
        <v>66</v>
      </c>
      <c r="B953" s="1" t="s">
        <v>36</v>
      </c>
      <c r="C953" s="3">
        <v>2.2269194255589249E-3</v>
      </c>
      <c r="D953">
        <v>0.96217568093020878</v>
      </c>
    </row>
    <row r="954" spans="1:4" x14ac:dyDescent="0.3">
      <c r="A954" t="s">
        <v>66</v>
      </c>
      <c r="B954" s="1" t="s">
        <v>37</v>
      </c>
      <c r="C954" s="3">
        <v>-6.6597169745522086E-2</v>
      </c>
      <c r="D954">
        <v>0.15612262097700699</v>
      </c>
    </row>
    <row r="955" spans="1:4" x14ac:dyDescent="0.3">
      <c r="A955" t="s">
        <v>66</v>
      </c>
      <c r="B955" s="1" t="s">
        <v>38</v>
      </c>
      <c r="C955" s="3">
        <v>1.9228054370724311E-3</v>
      </c>
      <c r="D955">
        <v>0.96751841953964413</v>
      </c>
    </row>
    <row r="956" spans="1:4" x14ac:dyDescent="0.3">
      <c r="A956" t="s">
        <v>66</v>
      </c>
      <c r="B956" s="1" t="s">
        <v>39</v>
      </c>
      <c r="C956" s="3">
        <v>-1.404714786663634E-2</v>
      </c>
      <c r="D956">
        <v>0.76482068136225367</v>
      </c>
    </row>
    <row r="957" spans="1:4" x14ac:dyDescent="0.3">
      <c r="A957" t="s">
        <v>66</v>
      </c>
      <c r="B957" s="1" t="s">
        <v>40</v>
      </c>
      <c r="C957" s="3">
        <v>9.351361405736057E-2</v>
      </c>
      <c r="D957">
        <v>4.6437706337028047E-2</v>
      </c>
    </row>
    <row r="958" spans="1:4" x14ac:dyDescent="0.3">
      <c r="A958" t="s">
        <v>66</v>
      </c>
      <c r="B958" s="1" t="s">
        <v>41</v>
      </c>
      <c r="C958" s="3">
        <v>2.3984829955632961E-2</v>
      </c>
      <c r="D958">
        <v>0.61025054573266035</v>
      </c>
    </row>
    <row r="959" spans="1:4" x14ac:dyDescent="0.3">
      <c r="A959" t="s">
        <v>66</v>
      </c>
      <c r="B959" s="1" t="s">
        <v>42</v>
      </c>
      <c r="C959" s="3">
        <v>7.5398482649743897E-3</v>
      </c>
      <c r="D959">
        <v>0.87271327827509715</v>
      </c>
    </row>
    <row r="960" spans="1:4" x14ac:dyDescent="0.3">
      <c r="A960" t="s">
        <v>66</v>
      </c>
      <c r="B960" s="1" t="s">
        <v>43</v>
      </c>
      <c r="C960" s="3">
        <v>6.2184875438915807E-2</v>
      </c>
      <c r="D960">
        <v>0.18547589730441519</v>
      </c>
    </row>
    <row r="961" spans="1:4" x14ac:dyDescent="0.3">
      <c r="A961" t="s">
        <v>66</v>
      </c>
      <c r="B961" s="1" t="s">
        <v>44</v>
      </c>
      <c r="C961" s="3">
        <v>-9.5416024917104131E-2</v>
      </c>
      <c r="D961">
        <v>0.13401830234976769</v>
      </c>
    </row>
    <row r="962" spans="1:4" x14ac:dyDescent="0.3">
      <c r="A962" t="s">
        <v>66</v>
      </c>
      <c r="B962" s="1" t="s">
        <v>45</v>
      </c>
      <c r="C962" s="3">
        <v>-1.8836814699224179E-2</v>
      </c>
      <c r="D962">
        <v>0.68764024032968241</v>
      </c>
    </row>
    <row r="963" spans="1:4" x14ac:dyDescent="0.3">
      <c r="A963" t="s">
        <v>66</v>
      </c>
      <c r="B963" s="1" t="s">
        <v>46</v>
      </c>
      <c r="C963" s="3">
        <v>4.0475040152004378E-2</v>
      </c>
      <c r="D963">
        <v>0.38232226090063393</v>
      </c>
    </row>
    <row r="964" spans="1:4" x14ac:dyDescent="0.3">
      <c r="A964" t="s">
        <v>66</v>
      </c>
      <c r="B964" s="1" t="s">
        <v>47</v>
      </c>
      <c r="C964" s="3">
        <v>2.953034015885346E-2</v>
      </c>
      <c r="D964">
        <v>0.52573785248270399</v>
      </c>
    </row>
    <row r="965" spans="1:4" x14ac:dyDescent="0.3">
      <c r="A965" t="s">
        <v>66</v>
      </c>
      <c r="B965" s="1" t="s">
        <v>48</v>
      </c>
      <c r="C965" s="3">
        <v>9.2468197583512671E-3</v>
      </c>
      <c r="D965">
        <v>0.8984424518284192</v>
      </c>
    </row>
    <row r="966" spans="1:4" x14ac:dyDescent="0.3">
      <c r="A966" t="s">
        <v>66</v>
      </c>
      <c r="B966" s="1" t="s">
        <v>49</v>
      </c>
      <c r="C966" s="3">
        <v>2.4500945784041429E-2</v>
      </c>
      <c r="D966">
        <v>0.59155093655642454</v>
      </c>
    </row>
    <row r="967" spans="1:4" x14ac:dyDescent="0.3">
      <c r="A967" t="s">
        <v>66</v>
      </c>
      <c r="B967" s="1" t="s">
        <v>50</v>
      </c>
      <c r="C967" s="3">
        <v>7.3177697760542185E-2</v>
      </c>
      <c r="D967">
        <v>0.1134990802746907</v>
      </c>
    </row>
    <row r="968" spans="1:4" x14ac:dyDescent="0.3">
      <c r="A968" t="s">
        <v>66</v>
      </c>
      <c r="B968" s="1" t="s">
        <v>51</v>
      </c>
      <c r="C968" s="3">
        <v>0.1706109235165397</v>
      </c>
      <c r="D968">
        <v>2.0871236304274881E-4</v>
      </c>
    </row>
    <row r="969" spans="1:4" x14ac:dyDescent="0.3">
      <c r="A969" t="s">
        <v>66</v>
      </c>
      <c r="B969" s="1" t="s">
        <v>52</v>
      </c>
      <c r="C969" s="3">
        <v>0.15155101946184191</v>
      </c>
      <c r="D969">
        <v>1.0061629391674199E-3</v>
      </c>
    </row>
    <row r="970" spans="1:4" x14ac:dyDescent="0.3">
      <c r="A970" t="s">
        <v>66</v>
      </c>
      <c r="B970" s="1" t="s">
        <v>53</v>
      </c>
      <c r="C970" s="3">
        <v>-0.12129205732227009</v>
      </c>
      <c r="D970">
        <v>1.061482350787824E-2</v>
      </c>
    </row>
    <row r="971" spans="1:4" x14ac:dyDescent="0.3">
      <c r="A971" t="s">
        <v>66</v>
      </c>
      <c r="B971" s="1" t="s">
        <v>54</v>
      </c>
      <c r="C971" s="3">
        <v>-9.5754133547740192E-2</v>
      </c>
      <c r="D971">
        <v>4.3498094051871369E-2</v>
      </c>
    </row>
    <row r="972" spans="1:4" x14ac:dyDescent="0.3">
      <c r="A972" t="s">
        <v>66</v>
      </c>
      <c r="B972" s="1" t="s">
        <v>55</v>
      </c>
      <c r="C972" s="3">
        <v>0.1422909965237448</v>
      </c>
      <c r="D972">
        <v>3.6344923534078338E-3</v>
      </c>
    </row>
    <row r="973" spans="1:4" x14ac:dyDescent="0.3">
      <c r="A973" t="s">
        <v>66</v>
      </c>
      <c r="B973" s="1" t="s">
        <v>56</v>
      </c>
      <c r="C973" s="3">
        <v>0.10313233031915151</v>
      </c>
      <c r="D973">
        <v>3.638662821036677E-2</v>
      </c>
    </row>
    <row r="974" spans="1:4" x14ac:dyDescent="0.3">
      <c r="A974" t="s">
        <v>66</v>
      </c>
      <c r="B974" s="1" t="s">
        <v>57</v>
      </c>
      <c r="C974" s="3">
        <v>0.15091009627665211</v>
      </c>
      <c r="D974">
        <v>1.044554932006623E-3</v>
      </c>
    </row>
    <row r="975" spans="1:4" x14ac:dyDescent="0.3">
      <c r="A975" t="s">
        <v>66</v>
      </c>
      <c r="B975" s="1" t="s">
        <v>58</v>
      </c>
      <c r="C975" s="3">
        <v>-4.9527152176488912E-2</v>
      </c>
      <c r="D975">
        <v>0.28393496055218781</v>
      </c>
    </row>
    <row r="976" spans="1:4" x14ac:dyDescent="0.3">
      <c r="A976" t="s">
        <v>66</v>
      </c>
      <c r="B976" s="1" t="s">
        <v>59</v>
      </c>
      <c r="C976" s="3">
        <v>-1.8139781568232401E-3</v>
      </c>
      <c r="D976">
        <v>0.96871385398364762</v>
      </c>
    </row>
    <row r="977" spans="1:4" x14ac:dyDescent="0.3">
      <c r="A977" t="s">
        <v>66</v>
      </c>
      <c r="B977" s="1" t="s">
        <v>60</v>
      </c>
      <c r="C977" s="3">
        <v>1.143903277178068E-3</v>
      </c>
      <c r="D977">
        <v>0.98007877912596575</v>
      </c>
    </row>
    <row r="978" spans="1:4" x14ac:dyDescent="0.3">
      <c r="A978" t="s">
        <v>66</v>
      </c>
      <c r="B978" s="1" t="s">
        <v>61</v>
      </c>
      <c r="C978" s="3">
        <v>7.4118013946123357E-2</v>
      </c>
      <c r="D978">
        <v>0.1044741866459177</v>
      </c>
    </row>
    <row r="979" spans="1:4" x14ac:dyDescent="0.3">
      <c r="A979" t="s">
        <v>66</v>
      </c>
      <c r="B979" s="1" t="s">
        <v>62</v>
      </c>
      <c r="C979" s="3">
        <v>4.1907548191288002E-2</v>
      </c>
      <c r="D979">
        <v>0.35858029929736468</v>
      </c>
    </row>
    <row r="980" spans="1:4" x14ac:dyDescent="0.3">
      <c r="A980" t="s">
        <v>66</v>
      </c>
      <c r="B980" s="1" t="s">
        <v>63</v>
      </c>
      <c r="C980" s="3">
        <v>-4.3147059363008188E-2</v>
      </c>
      <c r="D980">
        <v>0.34452985831471622</v>
      </c>
    </row>
    <row r="981" spans="1:4" x14ac:dyDescent="0.3">
      <c r="A981" t="s">
        <v>66</v>
      </c>
      <c r="B981" s="1" t="s">
        <v>64</v>
      </c>
      <c r="C981" s="3">
        <v>0.47707626579669399</v>
      </c>
      <c r="D981">
        <v>1.7540517949606609E-28</v>
      </c>
    </row>
    <row r="982" spans="1:4" x14ac:dyDescent="0.3">
      <c r="A982" t="s">
        <v>66</v>
      </c>
      <c r="B982" s="1" t="s">
        <v>65</v>
      </c>
      <c r="C982" s="3">
        <v>0.51132542606147113</v>
      </c>
      <c r="D982">
        <v>4.4305181866195799E-31</v>
      </c>
    </row>
    <row r="983" spans="1:4" x14ac:dyDescent="0.3">
      <c r="A983" t="s">
        <v>66</v>
      </c>
      <c r="B983" s="1" t="s">
        <v>66</v>
      </c>
      <c r="C983" s="3">
        <v>1</v>
      </c>
      <c r="D983">
        <v>0</v>
      </c>
    </row>
    <row r="984" spans="1:4" x14ac:dyDescent="0.3">
      <c r="A984" t="s">
        <v>66</v>
      </c>
      <c r="B984" s="1" t="s">
        <v>67</v>
      </c>
      <c r="C984" s="3">
        <v>-1.7994554406521319E-2</v>
      </c>
      <c r="D984">
        <v>0.70248717813341133</v>
      </c>
    </row>
    <row r="985" spans="1:4" x14ac:dyDescent="0.3">
      <c r="A985" t="s">
        <v>66</v>
      </c>
      <c r="B985" s="1" t="s">
        <v>68</v>
      </c>
      <c r="C985" s="3">
        <v>-7.4790970217201658E-2</v>
      </c>
      <c r="D985">
        <v>0.1135145463898472</v>
      </c>
    </row>
    <row r="986" spans="1:4" x14ac:dyDescent="0.3">
      <c r="A986" t="s">
        <v>66</v>
      </c>
      <c r="B986" s="1" t="s">
        <v>69</v>
      </c>
      <c r="C986" s="3">
        <v>-2.95683156482488E-2</v>
      </c>
      <c r="D986">
        <v>0.52972829443431579</v>
      </c>
    </row>
    <row r="987" spans="1:4" x14ac:dyDescent="0.3">
      <c r="A987" t="s">
        <v>64</v>
      </c>
      <c r="B987" s="1" t="s">
        <v>0</v>
      </c>
      <c r="C987" s="3">
        <v>-6.4640198767265192E-2</v>
      </c>
      <c r="D987">
        <v>0.15650030207322871</v>
      </c>
    </row>
    <row r="988" spans="1:4" x14ac:dyDescent="0.3">
      <c r="A988" t="s">
        <v>64</v>
      </c>
      <c r="B988" s="1" t="s">
        <v>1</v>
      </c>
      <c r="C988" s="3">
        <v>5.7109889768289852E-2</v>
      </c>
      <c r="D988">
        <v>0.2170157584878484</v>
      </c>
    </row>
    <row r="989" spans="1:4" x14ac:dyDescent="0.3">
      <c r="A989" t="s">
        <v>64</v>
      </c>
      <c r="B989" s="1" t="s">
        <v>2</v>
      </c>
      <c r="C989" s="3">
        <v>7.1407379194733153E-2</v>
      </c>
      <c r="D989">
        <v>0.1225223297614154</v>
      </c>
    </row>
    <row r="990" spans="1:4" x14ac:dyDescent="0.3">
      <c r="A990" t="s">
        <v>64</v>
      </c>
      <c r="B990" s="1" t="s">
        <v>3</v>
      </c>
      <c r="C990" s="3">
        <v>2.0186744254279271E-2</v>
      </c>
      <c r="D990">
        <v>0.66313960783213177</v>
      </c>
    </row>
    <row r="991" spans="1:4" x14ac:dyDescent="0.3">
      <c r="A991" t="s">
        <v>64</v>
      </c>
      <c r="B991" s="1" t="s">
        <v>4</v>
      </c>
      <c r="C991" s="3">
        <v>4.5910595860688463E-2</v>
      </c>
      <c r="D991">
        <v>0.32217432881524782</v>
      </c>
    </row>
    <row r="992" spans="1:4" x14ac:dyDescent="0.3">
      <c r="A992" t="s">
        <v>64</v>
      </c>
      <c r="B992" s="1" t="s">
        <v>5</v>
      </c>
      <c r="C992" s="3">
        <v>5.279536306150389E-2</v>
      </c>
      <c r="D992">
        <v>0.25433667680331562</v>
      </c>
    </row>
    <row r="993" spans="1:4" x14ac:dyDescent="0.3">
      <c r="A993" t="s">
        <v>64</v>
      </c>
      <c r="B993" s="1" t="s">
        <v>6</v>
      </c>
      <c r="C993" s="3">
        <v>-4.9367742226746308E-2</v>
      </c>
      <c r="D993">
        <v>0.28808063264268219</v>
      </c>
    </row>
    <row r="994" spans="1:4" x14ac:dyDescent="0.3">
      <c r="A994" t="s">
        <v>64</v>
      </c>
      <c r="B994" s="1" t="s">
        <v>7</v>
      </c>
      <c r="C994" s="3">
        <v>-2.6235757134470308E-2</v>
      </c>
      <c r="D994">
        <v>0.571708272129411</v>
      </c>
    </row>
    <row r="995" spans="1:4" x14ac:dyDescent="0.3">
      <c r="A995" t="s">
        <v>64</v>
      </c>
      <c r="B995" s="1" t="s">
        <v>8</v>
      </c>
      <c r="C995" s="3">
        <v>-4.7751059326005728E-2</v>
      </c>
      <c r="D995">
        <v>0.30261634493321521</v>
      </c>
    </row>
    <row r="996" spans="1:4" x14ac:dyDescent="0.3">
      <c r="A996" t="s">
        <v>64</v>
      </c>
      <c r="B996" s="1" t="s">
        <v>9</v>
      </c>
      <c r="C996" s="3">
        <v>4.3105449258661839E-2</v>
      </c>
      <c r="D996">
        <v>0.35162027332311568</v>
      </c>
    </row>
    <row r="997" spans="1:4" x14ac:dyDescent="0.3">
      <c r="A997" t="s">
        <v>64</v>
      </c>
      <c r="B997" s="1" t="s">
        <v>10</v>
      </c>
      <c r="C997" s="3">
        <v>6.6250871682703175E-2</v>
      </c>
      <c r="D997">
        <v>0.1537682913230739</v>
      </c>
    </row>
    <row r="998" spans="1:4" x14ac:dyDescent="0.3">
      <c r="A998" t="s">
        <v>64</v>
      </c>
      <c r="B998" s="1" t="s">
        <v>11</v>
      </c>
      <c r="C998" s="3">
        <v>3.056344684814849E-2</v>
      </c>
      <c r="D998">
        <v>0.50952699985042316</v>
      </c>
    </row>
    <row r="999" spans="1:4" x14ac:dyDescent="0.3">
      <c r="A999" t="s">
        <v>64</v>
      </c>
      <c r="B999" s="1" t="s">
        <v>12</v>
      </c>
      <c r="C999" s="3">
        <v>8.9691307026828107E-2</v>
      </c>
      <c r="D999">
        <v>5.3521229913415097E-2</v>
      </c>
    </row>
    <row r="1000" spans="1:4" x14ac:dyDescent="0.3">
      <c r="A1000" t="s">
        <v>64</v>
      </c>
      <c r="B1000" s="1" t="s">
        <v>13</v>
      </c>
      <c r="C1000" s="3">
        <v>-4.9108199305053189E-2</v>
      </c>
      <c r="D1000">
        <v>0.2885492088229285</v>
      </c>
    </row>
    <row r="1001" spans="1:4" x14ac:dyDescent="0.3">
      <c r="A1001" t="s">
        <v>64</v>
      </c>
      <c r="B1001" s="1" t="s">
        <v>14</v>
      </c>
      <c r="C1001" s="3">
        <v>-4.8969359978116522E-2</v>
      </c>
      <c r="D1001">
        <v>0.29043375108739361</v>
      </c>
    </row>
    <row r="1002" spans="1:4" x14ac:dyDescent="0.3">
      <c r="A1002" t="s">
        <v>64</v>
      </c>
      <c r="B1002" s="1" t="s">
        <v>15</v>
      </c>
      <c r="C1002" s="3">
        <v>1.701309927852511E-2</v>
      </c>
      <c r="D1002">
        <v>0.71325651890874275</v>
      </c>
    </row>
    <row r="1003" spans="1:4" x14ac:dyDescent="0.3">
      <c r="A1003" t="s">
        <v>64</v>
      </c>
      <c r="B1003" s="1" t="s">
        <v>16</v>
      </c>
      <c r="C1003" s="3">
        <v>1.9902483457821561E-2</v>
      </c>
      <c r="D1003">
        <v>0.66793329863059792</v>
      </c>
    </row>
    <row r="1004" spans="1:4" x14ac:dyDescent="0.3">
      <c r="A1004" t="s">
        <v>64</v>
      </c>
      <c r="B1004" s="1" t="s">
        <v>17</v>
      </c>
      <c r="C1004" s="3">
        <v>1.297319494618953E-2</v>
      </c>
      <c r="D1004">
        <v>0.77931266241314401</v>
      </c>
    </row>
    <row r="1005" spans="1:4" x14ac:dyDescent="0.3">
      <c r="A1005" t="s">
        <v>64</v>
      </c>
      <c r="B1005" s="1" t="s">
        <v>18</v>
      </c>
      <c r="C1005" s="3">
        <v>0.1127881172502261</v>
      </c>
      <c r="D1005">
        <v>1.485071485242263E-2</v>
      </c>
    </row>
    <row r="1006" spans="1:4" x14ac:dyDescent="0.3">
      <c r="A1006" t="s">
        <v>64</v>
      </c>
      <c r="B1006" s="1" t="s">
        <v>19</v>
      </c>
      <c r="C1006" s="3">
        <v>0.1356093407513603</v>
      </c>
      <c r="D1006">
        <v>3.3219163634554271E-3</v>
      </c>
    </row>
    <row r="1007" spans="1:4" x14ac:dyDescent="0.3">
      <c r="A1007" t="s">
        <v>64</v>
      </c>
      <c r="B1007" s="1" t="s">
        <v>20</v>
      </c>
      <c r="C1007" s="3">
        <v>3.4612708178513238E-3</v>
      </c>
      <c r="D1007">
        <v>0.94059812524630571</v>
      </c>
    </row>
    <row r="1008" spans="1:4" x14ac:dyDescent="0.3">
      <c r="A1008" t="s">
        <v>64</v>
      </c>
      <c r="B1008" s="1" t="s">
        <v>21</v>
      </c>
      <c r="C1008" s="3">
        <v>-3.1403043120172259E-3</v>
      </c>
      <c r="D1008">
        <v>0.94598173117967843</v>
      </c>
    </row>
    <row r="1009" spans="1:4" x14ac:dyDescent="0.3">
      <c r="A1009" t="s">
        <v>64</v>
      </c>
      <c r="B1009" s="1" t="s">
        <v>22</v>
      </c>
      <c r="C1009" s="3">
        <v>1.443071267262123E-2</v>
      </c>
      <c r="D1009">
        <v>0.7552687777579693</v>
      </c>
    </row>
    <row r="1010" spans="1:4" x14ac:dyDescent="0.3">
      <c r="A1010" t="s">
        <v>64</v>
      </c>
      <c r="B1010" s="1" t="s">
        <v>23</v>
      </c>
      <c r="C1010" s="3">
        <v>2.4405862153734342E-3</v>
      </c>
      <c r="D1010">
        <v>0.95805041994502649</v>
      </c>
    </row>
    <row r="1011" spans="1:4" x14ac:dyDescent="0.3">
      <c r="A1011" t="s">
        <v>64</v>
      </c>
      <c r="B1011" s="1" t="s">
        <v>24</v>
      </c>
      <c r="C1011" s="3">
        <v>2.3922207610382541E-2</v>
      </c>
      <c r="D1011">
        <v>0.60609773941020972</v>
      </c>
    </row>
    <row r="1012" spans="1:4" x14ac:dyDescent="0.3">
      <c r="A1012" t="s">
        <v>64</v>
      </c>
      <c r="B1012" s="1" t="s">
        <v>25</v>
      </c>
      <c r="C1012" s="3">
        <v>-3.3357685478979252E-3</v>
      </c>
      <c r="D1012">
        <v>0.94268660021699258</v>
      </c>
    </row>
    <row r="1013" spans="1:4" x14ac:dyDescent="0.3">
      <c r="A1013" t="s">
        <v>64</v>
      </c>
      <c r="B1013" s="1" t="s">
        <v>26</v>
      </c>
      <c r="C1013" s="3">
        <v>-2.0953426668968159E-2</v>
      </c>
      <c r="D1013">
        <v>0.65082618436156847</v>
      </c>
    </row>
    <row r="1014" spans="1:4" x14ac:dyDescent="0.3">
      <c r="A1014" t="s">
        <v>64</v>
      </c>
      <c r="B1014" s="1" t="s">
        <v>27</v>
      </c>
      <c r="C1014" s="3">
        <v>-4.8744499113258587E-2</v>
      </c>
      <c r="D1014">
        <v>0.33328805665271882</v>
      </c>
    </row>
    <row r="1015" spans="1:4" x14ac:dyDescent="0.3">
      <c r="A1015" t="s">
        <v>64</v>
      </c>
      <c r="B1015" s="1" t="s">
        <v>28</v>
      </c>
      <c r="C1015" s="3">
        <v>-7.4370610947528448E-2</v>
      </c>
      <c r="D1015">
        <v>0.13858681592732569</v>
      </c>
    </row>
    <row r="1016" spans="1:4" x14ac:dyDescent="0.3">
      <c r="A1016" t="s">
        <v>64</v>
      </c>
      <c r="B1016" s="1" t="s">
        <v>29</v>
      </c>
      <c r="C1016" s="3">
        <v>3.643771119664841E-2</v>
      </c>
      <c r="D1016">
        <v>0.46908572761528522</v>
      </c>
    </row>
    <row r="1017" spans="1:4" x14ac:dyDescent="0.3">
      <c r="A1017" t="s">
        <v>64</v>
      </c>
      <c r="B1017" s="1" t="s">
        <v>30</v>
      </c>
      <c r="C1017" s="3">
        <v>-8.3109148674107625E-2</v>
      </c>
      <c r="D1017">
        <v>6.9753622670799514E-2</v>
      </c>
    </row>
    <row r="1018" spans="1:4" x14ac:dyDescent="0.3">
      <c r="A1018" t="s">
        <v>64</v>
      </c>
      <c r="B1018" s="1" t="s">
        <v>31</v>
      </c>
      <c r="C1018" s="3">
        <v>1.2586906278122921E-2</v>
      </c>
      <c r="D1018">
        <v>0.78865647537007078</v>
      </c>
    </row>
    <row r="1019" spans="1:4" x14ac:dyDescent="0.3">
      <c r="A1019" t="s">
        <v>64</v>
      </c>
      <c r="B1019" s="1" t="s">
        <v>32</v>
      </c>
      <c r="C1019" s="3">
        <v>2.361749592977011E-2</v>
      </c>
      <c r="D1019">
        <v>0.61495187196466905</v>
      </c>
    </row>
    <row r="1020" spans="1:4" x14ac:dyDescent="0.3">
      <c r="A1020" t="s">
        <v>64</v>
      </c>
      <c r="B1020" s="1" t="s">
        <v>33</v>
      </c>
      <c r="C1020" s="3">
        <v>-8.4139296584654459E-3</v>
      </c>
      <c r="D1020">
        <v>0.85609876479244551</v>
      </c>
    </row>
    <row r="1021" spans="1:4" x14ac:dyDescent="0.3">
      <c r="A1021" t="s">
        <v>64</v>
      </c>
      <c r="B1021" s="1" t="s">
        <v>34</v>
      </c>
      <c r="C1021" s="3">
        <v>4.0371245635569958E-2</v>
      </c>
      <c r="D1021">
        <v>0.38818227740468941</v>
      </c>
    </row>
    <row r="1022" spans="1:4" x14ac:dyDescent="0.3">
      <c r="A1022" t="s">
        <v>64</v>
      </c>
      <c r="B1022" s="1" t="s">
        <v>35</v>
      </c>
      <c r="C1022" s="3">
        <v>-3.0865181314627219E-2</v>
      </c>
      <c r="D1022">
        <v>0.50949865995645727</v>
      </c>
    </row>
    <row r="1023" spans="1:4" x14ac:dyDescent="0.3">
      <c r="A1023" t="s">
        <v>64</v>
      </c>
      <c r="B1023" s="1" t="s">
        <v>36</v>
      </c>
      <c r="C1023" s="3">
        <v>2.34850765382495E-3</v>
      </c>
      <c r="D1023">
        <v>0.96011217099920221</v>
      </c>
    </row>
    <row r="1024" spans="1:4" x14ac:dyDescent="0.3">
      <c r="A1024" t="s">
        <v>64</v>
      </c>
      <c r="B1024" s="1" t="s">
        <v>37</v>
      </c>
      <c r="C1024" s="3">
        <v>9.1591753987699497E-3</v>
      </c>
      <c r="D1024">
        <v>0.84551933445295191</v>
      </c>
    </row>
    <row r="1025" spans="1:4" x14ac:dyDescent="0.3">
      <c r="A1025" t="s">
        <v>64</v>
      </c>
      <c r="B1025" s="1" t="s">
        <v>38</v>
      </c>
      <c r="C1025" s="3">
        <v>3.7408609823644029E-3</v>
      </c>
      <c r="D1025">
        <v>0.93685479174111397</v>
      </c>
    </row>
    <row r="1026" spans="1:4" x14ac:dyDescent="0.3">
      <c r="A1026" t="s">
        <v>64</v>
      </c>
      <c r="B1026" s="1" t="s">
        <v>39</v>
      </c>
      <c r="C1026" s="3">
        <v>7.2532189908592617E-4</v>
      </c>
      <c r="D1026">
        <v>0.98767626311779899</v>
      </c>
    </row>
    <row r="1027" spans="1:4" x14ac:dyDescent="0.3">
      <c r="A1027" t="s">
        <v>64</v>
      </c>
      <c r="B1027" s="1" t="s">
        <v>40</v>
      </c>
      <c r="C1027" s="3">
        <v>6.6406870750947533E-2</v>
      </c>
      <c r="D1027">
        <v>0.15777088992401581</v>
      </c>
    </row>
    <row r="1028" spans="1:4" x14ac:dyDescent="0.3">
      <c r="A1028" t="s">
        <v>64</v>
      </c>
      <c r="B1028" s="1" t="s">
        <v>41</v>
      </c>
      <c r="C1028" s="3">
        <v>5.7413265318573138E-2</v>
      </c>
      <c r="D1028">
        <v>0.22210300677158809</v>
      </c>
    </row>
    <row r="1029" spans="1:4" x14ac:dyDescent="0.3">
      <c r="A1029" t="s">
        <v>64</v>
      </c>
      <c r="B1029" s="1" t="s">
        <v>42</v>
      </c>
      <c r="C1029" s="3">
        <v>2.5851257037510969E-2</v>
      </c>
      <c r="D1029">
        <v>0.58273564956619772</v>
      </c>
    </row>
    <row r="1030" spans="1:4" x14ac:dyDescent="0.3">
      <c r="A1030" t="s">
        <v>64</v>
      </c>
      <c r="B1030" s="1" t="s">
        <v>43</v>
      </c>
      <c r="C1030" s="3">
        <v>4.2927021138998357E-2</v>
      </c>
      <c r="D1030">
        <v>0.36094437379319971</v>
      </c>
    </row>
    <row r="1031" spans="1:4" x14ac:dyDescent="0.3">
      <c r="A1031" t="s">
        <v>64</v>
      </c>
      <c r="B1031" s="1" t="s">
        <v>44</v>
      </c>
      <c r="C1031" s="3">
        <v>-4.1020937166018331E-2</v>
      </c>
      <c r="D1031">
        <v>0.51684097828873843</v>
      </c>
    </row>
    <row r="1032" spans="1:4" x14ac:dyDescent="0.3">
      <c r="A1032" t="s">
        <v>64</v>
      </c>
      <c r="B1032" s="1" t="s">
        <v>45</v>
      </c>
      <c r="C1032" s="3">
        <v>-2.9910858307429129E-2</v>
      </c>
      <c r="D1032">
        <v>0.52313917862510206</v>
      </c>
    </row>
    <row r="1033" spans="1:4" x14ac:dyDescent="0.3">
      <c r="A1033" t="s">
        <v>64</v>
      </c>
      <c r="B1033" s="1" t="s">
        <v>46</v>
      </c>
      <c r="C1033" s="3">
        <v>2.0646087536344421E-2</v>
      </c>
      <c r="D1033">
        <v>0.65596118639697443</v>
      </c>
    </row>
    <row r="1034" spans="1:4" x14ac:dyDescent="0.3">
      <c r="A1034" t="s">
        <v>64</v>
      </c>
      <c r="B1034" s="1" t="s">
        <v>47</v>
      </c>
      <c r="C1034" s="3">
        <v>-1.7371747763198029E-2</v>
      </c>
      <c r="D1034">
        <v>0.70898639944065045</v>
      </c>
    </row>
    <row r="1035" spans="1:4" x14ac:dyDescent="0.3">
      <c r="A1035" t="s">
        <v>64</v>
      </c>
      <c r="B1035" s="1" t="s">
        <v>48</v>
      </c>
      <c r="C1035" s="3">
        <v>-1.4617889214854581E-2</v>
      </c>
      <c r="D1035">
        <v>0.84051130228384674</v>
      </c>
    </row>
    <row r="1036" spans="1:4" x14ac:dyDescent="0.3">
      <c r="A1036" t="s">
        <v>64</v>
      </c>
      <c r="B1036" s="1" t="s">
        <v>49</v>
      </c>
      <c r="C1036" s="3">
        <v>1.72227790803345E-2</v>
      </c>
      <c r="D1036">
        <v>0.70605196628368638</v>
      </c>
    </row>
    <row r="1037" spans="1:4" x14ac:dyDescent="0.3">
      <c r="A1037" t="s">
        <v>64</v>
      </c>
      <c r="B1037" s="1" t="s">
        <v>50</v>
      </c>
      <c r="C1037" s="3">
        <v>0.1011428231207005</v>
      </c>
      <c r="D1037">
        <v>2.8683043578380672E-2</v>
      </c>
    </row>
    <row r="1038" spans="1:4" x14ac:dyDescent="0.3">
      <c r="A1038" t="s">
        <v>64</v>
      </c>
      <c r="B1038" s="1" t="s">
        <v>51</v>
      </c>
      <c r="C1038" s="3">
        <v>0.15182415197075799</v>
      </c>
      <c r="D1038">
        <v>9.8493647635307423E-4</v>
      </c>
    </row>
    <row r="1039" spans="1:4" x14ac:dyDescent="0.3">
      <c r="A1039" t="s">
        <v>64</v>
      </c>
      <c r="B1039" s="1" t="s">
        <v>52</v>
      </c>
      <c r="C1039" s="3">
        <v>0.13053389049382261</v>
      </c>
      <c r="D1039">
        <v>4.7221694702943894E-3</v>
      </c>
    </row>
    <row r="1040" spans="1:4" x14ac:dyDescent="0.3">
      <c r="A1040" t="s">
        <v>64</v>
      </c>
      <c r="B1040" s="1" t="s">
        <v>53</v>
      </c>
      <c r="C1040" s="3">
        <v>-0.16829380033527341</v>
      </c>
      <c r="D1040">
        <v>3.6858916642004561E-4</v>
      </c>
    </row>
    <row r="1041" spans="1:4" x14ac:dyDescent="0.3">
      <c r="A1041" t="s">
        <v>64</v>
      </c>
      <c r="B1041" s="1" t="s">
        <v>54</v>
      </c>
      <c r="C1041" s="3">
        <v>-8.3768984442847014E-2</v>
      </c>
      <c r="D1041">
        <v>7.7188768348401632E-2</v>
      </c>
    </row>
    <row r="1042" spans="1:4" x14ac:dyDescent="0.3">
      <c r="A1042" t="s">
        <v>64</v>
      </c>
      <c r="B1042" s="1" t="s">
        <v>55</v>
      </c>
      <c r="C1042" s="3">
        <v>0.14448696609092859</v>
      </c>
      <c r="D1042">
        <v>3.0689319961527441E-3</v>
      </c>
    </row>
    <row r="1043" spans="1:4" x14ac:dyDescent="0.3">
      <c r="A1043" t="s">
        <v>64</v>
      </c>
      <c r="B1043" s="1" t="s">
        <v>56</v>
      </c>
      <c r="C1043" s="3">
        <v>1.75560746937578E-3</v>
      </c>
      <c r="D1043">
        <v>0.97162518848343837</v>
      </c>
    </row>
    <row r="1044" spans="1:4" x14ac:dyDescent="0.3">
      <c r="A1044" t="s">
        <v>64</v>
      </c>
      <c r="B1044" s="1" t="s">
        <v>57</v>
      </c>
      <c r="C1044" s="3">
        <v>0.1157821296292625</v>
      </c>
      <c r="D1044">
        <v>1.2101258199543601E-2</v>
      </c>
    </row>
    <row r="1045" spans="1:4" x14ac:dyDescent="0.3">
      <c r="A1045" t="s">
        <v>64</v>
      </c>
      <c r="B1045" s="1" t="s">
        <v>58</v>
      </c>
      <c r="C1045" s="3">
        <v>-6.8103442629146319E-2</v>
      </c>
      <c r="D1045">
        <v>0.1404202305070083</v>
      </c>
    </row>
    <row r="1046" spans="1:4" x14ac:dyDescent="0.3">
      <c r="A1046" t="s">
        <v>64</v>
      </c>
      <c r="B1046" s="1" t="s">
        <v>59</v>
      </c>
      <c r="C1046" s="3">
        <v>-1.5641282330668291E-2</v>
      </c>
      <c r="D1046">
        <v>0.73520293795111802</v>
      </c>
    </row>
    <row r="1047" spans="1:4" x14ac:dyDescent="0.3">
      <c r="A1047" t="s">
        <v>64</v>
      </c>
      <c r="B1047" s="1" t="s">
        <v>60</v>
      </c>
      <c r="C1047" s="3">
        <v>3.9430806987065803E-2</v>
      </c>
      <c r="D1047">
        <v>0.38870482459658601</v>
      </c>
    </row>
    <row r="1048" spans="1:4" x14ac:dyDescent="0.3">
      <c r="A1048" t="s">
        <v>64</v>
      </c>
      <c r="B1048" s="1" t="s">
        <v>61</v>
      </c>
      <c r="C1048" s="3">
        <v>0.1227677888999071</v>
      </c>
      <c r="D1048">
        <v>7.0239539422966559E-3</v>
      </c>
    </row>
    <row r="1049" spans="1:4" x14ac:dyDescent="0.3">
      <c r="A1049" t="s">
        <v>64</v>
      </c>
      <c r="B1049" s="1" t="s">
        <v>62</v>
      </c>
      <c r="C1049" s="3">
        <v>3.8311619608126311E-2</v>
      </c>
      <c r="D1049">
        <v>0.40133654440063288</v>
      </c>
    </row>
    <row r="1050" spans="1:4" x14ac:dyDescent="0.3">
      <c r="A1050" t="s">
        <v>64</v>
      </c>
      <c r="B1050" s="1" t="s">
        <v>63</v>
      </c>
      <c r="C1050" s="3">
        <v>-6.0600471816192897E-3</v>
      </c>
      <c r="D1050">
        <v>0.89453929537632026</v>
      </c>
    </row>
    <row r="1051" spans="1:4" x14ac:dyDescent="0.3">
      <c r="A1051" t="s">
        <v>64</v>
      </c>
      <c r="B1051" s="1" t="s">
        <v>64</v>
      </c>
      <c r="C1051" s="3">
        <v>1</v>
      </c>
      <c r="D1051">
        <v>0</v>
      </c>
    </row>
    <row r="1052" spans="1:4" x14ac:dyDescent="0.3">
      <c r="A1052" t="s">
        <v>64</v>
      </c>
      <c r="B1052" s="1" t="s">
        <v>65</v>
      </c>
      <c r="C1052" s="3">
        <v>0.58490303081864314</v>
      </c>
      <c r="D1052">
        <v>3.3906069587350293E-42</v>
      </c>
    </row>
    <row r="1053" spans="1:4" x14ac:dyDescent="0.3">
      <c r="A1053" t="s">
        <v>64</v>
      </c>
      <c r="B1053" s="1" t="s">
        <v>66</v>
      </c>
      <c r="C1053" s="3">
        <v>0.47707626579669399</v>
      </c>
      <c r="D1053">
        <v>1.7540517949606609E-28</v>
      </c>
    </row>
    <row r="1054" spans="1:4" x14ac:dyDescent="0.3">
      <c r="A1054" t="s">
        <v>64</v>
      </c>
      <c r="B1054" s="1" t="s">
        <v>67</v>
      </c>
      <c r="C1054" s="3">
        <v>-5.3727373550537381E-2</v>
      </c>
      <c r="D1054">
        <v>0.25379192271497031</v>
      </c>
    </row>
    <row r="1055" spans="1:4" x14ac:dyDescent="0.3">
      <c r="A1055" t="s">
        <v>64</v>
      </c>
      <c r="B1055" s="1" t="s">
        <v>68</v>
      </c>
      <c r="C1055" s="3">
        <v>-1.8037340428546669E-2</v>
      </c>
      <c r="D1055">
        <v>0.70276060901004822</v>
      </c>
    </row>
    <row r="1056" spans="1:4" x14ac:dyDescent="0.3">
      <c r="A1056" t="s">
        <v>64</v>
      </c>
      <c r="B1056" s="1" t="s">
        <v>69</v>
      </c>
      <c r="C1056" s="3">
        <v>-1.796433927237681E-3</v>
      </c>
      <c r="D1056">
        <v>0.96955084711932304</v>
      </c>
    </row>
    <row r="1057" spans="1:4" x14ac:dyDescent="0.3">
      <c r="A1057" t="s">
        <v>65</v>
      </c>
      <c r="B1057" s="1" t="s">
        <v>0</v>
      </c>
      <c r="C1057" s="3">
        <v>-0.1001905649079203</v>
      </c>
      <c r="D1057">
        <v>3.4405848405306132E-2</v>
      </c>
    </row>
    <row r="1058" spans="1:4" x14ac:dyDescent="0.3">
      <c r="A1058" t="s">
        <v>65</v>
      </c>
      <c r="B1058" s="1" t="s">
        <v>1</v>
      </c>
      <c r="C1058" s="3">
        <v>2.350268441694333E-2</v>
      </c>
      <c r="D1058">
        <v>0.624951841820789</v>
      </c>
    </row>
    <row r="1059" spans="1:4" x14ac:dyDescent="0.3">
      <c r="A1059" t="s">
        <v>65</v>
      </c>
      <c r="B1059" s="1" t="s">
        <v>2</v>
      </c>
      <c r="C1059" s="3">
        <v>9.1166886473595613E-3</v>
      </c>
      <c r="D1059">
        <v>0.84962223923218005</v>
      </c>
    </row>
    <row r="1060" spans="1:4" x14ac:dyDescent="0.3">
      <c r="A1060" t="s">
        <v>65</v>
      </c>
      <c r="B1060" s="1" t="s">
        <v>3</v>
      </c>
      <c r="C1060" s="3">
        <v>5.5466398674084413E-2</v>
      </c>
      <c r="D1060">
        <v>0.24888234669191731</v>
      </c>
    </row>
    <row r="1061" spans="1:4" x14ac:dyDescent="0.3">
      <c r="A1061" t="s">
        <v>65</v>
      </c>
      <c r="B1061" s="1" t="s">
        <v>4</v>
      </c>
      <c r="C1061" s="3">
        <v>1.1002385527154251E-2</v>
      </c>
      <c r="D1061">
        <v>0.8194208630280867</v>
      </c>
    </row>
    <row r="1062" spans="1:4" x14ac:dyDescent="0.3">
      <c r="A1062" t="s">
        <v>65</v>
      </c>
      <c r="B1062" s="1" t="s">
        <v>5</v>
      </c>
      <c r="C1062" s="3">
        <v>4.4726358091357443E-2</v>
      </c>
      <c r="D1062">
        <v>0.35260551579607902</v>
      </c>
    </row>
    <row r="1063" spans="1:4" x14ac:dyDescent="0.3">
      <c r="A1063" t="s">
        <v>65</v>
      </c>
      <c r="B1063" s="1" t="s">
        <v>6</v>
      </c>
      <c r="C1063" s="3">
        <v>-9.6033366494151003E-3</v>
      </c>
      <c r="D1063">
        <v>0.84242229347705833</v>
      </c>
    </row>
    <row r="1064" spans="1:4" x14ac:dyDescent="0.3">
      <c r="A1064" t="s">
        <v>65</v>
      </c>
      <c r="B1064" s="1" t="s">
        <v>7</v>
      </c>
      <c r="C1064" s="3">
        <v>7.6589019915661756E-3</v>
      </c>
      <c r="D1064">
        <v>0.87359203687105214</v>
      </c>
    </row>
    <row r="1065" spans="1:4" x14ac:dyDescent="0.3">
      <c r="A1065" t="s">
        <v>65</v>
      </c>
      <c r="B1065" s="1" t="s">
        <v>8</v>
      </c>
      <c r="C1065" s="3">
        <v>-7.118245645788443E-2</v>
      </c>
      <c r="D1065">
        <v>0.13873393993985439</v>
      </c>
    </row>
    <row r="1066" spans="1:4" x14ac:dyDescent="0.3">
      <c r="A1066" t="s">
        <v>65</v>
      </c>
      <c r="B1066" s="1" t="s">
        <v>9</v>
      </c>
      <c r="C1066" s="3">
        <v>7.6951617013111947E-3</v>
      </c>
      <c r="D1066">
        <v>0.87285280460669179</v>
      </c>
    </row>
    <row r="1067" spans="1:4" x14ac:dyDescent="0.3">
      <c r="A1067" t="s">
        <v>65</v>
      </c>
      <c r="B1067" s="1" t="s">
        <v>10</v>
      </c>
      <c r="C1067" s="3">
        <v>0.103935881333783</v>
      </c>
      <c r="D1067">
        <v>3.0978836015074122E-2</v>
      </c>
    </row>
    <row r="1068" spans="1:4" x14ac:dyDescent="0.3">
      <c r="A1068" t="s">
        <v>65</v>
      </c>
      <c r="B1068" s="1" t="s">
        <v>11</v>
      </c>
      <c r="C1068" s="3">
        <v>2.366338721100025E-2</v>
      </c>
      <c r="D1068">
        <v>0.6229890138283265</v>
      </c>
    </row>
    <row r="1069" spans="1:4" x14ac:dyDescent="0.3">
      <c r="A1069" t="s">
        <v>65</v>
      </c>
      <c r="B1069" s="1" t="s">
        <v>12</v>
      </c>
      <c r="C1069" s="3">
        <v>-1.616064170522509E-2</v>
      </c>
      <c r="D1069">
        <v>0.73796369998227529</v>
      </c>
    </row>
    <row r="1070" spans="1:4" x14ac:dyDescent="0.3">
      <c r="A1070" t="s">
        <v>65</v>
      </c>
      <c r="B1070" s="1" t="s">
        <v>13</v>
      </c>
      <c r="C1070" s="3">
        <v>-9.2370846853574759E-2</v>
      </c>
      <c r="D1070">
        <v>5.4214236134100507E-2</v>
      </c>
    </row>
    <row r="1071" spans="1:4" x14ac:dyDescent="0.3">
      <c r="A1071" t="s">
        <v>65</v>
      </c>
      <c r="B1071" s="1" t="s">
        <v>14</v>
      </c>
      <c r="C1071" s="3">
        <v>-9.24587641238898E-2</v>
      </c>
      <c r="D1071">
        <v>5.4262883283067637E-2</v>
      </c>
    </row>
    <row r="1072" spans="1:4" x14ac:dyDescent="0.3">
      <c r="A1072" t="s">
        <v>65</v>
      </c>
      <c r="B1072" s="1" t="s">
        <v>15</v>
      </c>
      <c r="C1072" s="3">
        <v>9.1548292633796303E-3</v>
      </c>
      <c r="D1072">
        <v>0.84900064156900734</v>
      </c>
    </row>
    <row r="1073" spans="1:4" x14ac:dyDescent="0.3">
      <c r="A1073" t="s">
        <v>65</v>
      </c>
      <c r="B1073" s="1" t="s">
        <v>16</v>
      </c>
      <c r="C1073" s="3">
        <v>3.162660257131393E-2</v>
      </c>
      <c r="D1073">
        <v>0.51158685741821208</v>
      </c>
    </row>
    <row r="1074" spans="1:4" x14ac:dyDescent="0.3">
      <c r="A1074" t="s">
        <v>65</v>
      </c>
      <c r="B1074" s="1" t="s">
        <v>17</v>
      </c>
      <c r="C1074" s="3">
        <v>-1.014440498499811E-2</v>
      </c>
      <c r="D1074">
        <v>0.83290679452914473</v>
      </c>
    </row>
    <row r="1075" spans="1:4" x14ac:dyDescent="0.3">
      <c r="A1075" t="s">
        <v>65</v>
      </c>
      <c r="B1075" s="1" t="s">
        <v>18</v>
      </c>
      <c r="C1075" s="3">
        <v>3.5547212586797702E-2</v>
      </c>
      <c r="D1075">
        <v>0.46116663328844099</v>
      </c>
    </row>
    <row r="1076" spans="1:4" x14ac:dyDescent="0.3">
      <c r="A1076" t="s">
        <v>65</v>
      </c>
      <c r="B1076" s="1" t="s">
        <v>19</v>
      </c>
      <c r="C1076" s="3">
        <v>1.724085308208919E-2</v>
      </c>
      <c r="D1076">
        <v>0.7205315727803141</v>
      </c>
    </row>
    <row r="1077" spans="1:4" x14ac:dyDescent="0.3">
      <c r="A1077" t="s">
        <v>65</v>
      </c>
      <c r="B1077" s="1" t="s">
        <v>20</v>
      </c>
      <c r="C1077" s="3">
        <v>6.167736009951167E-2</v>
      </c>
      <c r="D1077">
        <v>0.2007407612173957</v>
      </c>
    </row>
    <row r="1078" spans="1:4" x14ac:dyDescent="0.3">
      <c r="A1078" t="s">
        <v>65</v>
      </c>
      <c r="B1078" s="1" t="s">
        <v>21</v>
      </c>
      <c r="C1078" s="3">
        <v>-2.581341343483886E-2</v>
      </c>
      <c r="D1078">
        <v>0.59175074740896272</v>
      </c>
    </row>
    <row r="1079" spans="1:4" x14ac:dyDescent="0.3">
      <c r="A1079" t="s">
        <v>65</v>
      </c>
      <c r="B1079" s="1" t="s">
        <v>22</v>
      </c>
      <c r="C1079" s="3">
        <v>2.11687832299393E-2</v>
      </c>
      <c r="D1079">
        <v>0.65972785544316337</v>
      </c>
    </row>
    <row r="1080" spans="1:4" x14ac:dyDescent="0.3">
      <c r="A1080" t="s">
        <v>65</v>
      </c>
      <c r="B1080" s="1" t="s">
        <v>23</v>
      </c>
      <c r="C1080" s="3">
        <v>3.4260230665795692E-2</v>
      </c>
      <c r="D1080">
        <v>0.47704879544476059</v>
      </c>
    </row>
    <row r="1081" spans="1:4" x14ac:dyDescent="0.3">
      <c r="A1081" t="s">
        <v>65</v>
      </c>
      <c r="B1081" s="1" t="s">
        <v>24</v>
      </c>
      <c r="C1081" s="3">
        <v>-1.956000549414387E-2</v>
      </c>
      <c r="D1081">
        <v>0.68483104907149495</v>
      </c>
    </row>
    <row r="1082" spans="1:4" x14ac:dyDescent="0.3">
      <c r="A1082" t="s">
        <v>65</v>
      </c>
      <c r="B1082" s="1" t="s">
        <v>25</v>
      </c>
      <c r="C1082" s="3">
        <v>-1.6269048674997118E-2</v>
      </c>
      <c r="D1082">
        <v>0.73567917685014061</v>
      </c>
    </row>
    <row r="1083" spans="1:4" x14ac:dyDescent="0.3">
      <c r="A1083" t="s">
        <v>65</v>
      </c>
      <c r="B1083" s="1" t="s">
        <v>26</v>
      </c>
      <c r="C1083" s="3">
        <v>-3.8560973229358669E-2</v>
      </c>
      <c r="D1083">
        <v>0.42187992629414911</v>
      </c>
    </row>
    <row r="1084" spans="1:4" x14ac:dyDescent="0.3">
      <c r="A1084" t="s">
        <v>65</v>
      </c>
      <c r="B1084" s="1" t="s">
        <v>27</v>
      </c>
      <c r="C1084" s="3">
        <v>-9.4602827943378875E-2</v>
      </c>
      <c r="D1084">
        <v>7.1821360330683551E-2</v>
      </c>
    </row>
    <row r="1085" spans="1:4" x14ac:dyDescent="0.3">
      <c r="A1085" t="s">
        <v>65</v>
      </c>
      <c r="B1085" s="1" t="s">
        <v>28</v>
      </c>
      <c r="C1085" s="3">
        <v>-1.8897640755642161E-3</v>
      </c>
      <c r="D1085">
        <v>0.97129823829864326</v>
      </c>
    </row>
    <row r="1086" spans="1:4" x14ac:dyDescent="0.3">
      <c r="A1086" t="s">
        <v>65</v>
      </c>
      <c r="B1086" s="1" t="s">
        <v>29</v>
      </c>
      <c r="C1086" s="3">
        <v>0.1193389637540114</v>
      </c>
      <c r="D1086">
        <v>2.2776994897780432E-2</v>
      </c>
    </row>
    <row r="1087" spans="1:4" x14ac:dyDescent="0.3">
      <c r="A1087" t="s">
        <v>65</v>
      </c>
      <c r="B1087" s="1" t="s">
        <v>30</v>
      </c>
      <c r="C1087" s="3">
        <v>-6.5166284315364739E-2</v>
      </c>
      <c r="D1087">
        <v>0.1709454916582368</v>
      </c>
    </row>
    <row r="1088" spans="1:4" x14ac:dyDescent="0.3">
      <c r="A1088" t="s">
        <v>65</v>
      </c>
      <c r="B1088" s="1" t="s">
        <v>31</v>
      </c>
      <c r="C1088" s="3">
        <v>-4.8847158811890588E-3</v>
      </c>
      <c r="D1088">
        <v>0.92011717429254547</v>
      </c>
    </row>
    <row r="1089" spans="1:4" x14ac:dyDescent="0.3">
      <c r="A1089" t="s">
        <v>65</v>
      </c>
      <c r="B1089" s="1" t="s">
        <v>32</v>
      </c>
      <c r="C1089" s="3">
        <v>-1.9895376684473359E-2</v>
      </c>
      <c r="D1089">
        <v>0.68290522249202279</v>
      </c>
    </row>
    <row r="1090" spans="1:4" x14ac:dyDescent="0.3">
      <c r="A1090" t="s">
        <v>65</v>
      </c>
      <c r="B1090" s="1" t="s">
        <v>34</v>
      </c>
      <c r="C1090" s="3">
        <v>-3.6466627596507303E-2</v>
      </c>
      <c r="D1090">
        <v>0.4522996389351211</v>
      </c>
    </row>
    <row r="1091" spans="1:4" x14ac:dyDescent="0.3">
      <c r="A1091" t="s">
        <v>65</v>
      </c>
      <c r="B1091" s="1" t="s">
        <v>35</v>
      </c>
      <c r="C1091" s="3">
        <v>-1.1987348876879069E-2</v>
      </c>
      <c r="D1091">
        <v>0.80491667687244162</v>
      </c>
    </row>
    <row r="1092" spans="1:4" x14ac:dyDescent="0.3">
      <c r="A1092" t="s">
        <v>65</v>
      </c>
      <c r="B1092" s="1" t="s">
        <v>36</v>
      </c>
      <c r="C1092" s="3">
        <v>2.964300513010508E-2</v>
      </c>
      <c r="D1092">
        <v>0.5427109227379826</v>
      </c>
    </row>
    <row r="1093" spans="1:4" x14ac:dyDescent="0.3">
      <c r="A1093" t="s">
        <v>65</v>
      </c>
      <c r="B1093" s="1" t="s">
        <v>37</v>
      </c>
      <c r="C1093" s="3">
        <v>7.6629002038713359E-3</v>
      </c>
      <c r="D1093">
        <v>0.87513566822588806</v>
      </c>
    </row>
    <row r="1094" spans="1:4" x14ac:dyDescent="0.3">
      <c r="A1094" t="s">
        <v>65</v>
      </c>
      <c r="B1094" s="1" t="s">
        <v>38</v>
      </c>
      <c r="C1094" s="3">
        <v>-1.753205348585667E-2</v>
      </c>
      <c r="D1094">
        <v>0.72015106763013736</v>
      </c>
    </row>
    <row r="1095" spans="1:4" x14ac:dyDescent="0.3">
      <c r="A1095" t="s">
        <v>65</v>
      </c>
      <c r="B1095" s="1" t="s">
        <v>39</v>
      </c>
      <c r="C1095" s="3">
        <v>-2.8700565686892561E-2</v>
      </c>
      <c r="D1095">
        <v>0.55562141882002714</v>
      </c>
    </row>
    <row r="1096" spans="1:4" x14ac:dyDescent="0.3">
      <c r="A1096" t="s">
        <v>65</v>
      </c>
      <c r="B1096" s="1" t="s">
        <v>40</v>
      </c>
      <c r="C1096" s="3">
        <v>5.6037883648179493E-2</v>
      </c>
      <c r="D1096">
        <v>0.25069857696374281</v>
      </c>
    </row>
    <row r="1097" spans="1:4" x14ac:dyDescent="0.3">
      <c r="A1097" t="s">
        <v>65</v>
      </c>
      <c r="B1097" s="1" t="s">
        <v>41</v>
      </c>
      <c r="C1097" s="3">
        <v>5.0287867466854069E-2</v>
      </c>
      <c r="D1097">
        <v>0.30271270464093569</v>
      </c>
    </row>
    <row r="1098" spans="1:4" x14ac:dyDescent="0.3">
      <c r="A1098" t="s">
        <v>65</v>
      </c>
      <c r="B1098" s="1" t="s">
        <v>42</v>
      </c>
      <c r="C1098" s="3">
        <v>-2.6821791509682519E-2</v>
      </c>
      <c r="D1098">
        <v>0.58269329297877726</v>
      </c>
    </row>
    <row r="1099" spans="1:4" x14ac:dyDescent="0.3">
      <c r="A1099" t="s">
        <v>65</v>
      </c>
      <c r="B1099" s="1" t="s">
        <v>43</v>
      </c>
      <c r="C1099" s="3">
        <v>-1.6364636679136391E-2</v>
      </c>
      <c r="D1099">
        <v>0.73717447386995827</v>
      </c>
    </row>
    <row r="1100" spans="1:4" x14ac:dyDescent="0.3">
      <c r="A1100" t="s">
        <v>65</v>
      </c>
      <c r="B1100" s="1" t="s">
        <v>44</v>
      </c>
      <c r="C1100" s="3">
        <v>3.7772049822525147E-2</v>
      </c>
      <c r="D1100">
        <v>0.5595301606369395</v>
      </c>
    </row>
    <row r="1101" spans="1:4" x14ac:dyDescent="0.3">
      <c r="A1101" t="s">
        <v>65</v>
      </c>
      <c r="B1101" s="1" t="s">
        <v>45</v>
      </c>
      <c r="C1101" s="3">
        <v>-1.8569551940751172E-2</v>
      </c>
      <c r="D1101">
        <v>0.70232930490840995</v>
      </c>
    </row>
    <row r="1102" spans="1:4" x14ac:dyDescent="0.3">
      <c r="A1102" t="s">
        <v>65</v>
      </c>
      <c r="B1102" s="1" t="s">
        <v>46</v>
      </c>
      <c r="C1102" s="3">
        <v>1.3373340709227089E-2</v>
      </c>
      <c r="D1102">
        <v>0.78091025795924762</v>
      </c>
    </row>
    <row r="1103" spans="1:4" x14ac:dyDescent="0.3">
      <c r="A1103" t="s">
        <v>65</v>
      </c>
      <c r="B1103" s="1" t="s">
        <v>47</v>
      </c>
      <c r="C1103" s="3">
        <v>-1.6254336338867019E-2</v>
      </c>
      <c r="D1103">
        <v>0.73590930550677558</v>
      </c>
    </row>
    <row r="1104" spans="1:4" x14ac:dyDescent="0.3">
      <c r="A1104" t="s">
        <v>65</v>
      </c>
      <c r="B1104" s="1" t="s">
        <v>48</v>
      </c>
      <c r="C1104" s="3">
        <v>-3.383459886360865E-3</v>
      </c>
      <c r="D1104">
        <v>0.96435025992512413</v>
      </c>
    </row>
    <row r="1105" spans="1:4" x14ac:dyDescent="0.3">
      <c r="A1105" t="s">
        <v>65</v>
      </c>
      <c r="B1105" s="1" t="s">
        <v>49</v>
      </c>
      <c r="C1105" s="3">
        <v>9.5162531486863988E-2</v>
      </c>
      <c r="D1105">
        <v>4.4576318453215691E-2</v>
      </c>
    </row>
    <row r="1106" spans="1:4" x14ac:dyDescent="0.3">
      <c r="A1106" t="s">
        <v>65</v>
      </c>
      <c r="B1106" s="1" t="s">
        <v>50</v>
      </c>
      <c r="C1106" s="3">
        <v>9.6511328737003216E-2</v>
      </c>
      <c r="D1106">
        <v>4.4485960527187077E-2</v>
      </c>
    </row>
    <row r="1107" spans="1:4" x14ac:dyDescent="0.3">
      <c r="A1107" t="s">
        <v>65</v>
      </c>
      <c r="B1107" s="1" t="s">
        <v>51</v>
      </c>
      <c r="C1107" s="3">
        <v>0.14627506326779921</v>
      </c>
      <c r="D1107">
        <v>2.2776413410595308E-3</v>
      </c>
    </row>
    <row r="1108" spans="1:4" x14ac:dyDescent="0.3">
      <c r="A1108" t="s">
        <v>65</v>
      </c>
      <c r="B1108" s="1" t="s">
        <v>52</v>
      </c>
      <c r="C1108" s="3">
        <v>0.1188326366347474</v>
      </c>
      <c r="D1108">
        <v>1.334705293489508E-2</v>
      </c>
    </row>
    <row r="1109" spans="1:4" x14ac:dyDescent="0.3">
      <c r="A1109" t="s">
        <v>65</v>
      </c>
      <c r="B1109" s="1" t="s">
        <v>53</v>
      </c>
      <c r="C1109" s="3">
        <v>-8.8477502670428476E-2</v>
      </c>
      <c r="D1109">
        <v>7.3876553952657326E-2</v>
      </c>
    </row>
    <row r="1110" spans="1:4" x14ac:dyDescent="0.3">
      <c r="A1110" t="s">
        <v>65</v>
      </c>
      <c r="B1110" s="1" t="s">
        <v>54</v>
      </c>
      <c r="C1110" s="3">
        <v>-0.121850891453995</v>
      </c>
      <c r="D1110">
        <v>1.3436188315793469E-2</v>
      </c>
    </row>
    <row r="1111" spans="1:4" x14ac:dyDescent="0.3">
      <c r="A1111" t="s">
        <v>65</v>
      </c>
      <c r="B1111" s="1" t="s">
        <v>55</v>
      </c>
      <c r="C1111" s="3">
        <v>9.2390265584854692E-2</v>
      </c>
      <c r="D1111">
        <v>6.908012581996413E-2</v>
      </c>
    </row>
    <row r="1112" spans="1:4" x14ac:dyDescent="0.3">
      <c r="A1112" t="s">
        <v>65</v>
      </c>
      <c r="B1112" s="1" t="s">
        <v>56</v>
      </c>
      <c r="C1112" s="3">
        <v>1.198795052209746E-2</v>
      </c>
      <c r="D1112">
        <v>0.81629815672682282</v>
      </c>
    </row>
    <row r="1113" spans="1:4" x14ac:dyDescent="0.3">
      <c r="A1113" t="s">
        <v>65</v>
      </c>
      <c r="B1113" s="1" t="s">
        <v>57</v>
      </c>
      <c r="C1113" s="3">
        <v>0.1072964318403446</v>
      </c>
      <c r="D1113">
        <v>2.5398928324048109E-2</v>
      </c>
    </row>
    <row r="1114" spans="1:4" x14ac:dyDescent="0.3">
      <c r="A1114" t="s">
        <v>65</v>
      </c>
      <c r="B1114" s="1" t="s">
        <v>58</v>
      </c>
      <c r="C1114" s="3">
        <v>-7.9776081680496699E-2</v>
      </c>
      <c r="D1114">
        <v>9.6568149874044718E-2</v>
      </c>
    </row>
    <row r="1115" spans="1:4" x14ac:dyDescent="0.3">
      <c r="A1115" t="s">
        <v>65</v>
      </c>
      <c r="B1115" s="1" t="s">
        <v>59</v>
      </c>
      <c r="C1115" s="3">
        <v>-5.9305268306718293E-3</v>
      </c>
      <c r="D1115">
        <v>0.90184093649275765</v>
      </c>
    </row>
    <row r="1116" spans="1:4" x14ac:dyDescent="0.3">
      <c r="A1116" t="s">
        <v>65</v>
      </c>
      <c r="B1116" s="1" t="s">
        <v>60</v>
      </c>
      <c r="C1116" s="3">
        <v>-3.6350907563197491E-3</v>
      </c>
      <c r="D1116">
        <v>0.93911642648499249</v>
      </c>
    </row>
    <row r="1117" spans="1:4" x14ac:dyDescent="0.3">
      <c r="A1117" t="s">
        <v>65</v>
      </c>
      <c r="B1117" s="1" t="s">
        <v>61</v>
      </c>
      <c r="C1117" s="3">
        <v>4.1240613720909439E-2</v>
      </c>
      <c r="D1117">
        <v>0.38545232418287551</v>
      </c>
    </row>
    <row r="1118" spans="1:4" x14ac:dyDescent="0.3">
      <c r="A1118" t="s">
        <v>65</v>
      </c>
      <c r="B1118" s="1" t="s">
        <v>62</v>
      </c>
      <c r="C1118" s="3">
        <v>2.121337610425806E-2</v>
      </c>
      <c r="D1118">
        <v>0.6550250764520269</v>
      </c>
    </row>
    <row r="1119" spans="1:4" x14ac:dyDescent="0.3">
      <c r="A1119" t="s">
        <v>65</v>
      </c>
      <c r="B1119" s="1" t="s">
        <v>63</v>
      </c>
      <c r="C1119" s="3">
        <v>-3.4993986042003183E-2</v>
      </c>
      <c r="D1119">
        <v>0.46101302831490482</v>
      </c>
    </row>
    <row r="1120" spans="1:4" x14ac:dyDescent="0.3">
      <c r="A1120" t="s">
        <v>65</v>
      </c>
      <c r="B1120" s="1" t="s">
        <v>64</v>
      </c>
      <c r="C1120" s="3">
        <v>0.58490303081864314</v>
      </c>
      <c r="D1120">
        <v>3.3906069587350293E-42</v>
      </c>
    </row>
    <row r="1121" spans="1:4" x14ac:dyDescent="0.3">
      <c r="A1121" t="s">
        <v>65</v>
      </c>
      <c r="B1121" s="1" t="s">
        <v>65</v>
      </c>
      <c r="C1121" s="3">
        <v>1</v>
      </c>
      <c r="D1121">
        <v>0</v>
      </c>
    </row>
    <row r="1122" spans="1:4" x14ac:dyDescent="0.3">
      <c r="A1122" t="s">
        <v>65</v>
      </c>
      <c r="B1122" s="1" t="s">
        <v>66</v>
      </c>
      <c r="C1122" s="3">
        <v>0.51132542606147113</v>
      </c>
      <c r="D1122">
        <v>4.4305181866195799E-31</v>
      </c>
    </row>
    <row r="1123" spans="1:4" x14ac:dyDescent="0.3">
      <c r="A1123" t="s">
        <v>65</v>
      </c>
      <c r="B1123" s="1" t="s">
        <v>67</v>
      </c>
      <c r="C1123" s="3">
        <v>6.3569879933267667E-2</v>
      </c>
      <c r="D1123">
        <v>0.19405737737677639</v>
      </c>
    </row>
    <row r="1124" spans="1:4" x14ac:dyDescent="0.3">
      <c r="A1124" t="s">
        <v>65</v>
      </c>
      <c r="B1124" s="1" t="s">
        <v>68</v>
      </c>
      <c r="C1124" s="3">
        <v>5.3216781747725948E-2</v>
      </c>
      <c r="D1124">
        <v>0.27942811948691199</v>
      </c>
    </row>
    <row r="1125" spans="1:4" x14ac:dyDescent="0.3">
      <c r="A1125" t="s">
        <v>65</v>
      </c>
      <c r="B1125" s="1" t="s">
        <v>69</v>
      </c>
      <c r="C1125" s="3">
        <v>9.1723642733589572E-2</v>
      </c>
      <c r="D1125">
        <v>6.0671310623212397E-2</v>
      </c>
    </row>
    <row r="1126" spans="1:4" x14ac:dyDescent="0.3">
      <c r="A1126" t="s">
        <v>8</v>
      </c>
      <c r="B1126" s="1" t="s">
        <v>0</v>
      </c>
      <c r="C1126" s="3">
        <v>-2.452442179537144E-2</v>
      </c>
      <c r="D1126">
        <v>0.59430717814484091</v>
      </c>
    </row>
    <row r="1127" spans="1:4" x14ac:dyDescent="0.3">
      <c r="A1127" t="s">
        <v>8</v>
      </c>
      <c r="B1127" s="1" t="s">
        <v>1</v>
      </c>
      <c r="C1127" s="3">
        <v>0.26326947937590872</v>
      </c>
      <c r="D1127">
        <v>5.8979726827546868E-9</v>
      </c>
    </row>
    <row r="1128" spans="1:4" x14ac:dyDescent="0.3">
      <c r="A1128" t="s">
        <v>8</v>
      </c>
      <c r="B1128" s="1" t="s">
        <v>2</v>
      </c>
      <c r="C1128" s="3">
        <v>0.26886526384623949</v>
      </c>
      <c r="D1128">
        <v>2.7139369309170918E-9</v>
      </c>
    </row>
    <row r="1129" spans="1:4" x14ac:dyDescent="0.3">
      <c r="A1129" t="s">
        <v>8</v>
      </c>
      <c r="B1129" s="1" t="s">
        <v>3</v>
      </c>
      <c r="C1129" s="3">
        <v>-7.1023873715891977E-3</v>
      </c>
      <c r="D1129">
        <v>0.87756246162210627</v>
      </c>
    </row>
    <row r="1130" spans="1:4" x14ac:dyDescent="0.3">
      <c r="A1130" t="s">
        <v>8</v>
      </c>
      <c r="B1130" s="1" t="s">
        <v>4</v>
      </c>
      <c r="C1130" s="3">
        <v>-3.72962463256135E-2</v>
      </c>
      <c r="D1130">
        <v>0.4188519081046998</v>
      </c>
    </row>
    <row r="1131" spans="1:4" x14ac:dyDescent="0.3">
      <c r="A1131" t="s">
        <v>8</v>
      </c>
      <c r="B1131" s="1" t="s">
        <v>5</v>
      </c>
      <c r="C1131" s="3">
        <v>-1.0054949623446019E-2</v>
      </c>
      <c r="D1131">
        <v>0.82734526972029077</v>
      </c>
    </row>
    <row r="1132" spans="1:4" x14ac:dyDescent="0.3">
      <c r="A1132" t="s">
        <v>8</v>
      </c>
      <c r="B1132" s="1" t="s">
        <v>6</v>
      </c>
      <c r="C1132" s="3">
        <v>-1.012003631885151E-2</v>
      </c>
      <c r="D1132">
        <v>0.82679140050405953</v>
      </c>
    </row>
    <row r="1133" spans="1:4" x14ac:dyDescent="0.3">
      <c r="A1133" t="s">
        <v>8</v>
      </c>
      <c r="B1133" s="1" t="s">
        <v>7</v>
      </c>
      <c r="C1133" s="3">
        <v>-7.1176302991636086E-3</v>
      </c>
      <c r="D1133">
        <v>0.87743119118851554</v>
      </c>
    </row>
    <row r="1134" spans="1:4" x14ac:dyDescent="0.3">
      <c r="A1134" t="s">
        <v>8</v>
      </c>
      <c r="B1134" s="1" t="s">
        <v>8</v>
      </c>
      <c r="C1134" s="3">
        <v>1</v>
      </c>
      <c r="D1134">
        <v>0</v>
      </c>
    </row>
    <row r="1135" spans="1:4" x14ac:dyDescent="0.3">
      <c r="A1135" t="s">
        <v>8</v>
      </c>
      <c r="B1135" s="1" t="s">
        <v>9</v>
      </c>
      <c r="C1135" s="3">
        <v>-7.0872095959091186E-3</v>
      </c>
      <c r="D1135">
        <v>0.87769331115178839</v>
      </c>
    </row>
    <row r="1136" spans="1:4" x14ac:dyDescent="0.3">
      <c r="A1136" t="s">
        <v>8</v>
      </c>
      <c r="B1136" s="1" t="s">
        <v>10</v>
      </c>
      <c r="C1136" s="3">
        <v>-7.1483132953476811E-3</v>
      </c>
      <c r="D1136">
        <v>0.87716737854637505</v>
      </c>
    </row>
    <row r="1137" spans="1:4" x14ac:dyDescent="0.3">
      <c r="A1137" t="s">
        <v>8</v>
      </c>
      <c r="B1137" s="1" t="s">
        <v>11</v>
      </c>
      <c r="C1137" s="3">
        <v>-1.425013337296617E-2</v>
      </c>
      <c r="D1137">
        <v>0.75723359498237042</v>
      </c>
    </row>
    <row r="1138" spans="1:4" x14ac:dyDescent="0.3">
      <c r="A1138" t="s">
        <v>8</v>
      </c>
      <c r="B1138" s="1" t="s">
        <v>12</v>
      </c>
      <c r="C1138" s="3">
        <v>-7.1637542157362687E-3</v>
      </c>
      <c r="D1138">
        <v>0.87703483176432129</v>
      </c>
    </row>
    <row r="1139" spans="1:4" x14ac:dyDescent="0.3">
      <c r="A1139" t="s">
        <v>8</v>
      </c>
      <c r="B1139" s="1" t="s">
        <v>13</v>
      </c>
      <c r="C1139" s="3">
        <v>-1.4219584741835061E-2</v>
      </c>
      <c r="D1139">
        <v>0.75748851583647481</v>
      </c>
    </row>
    <row r="1140" spans="1:4" x14ac:dyDescent="0.3">
      <c r="A1140" t="s">
        <v>8</v>
      </c>
      <c r="B1140" s="1" t="s">
        <v>14</v>
      </c>
      <c r="C1140" s="3">
        <v>-1.425013337296618E-2</v>
      </c>
      <c r="D1140">
        <v>0.75723359498237042</v>
      </c>
    </row>
    <row r="1141" spans="1:4" x14ac:dyDescent="0.3">
      <c r="A1141" t="s">
        <v>8</v>
      </c>
      <c r="B1141" s="1" t="s">
        <v>15</v>
      </c>
      <c r="C1141" s="3">
        <v>-1.7452536128998501E-2</v>
      </c>
      <c r="D1141">
        <v>0.70469214933329072</v>
      </c>
    </row>
    <row r="1142" spans="1:4" x14ac:dyDescent="0.3">
      <c r="A1142" t="s">
        <v>8</v>
      </c>
      <c r="B1142" s="1" t="s">
        <v>16</v>
      </c>
      <c r="C1142" s="3">
        <v>-7.117630299163606E-3</v>
      </c>
      <c r="D1142">
        <v>0.87743119118851554</v>
      </c>
    </row>
    <row r="1143" spans="1:4" x14ac:dyDescent="0.3">
      <c r="A1143" t="s">
        <v>8</v>
      </c>
      <c r="B1143" s="1" t="s">
        <v>17</v>
      </c>
      <c r="C1143" s="3">
        <v>-4.6152318399320248E-2</v>
      </c>
      <c r="D1143">
        <v>0.3160112125959606</v>
      </c>
    </row>
    <row r="1144" spans="1:4" x14ac:dyDescent="0.3">
      <c r="A1144" t="s">
        <v>8</v>
      </c>
      <c r="B1144" s="1" t="s">
        <v>18</v>
      </c>
      <c r="C1144" s="3">
        <v>-1.6018043567297129E-2</v>
      </c>
      <c r="D1144">
        <v>0.72879366749537178</v>
      </c>
    </row>
    <row r="1145" spans="1:4" x14ac:dyDescent="0.3">
      <c r="A1145" t="s">
        <v>8</v>
      </c>
      <c r="B1145" s="1" t="s">
        <v>19</v>
      </c>
      <c r="C1145" s="3">
        <v>-7.1176302991636008E-3</v>
      </c>
      <c r="D1145">
        <v>0.87743119118851554</v>
      </c>
    </row>
    <row r="1146" spans="1:4" x14ac:dyDescent="0.3">
      <c r="A1146" t="s">
        <v>8</v>
      </c>
      <c r="B1146" s="1" t="s">
        <v>20</v>
      </c>
      <c r="C1146" s="3">
        <v>-1.009824732586885E-2</v>
      </c>
      <c r="D1146">
        <v>0.82697661541086942</v>
      </c>
    </row>
    <row r="1147" spans="1:4" x14ac:dyDescent="0.3">
      <c r="A1147" t="s">
        <v>8</v>
      </c>
      <c r="B1147" s="1" t="s">
        <v>21</v>
      </c>
      <c r="C1147" s="3">
        <v>-7.102387371589196E-3</v>
      </c>
      <c r="D1147">
        <v>0.87756246162210627</v>
      </c>
    </row>
    <row r="1148" spans="1:4" x14ac:dyDescent="0.3">
      <c r="A1148" t="s">
        <v>8</v>
      </c>
      <c r="B1148" s="1" t="s">
        <v>22</v>
      </c>
      <c r="C1148" s="3">
        <v>8.9009231482832921E-2</v>
      </c>
      <c r="D1148">
        <v>5.2794645144570107E-2</v>
      </c>
    </row>
    <row r="1149" spans="1:4" x14ac:dyDescent="0.3">
      <c r="A1149" t="s">
        <v>8</v>
      </c>
      <c r="B1149" s="1" t="s">
        <v>23</v>
      </c>
      <c r="C1149" s="3">
        <v>0.16435036247307169</v>
      </c>
      <c r="D1149">
        <v>3.3637311937047249E-4</v>
      </c>
    </row>
    <row r="1150" spans="1:4" x14ac:dyDescent="0.3">
      <c r="A1150" t="s">
        <v>8</v>
      </c>
      <c r="B1150" s="1" t="s">
        <v>24</v>
      </c>
      <c r="C1150" s="3">
        <v>-1.235435526562953E-2</v>
      </c>
      <c r="D1150">
        <v>0.78892730228079488</v>
      </c>
    </row>
    <row r="1151" spans="1:4" x14ac:dyDescent="0.3">
      <c r="A1151" t="s">
        <v>8</v>
      </c>
      <c r="B1151" s="1" t="s">
        <v>25</v>
      </c>
      <c r="C1151" s="3">
        <v>-7.1176302991636086E-3</v>
      </c>
      <c r="D1151">
        <v>0.87743119118851554</v>
      </c>
    </row>
    <row r="1152" spans="1:4" x14ac:dyDescent="0.3">
      <c r="A1152" t="s">
        <v>8</v>
      </c>
      <c r="B1152" s="1" t="s">
        <v>26</v>
      </c>
      <c r="C1152" s="3">
        <v>-1.434257194724175E-2</v>
      </c>
      <c r="D1152">
        <v>0.75646398360669787</v>
      </c>
    </row>
    <row r="1153" spans="1:4" x14ac:dyDescent="0.3">
      <c r="A1153" t="s">
        <v>8</v>
      </c>
      <c r="B1153" s="1" t="s">
        <v>27</v>
      </c>
      <c r="C1153" s="3">
        <v>-0.22803098562322641</v>
      </c>
      <c r="D1153">
        <v>4.1968697006165936E-6</v>
      </c>
    </row>
    <row r="1154" spans="1:4" x14ac:dyDescent="0.3">
      <c r="A1154" t="s">
        <v>8</v>
      </c>
      <c r="B1154" s="1" t="s">
        <v>28</v>
      </c>
      <c r="C1154" s="3">
        <v>9.1006345579268219E-2</v>
      </c>
      <c r="D1154">
        <v>6.833766366448274E-2</v>
      </c>
    </row>
    <row r="1155" spans="1:4" x14ac:dyDescent="0.3">
      <c r="A1155" t="s">
        <v>8</v>
      </c>
      <c r="B1155" s="1" t="s">
        <v>29</v>
      </c>
      <c r="C1155" s="3">
        <v>5.3994924715603847E-2</v>
      </c>
      <c r="D1155">
        <v>0.28134403417838272</v>
      </c>
    </row>
    <row r="1156" spans="1:4" x14ac:dyDescent="0.3">
      <c r="A1156" t="s">
        <v>8</v>
      </c>
      <c r="B1156" s="1" t="s">
        <v>30</v>
      </c>
      <c r="C1156" s="3">
        <v>-2.6485066097535551E-2</v>
      </c>
      <c r="D1156">
        <v>0.56722633414539703</v>
      </c>
    </row>
    <row r="1157" spans="1:4" x14ac:dyDescent="0.3">
      <c r="A1157" t="s">
        <v>8</v>
      </c>
      <c r="B1157" s="1" t="s">
        <v>31</v>
      </c>
      <c r="C1157" s="3">
        <v>-4.5172614394659458E-2</v>
      </c>
      <c r="D1157">
        <v>0.33688301274456328</v>
      </c>
    </row>
    <row r="1158" spans="1:4" x14ac:dyDescent="0.3">
      <c r="A1158" t="s">
        <v>8</v>
      </c>
      <c r="B1158" s="1" t="s">
        <v>32</v>
      </c>
      <c r="C1158" s="3">
        <v>-4.1092370207654327E-2</v>
      </c>
      <c r="D1158">
        <v>0.38237878046094498</v>
      </c>
    </row>
    <row r="1159" spans="1:4" x14ac:dyDescent="0.3">
      <c r="A1159" t="s">
        <v>8</v>
      </c>
      <c r="B1159" s="1" t="s">
        <v>34</v>
      </c>
      <c r="C1159" s="3">
        <v>-1.4790304502898361E-2</v>
      </c>
      <c r="D1159">
        <v>0.75277316525471472</v>
      </c>
    </row>
    <row r="1160" spans="1:4" x14ac:dyDescent="0.3">
      <c r="A1160" t="s">
        <v>8</v>
      </c>
      <c r="B1160" s="1" t="s">
        <v>35</v>
      </c>
      <c r="C1160" s="3">
        <v>-1.6554385651454031E-2</v>
      </c>
      <c r="D1160">
        <v>0.72441919901176832</v>
      </c>
    </row>
    <row r="1161" spans="1:4" x14ac:dyDescent="0.3">
      <c r="A1161" t="s">
        <v>8</v>
      </c>
      <c r="B1161" s="1" t="s">
        <v>36</v>
      </c>
      <c r="C1161" s="3">
        <v>-4.4834186369784992E-2</v>
      </c>
      <c r="D1161">
        <v>0.34051905814266831</v>
      </c>
    </row>
    <row r="1162" spans="1:4" x14ac:dyDescent="0.3">
      <c r="A1162" t="s">
        <v>8</v>
      </c>
      <c r="B1162" s="1" t="s">
        <v>37</v>
      </c>
      <c r="C1162" s="3">
        <v>-1.050538407585234E-2</v>
      </c>
      <c r="D1162">
        <v>0.8235488584009214</v>
      </c>
    </row>
    <row r="1163" spans="1:4" x14ac:dyDescent="0.3">
      <c r="A1163" t="s">
        <v>8</v>
      </c>
      <c r="B1163" s="1" t="s">
        <v>38</v>
      </c>
      <c r="C1163" s="3">
        <v>9.6389415333102774E-2</v>
      </c>
      <c r="D1163">
        <v>4.0973090108439733E-2</v>
      </c>
    </row>
    <row r="1164" spans="1:4" x14ac:dyDescent="0.3">
      <c r="A1164" t="s">
        <v>8</v>
      </c>
      <c r="B1164" s="1" t="s">
        <v>39</v>
      </c>
      <c r="C1164" s="3">
        <v>-6.4990605687140587E-2</v>
      </c>
      <c r="D1164">
        <v>0.16684368557253179</v>
      </c>
    </row>
    <row r="1165" spans="1:4" x14ac:dyDescent="0.3">
      <c r="A1165" t="s">
        <v>8</v>
      </c>
      <c r="B1165" s="1" t="s">
        <v>40</v>
      </c>
      <c r="C1165" s="3">
        <v>-7.4368458042193353E-3</v>
      </c>
      <c r="D1165">
        <v>0.8747137807020392</v>
      </c>
    </row>
    <row r="1166" spans="1:4" x14ac:dyDescent="0.3">
      <c r="A1166" t="s">
        <v>8</v>
      </c>
      <c r="B1166" s="1" t="s">
        <v>41</v>
      </c>
      <c r="C1166" s="3">
        <v>-1.0027613959936449E-2</v>
      </c>
      <c r="D1166">
        <v>0.83163505796589599</v>
      </c>
    </row>
    <row r="1167" spans="1:4" x14ac:dyDescent="0.3">
      <c r="A1167" t="s">
        <v>8</v>
      </c>
      <c r="B1167" s="1" t="s">
        <v>42</v>
      </c>
      <c r="C1167" s="3">
        <v>-2.8236054431834318E-2</v>
      </c>
      <c r="D1167">
        <v>0.54933034591499386</v>
      </c>
    </row>
    <row r="1168" spans="1:4" x14ac:dyDescent="0.3">
      <c r="A1168" t="s">
        <v>8</v>
      </c>
      <c r="B1168" s="1" t="s">
        <v>43</v>
      </c>
      <c r="C1168" s="3">
        <v>-7.4202064810461321E-3</v>
      </c>
      <c r="D1168">
        <v>0.87485396784777025</v>
      </c>
    </row>
    <row r="1169" spans="1:4" x14ac:dyDescent="0.3">
      <c r="A1169" t="s">
        <v>8</v>
      </c>
      <c r="B1169" s="1" t="s">
        <v>44</v>
      </c>
      <c r="C1169" s="3">
        <v>-1.1761857334511039E-2</v>
      </c>
      <c r="D1169">
        <v>0.85466697514954992</v>
      </c>
    </row>
    <row r="1170" spans="1:4" x14ac:dyDescent="0.3">
      <c r="A1170" t="s">
        <v>8</v>
      </c>
      <c r="B1170" s="1" t="s">
        <v>45</v>
      </c>
      <c r="C1170" s="3">
        <v>-1.28231956177185E-2</v>
      </c>
      <c r="D1170">
        <v>0.78501701119680967</v>
      </c>
    </row>
    <row r="1171" spans="1:4" x14ac:dyDescent="0.3">
      <c r="A1171" t="s">
        <v>8</v>
      </c>
      <c r="B1171" s="1" t="s">
        <v>46</v>
      </c>
      <c r="C1171" s="3">
        <v>0.1641584914251909</v>
      </c>
      <c r="D1171">
        <v>3.8992391862997382E-4</v>
      </c>
    </row>
    <row r="1172" spans="1:4" x14ac:dyDescent="0.3">
      <c r="A1172" t="s">
        <v>8</v>
      </c>
      <c r="B1172" s="1" t="s">
        <v>47</v>
      </c>
      <c r="C1172" s="3">
        <v>-7.321913545400076E-3</v>
      </c>
      <c r="D1172">
        <v>0.87568532052643488</v>
      </c>
    </row>
    <row r="1173" spans="1:4" x14ac:dyDescent="0.3">
      <c r="A1173" t="s">
        <v>8</v>
      </c>
      <c r="B1173" s="1" t="s">
        <v>48</v>
      </c>
      <c r="C1173" s="3">
        <v>-3.3251332389110481E-2</v>
      </c>
      <c r="D1173">
        <v>0.65054592500267627</v>
      </c>
    </row>
    <row r="1174" spans="1:4" x14ac:dyDescent="0.3">
      <c r="A1174" t="s">
        <v>8</v>
      </c>
      <c r="B1174" s="1" t="s">
        <v>49</v>
      </c>
      <c r="C1174" s="3">
        <v>1.203608756181674E-2</v>
      </c>
      <c r="D1174">
        <v>0.79381354548429561</v>
      </c>
    </row>
    <row r="1175" spans="1:4" x14ac:dyDescent="0.3">
      <c r="A1175" t="s">
        <v>8</v>
      </c>
      <c r="B1175" s="1" t="s">
        <v>50</v>
      </c>
      <c r="C1175" s="3">
        <v>-2.8327715852139539E-2</v>
      </c>
      <c r="D1175">
        <v>0.54405509188629342</v>
      </c>
    </row>
    <row r="1176" spans="1:4" x14ac:dyDescent="0.3">
      <c r="A1176" t="s">
        <v>8</v>
      </c>
      <c r="B1176" s="1" t="s">
        <v>51</v>
      </c>
      <c r="C1176" s="3">
        <v>-7.2923623503271695E-2</v>
      </c>
      <c r="D1176">
        <v>0.1179190267019148</v>
      </c>
    </row>
    <row r="1177" spans="1:4" x14ac:dyDescent="0.3">
      <c r="A1177" t="s">
        <v>8</v>
      </c>
      <c r="B1177" s="1" t="s">
        <v>52</v>
      </c>
      <c r="C1177" s="3">
        <v>-7.0653837069656181E-2</v>
      </c>
      <c r="D1177">
        <v>0.1302480431702551</v>
      </c>
    </row>
    <row r="1178" spans="1:4" x14ac:dyDescent="0.3">
      <c r="A1178" t="s">
        <v>8</v>
      </c>
      <c r="B1178" s="1" t="s">
        <v>53</v>
      </c>
      <c r="C1178" s="3">
        <v>-2.5145146130143681E-2</v>
      </c>
      <c r="D1178">
        <v>0.59928409739469057</v>
      </c>
    </row>
    <row r="1179" spans="1:4" x14ac:dyDescent="0.3">
      <c r="A1179" t="s">
        <v>8</v>
      </c>
      <c r="B1179" s="1" t="s">
        <v>54</v>
      </c>
      <c r="C1179" s="3">
        <v>5.6947558677636893E-2</v>
      </c>
      <c r="D1179">
        <v>0.23268406944032999</v>
      </c>
    </row>
    <row r="1180" spans="1:4" x14ac:dyDescent="0.3">
      <c r="A1180" t="s">
        <v>8</v>
      </c>
      <c r="B1180" s="1" t="s">
        <v>55</v>
      </c>
      <c r="C1180" s="3">
        <v>-3.8685778587837387E-2</v>
      </c>
      <c r="D1180">
        <v>0.43466826416044391</v>
      </c>
    </row>
    <row r="1181" spans="1:4" x14ac:dyDescent="0.3">
      <c r="A1181" t="s">
        <v>8</v>
      </c>
      <c r="B1181" s="1" t="s">
        <v>56</v>
      </c>
      <c r="C1181" s="3">
        <v>2.5301709588560348E-2</v>
      </c>
      <c r="D1181">
        <v>0.61034357967327457</v>
      </c>
    </row>
    <row r="1182" spans="1:4" x14ac:dyDescent="0.3">
      <c r="A1182" t="s">
        <v>8</v>
      </c>
      <c r="B1182" s="1" t="s">
        <v>57</v>
      </c>
      <c r="C1182" s="3">
        <v>-1.125608555760349E-2</v>
      </c>
      <c r="D1182">
        <v>0.80953193259946044</v>
      </c>
    </row>
    <row r="1183" spans="1:4" x14ac:dyDescent="0.3">
      <c r="A1183" t="s">
        <v>8</v>
      </c>
      <c r="B1183" s="1" t="s">
        <v>58</v>
      </c>
      <c r="C1183" s="3">
        <v>7.5458263738323234E-2</v>
      </c>
      <c r="D1183">
        <v>0.1052687572745763</v>
      </c>
    </row>
    <row r="1184" spans="1:4" x14ac:dyDescent="0.3">
      <c r="A1184" t="s">
        <v>8</v>
      </c>
      <c r="B1184" s="1" t="s">
        <v>59</v>
      </c>
      <c r="C1184" s="3">
        <v>-5.1021408040951607E-2</v>
      </c>
      <c r="D1184">
        <v>0.27377711244545933</v>
      </c>
    </row>
    <row r="1185" spans="1:4" x14ac:dyDescent="0.3">
      <c r="A1185" t="s">
        <v>8</v>
      </c>
      <c r="B1185" s="1" t="s">
        <v>60</v>
      </c>
      <c r="C1185" s="3">
        <v>-4.5299663895987968E-2</v>
      </c>
      <c r="D1185">
        <v>0.32658837102653998</v>
      </c>
    </row>
    <row r="1186" spans="1:4" x14ac:dyDescent="0.3">
      <c r="A1186" t="s">
        <v>8</v>
      </c>
      <c r="B1186" s="1" t="s">
        <v>61</v>
      </c>
      <c r="C1186" s="3">
        <v>1.157191867375546E-2</v>
      </c>
      <c r="D1186">
        <v>0.8018024329096104</v>
      </c>
    </row>
    <row r="1187" spans="1:4" x14ac:dyDescent="0.3">
      <c r="A1187" t="s">
        <v>8</v>
      </c>
      <c r="B1187" s="1" t="s">
        <v>62</v>
      </c>
      <c r="C1187" s="3">
        <v>-2.3615306964924029E-2</v>
      </c>
      <c r="D1187">
        <v>0.60805230209788974</v>
      </c>
    </row>
    <row r="1188" spans="1:4" x14ac:dyDescent="0.3">
      <c r="A1188" t="s">
        <v>8</v>
      </c>
      <c r="B1188" s="1" t="s">
        <v>63</v>
      </c>
      <c r="C1188" s="3">
        <v>3.029246177428447E-2</v>
      </c>
      <c r="D1188">
        <v>0.51103613960348704</v>
      </c>
    </row>
    <row r="1189" spans="1:4" x14ac:dyDescent="0.3">
      <c r="A1189" t="s">
        <v>8</v>
      </c>
      <c r="B1189" s="1" t="s">
        <v>64</v>
      </c>
      <c r="C1189" s="3">
        <v>-4.7751059326005728E-2</v>
      </c>
      <c r="D1189">
        <v>0.30261634493321521</v>
      </c>
    </row>
    <row r="1190" spans="1:4" x14ac:dyDescent="0.3">
      <c r="A1190" t="s">
        <v>8</v>
      </c>
      <c r="B1190" s="1" t="s">
        <v>65</v>
      </c>
      <c r="C1190" s="3">
        <v>-7.118245645788443E-2</v>
      </c>
      <c r="D1190">
        <v>0.13873393993985439</v>
      </c>
    </row>
    <row r="1191" spans="1:4" x14ac:dyDescent="0.3">
      <c r="A1191" t="s">
        <v>8</v>
      </c>
      <c r="B1191" s="1" t="s">
        <v>66</v>
      </c>
      <c r="C1191" s="3">
        <v>-0.1078705131203425</v>
      </c>
      <c r="D1191">
        <v>1.958682401062346E-2</v>
      </c>
    </row>
    <row r="1192" spans="1:4" x14ac:dyDescent="0.3">
      <c r="A1192" t="s">
        <v>8</v>
      </c>
      <c r="B1192" s="1" t="s">
        <v>67</v>
      </c>
      <c r="C1192" s="3">
        <v>-7.1475778025861464E-3</v>
      </c>
      <c r="D1192">
        <v>0.8800822286727823</v>
      </c>
    </row>
    <row r="1193" spans="1:4" x14ac:dyDescent="0.3">
      <c r="A1193" t="s">
        <v>8</v>
      </c>
      <c r="B1193" s="1" t="s">
        <v>68</v>
      </c>
      <c r="C1193" s="3">
        <v>-1.2848110929757619E-3</v>
      </c>
      <c r="D1193">
        <v>0.97846265020381895</v>
      </c>
    </row>
    <row r="1194" spans="1:4" x14ac:dyDescent="0.3">
      <c r="A1194" t="s">
        <v>8</v>
      </c>
      <c r="B1194" s="1" t="s">
        <v>69</v>
      </c>
      <c r="C1194" s="3">
        <v>-3.4833617619591702E-3</v>
      </c>
      <c r="D1194">
        <v>0.94132422743560484</v>
      </c>
    </row>
    <row r="1195" spans="1:4" x14ac:dyDescent="0.3">
      <c r="A1195" t="s">
        <v>39</v>
      </c>
      <c r="B1195" s="1" t="s">
        <v>0</v>
      </c>
      <c r="C1195" s="3">
        <v>-2.88078284416814E-2</v>
      </c>
      <c r="D1195">
        <v>0.53680503274863534</v>
      </c>
    </row>
    <row r="1196" spans="1:4" x14ac:dyDescent="0.3">
      <c r="A1196" t="s">
        <v>39</v>
      </c>
      <c r="B1196" s="1" t="s">
        <v>1</v>
      </c>
      <c r="C1196" s="3">
        <v>8.4227565006200392E-2</v>
      </c>
      <c r="D1196">
        <v>7.2672206983315807E-2</v>
      </c>
    </row>
    <row r="1197" spans="1:4" x14ac:dyDescent="0.3">
      <c r="A1197" t="s">
        <v>39</v>
      </c>
      <c r="B1197" s="1" t="s">
        <v>2</v>
      </c>
      <c r="C1197" s="3">
        <v>5.0218878901251457E-2</v>
      </c>
      <c r="D1197">
        <v>0.28509974200248728</v>
      </c>
    </row>
    <row r="1198" spans="1:4" x14ac:dyDescent="0.3">
      <c r="A1198" t="s">
        <v>39</v>
      </c>
      <c r="B1198" s="1" t="s">
        <v>3</v>
      </c>
      <c r="C1198" s="3">
        <v>-1.954937231802787E-2</v>
      </c>
      <c r="D1198">
        <v>0.6778233111860692</v>
      </c>
    </row>
    <row r="1199" spans="1:4" x14ac:dyDescent="0.3">
      <c r="A1199" t="s">
        <v>39</v>
      </c>
      <c r="B1199" s="1" t="s">
        <v>4</v>
      </c>
      <c r="C1199" s="3">
        <v>3.0865265969426649E-2</v>
      </c>
      <c r="D1199">
        <v>0.51229319008922392</v>
      </c>
    </row>
    <row r="1200" spans="1:4" x14ac:dyDescent="0.3">
      <c r="A1200" t="s">
        <v>39</v>
      </c>
      <c r="B1200" s="1" t="s">
        <v>5</v>
      </c>
      <c r="C1200" s="3">
        <v>-2.7677553522112121E-2</v>
      </c>
      <c r="D1200">
        <v>0.55638450988143229</v>
      </c>
    </row>
    <row r="1201" spans="1:4" x14ac:dyDescent="0.3">
      <c r="A1201" t="s">
        <v>39</v>
      </c>
      <c r="B1201" s="1" t="s">
        <v>6</v>
      </c>
      <c r="C1201" s="3">
        <v>-2.7633343164920381E-2</v>
      </c>
      <c r="D1201">
        <v>0.55832860637073245</v>
      </c>
    </row>
    <row r="1202" spans="1:4" x14ac:dyDescent="0.3">
      <c r="A1202" t="s">
        <v>39</v>
      </c>
      <c r="B1202" s="1" t="s">
        <v>7</v>
      </c>
      <c r="C1202" s="3">
        <v>-1.959632040217241E-2</v>
      </c>
      <c r="D1202">
        <v>0.6774307213953592</v>
      </c>
    </row>
    <row r="1203" spans="1:4" x14ac:dyDescent="0.3">
      <c r="A1203" t="s">
        <v>39</v>
      </c>
      <c r="B1203" s="1" t="s">
        <v>8</v>
      </c>
      <c r="C1203" s="3">
        <v>-6.4990605687140587E-2</v>
      </c>
      <c r="D1203">
        <v>0.16684368557253179</v>
      </c>
    </row>
    <row r="1204" spans="1:4" x14ac:dyDescent="0.3">
      <c r="A1204" t="s">
        <v>39</v>
      </c>
      <c r="B1204" s="1" t="s">
        <v>9</v>
      </c>
      <c r="C1204" s="3">
        <v>-1.9502649338332251E-2</v>
      </c>
      <c r="D1204">
        <v>0.67821447190502604</v>
      </c>
    </row>
    <row r="1205" spans="1:4" x14ac:dyDescent="0.3">
      <c r="A1205" t="s">
        <v>39</v>
      </c>
      <c r="B1205" s="1" t="s">
        <v>10</v>
      </c>
      <c r="C1205" s="3">
        <v>-1.969089844271921E-2</v>
      </c>
      <c r="D1205">
        <v>0.67664121965821977</v>
      </c>
    </row>
    <row r="1206" spans="1:4" x14ac:dyDescent="0.3">
      <c r="A1206" t="s">
        <v>39</v>
      </c>
      <c r="B1206" s="1" t="s">
        <v>11</v>
      </c>
      <c r="C1206" s="3">
        <v>9.3680853231385156E-2</v>
      </c>
      <c r="D1206">
        <v>4.6046146211311971E-2</v>
      </c>
    </row>
    <row r="1207" spans="1:4" x14ac:dyDescent="0.3">
      <c r="A1207" t="s">
        <v>39</v>
      </c>
      <c r="B1207" s="1" t="s">
        <v>12</v>
      </c>
      <c r="C1207" s="3">
        <v>-1.973853171861072E-2</v>
      </c>
      <c r="D1207">
        <v>0.67624429005587405</v>
      </c>
    </row>
    <row r="1208" spans="1:4" x14ac:dyDescent="0.3">
      <c r="A1208" t="s">
        <v>39</v>
      </c>
      <c r="B1208" s="1" t="s">
        <v>13</v>
      </c>
      <c r="C1208" s="3">
        <v>-3.9134813029766777E-2</v>
      </c>
      <c r="D1208">
        <v>0.40495927393986397</v>
      </c>
    </row>
    <row r="1209" spans="1:4" x14ac:dyDescent="0.3">
      <c r="A1209" t="s">
        <v>39</v>
      </c>
      <c r="B1209" s="1" t="s">
        <v>14</v>
      </c>
      <c r="C1209" s="3">
        <v>-3.9228857290642571E-2</v>
      </c>
      <c r="D1209">
        <v>0.40435041259480903</v>
      </c>
    </row>
    <row r="1210" spans="1:4" x14ac:dyDescent="0.3">
      <c r="A1210" t="s">
        <v>39</v>
      </c>
      <c r="B1210" s="1" t="s">
        <v>15</v>
      </c>
      <c r="C1210" s="3">
        <v>-4.3802639744291133E-2</v>
      </c>
      <c r="D1210">
        <v>0.3512230475452458</v>
      </c>
    </row>
    <row r="1211" spans="1:4" x14ac:dyDescent="0.3">
      <c r="A1211" t="s">
        <v>39</v>
      </c>
      <c r="B1211" s="1" t="s">
        <v>16</v>
      </c>
      <c r="C1211" s="3">
        <v>-1.9596320402172421E-2</v>
      </c>
      <c r="D1211">
        <v>0.6774307213953592</v>
      </c>
    </row>
    <row r="1212" spans="1:4" x14ac:dyDescent="0.3">
      <c r="A1212" t="s">
        <v>39</v>
      </c>
      <c r="B1212" s="1" t="s">
        <v>17</v>
      </c>
      <c r="C1212" s="3">
        <v>0.14866875652089651</v>
      </c>
      <c r="D1212">
        <v>1.471835474412698E-3</v>
      </c>
    </row>
    <row r="1213" spans="1:4" x14ac:dyDescent="0.3">
      <c r="A1213" t="s">
        <v>39</v>
      </c>
      <c r="B1213" s="1" t="s">
        <v>18</v>
      </c>
      <c r="C1213" s="3">
        <v>1.616796821931487E-2</v>
      </c>
      <c r="D1213">
        <v>0.73174417164307271</v>
      </c>
    </row>
    <row r="1214" spans="1:4" x14ac:dyDescent="0.3">
      <c r="A1214" t="s">
        <v>39</v>
      </c>
      <c r="B1214" s="1" t="s">
        <v>19</v>
      </c>
      <c r="C1214" s="3">
        <v>-1.9596320402172431E-2</v>
      </c>
      <c r="D1214">
        <v>0.6774307213953592</v>
      </c>
    </row>
    <row r="1215" spans="1:4" x14ac:dyDescent="0.3">
      <c r="A1215" t="s">
        <v>39</v>
      </c>
      <c r="B1215" s="1" t="s">
        <v>20</v>
      </c>
      <c r="C1215" s="3">
        <v>-2.7566844494271221E-2</v>
      </c>
      <c r="D1215">
        <v>0.55883863633844766</v>
      </c>
    </row>
    <row r="1216" spans="1:4" x14ac:dyDescent="0.3">
      <c r="A1216" t="s">
        <v>39</v>
      </c>
      <c r="B1216" s="1" t="s">
        <v>21</v>
      </c>
      <c r="C1216" s="3">
        <v>-1.954937231802787E-2</v>
      </c>
      <c r="D1216">
        <v>0.6778233111860692</v>
      </c>
    </row>
    <row r="1217" spans="1:4" x14ac:dyDescent="0.3">
      <c r="A1217" t="s">
        <v>39</v>
      </c>
      <c r="B1217" s="1" t="s">
        <v>22</v>
      </c>
      <c r="C1217" s="3">
        <v>-6.7572621788362527E-2</v>
      </c>
      <c r="D1217">
        <v>0.15013532326692269</v>
      </c>
    </row>
    <row r="1218" spans="1:4" x14ac:dyDescent="0.3">
      <c r="A1218" t="s">
        <v>39</v>
      </c>
      <c r="B1218" s="1" t="s">
        <v>23</v>
      </c>
      <c r="C1218" s="3">
        <v>-3.3718702590591537E-2</v>
      </c>
      <c r="D1218">
        <v>0.47406373681335601</v>
      </c>
    </row>
    <row r="1219" spans="1:4" x14ac:dyDescent="0.3">
      <c r="A1219" t="s">
        <v>39</v>
      </c>
      <c r="B1219" s="1" t="s">
        <v>24</v>
      </c>
      <c r="C1219" s="3">
        <v>0.119313937743891</v>
      </c>
      <c r="D1219">
        <v>1.103709884784666E-2</v>
      </c>
    </row>
    <row r="1220" spans="1:4" x14ac:dyDescent="0.3">
      <c r="A1220" t="s">
        <v>39</v>
      </c>
      <c r="B1220" s="1" t="s">
        <v>25</v>
      </c>
      <c r="C1220" s="3">
        <v>-1.9596320402172421E-2</v>
      </c>
      <c r="D1220">
        <v>0.6774307213953592</v>
      </c>
    </row>
    <row r="1221" spans="1:4" x14ac:dyDescent="0.3">
      <c r="A1221" t="s">
        <v>39</v>
      </c>
      <c r="B1221" s="1" t="s">
        <v>26</v>
      </c>
      <c r="C1221" s="3">
        <v>9.472079865276839E-2</v>
      </c>
      <c r="D1221">
        <v>4.4141684316668532E-2</v>
      </c>
    </row>
    <row r="1222" spans="1:4" x14ac:dyDescent="0.3">
      <c r="A1222" t="s">
        <v>39</v>
      </c>
      <c r="B1222" s="1" t="s">
        <v>27</v>
      </c>
      <c r="C1222" s="3">
        <v>-7.6764199884266596E-2</v>
      </c>
      <c r="D1222">
        <v>0.1326988162724779</v>
      </c>
    </row>
    <row r="1223" spans="1:4" x14ac:dyDescent="0.3">
      <c r="A1223" t="s">
        <v>39</v>
      </c>
      <c r="B1223" s="1" t="s">
        <v>28</v>
      </c>
      <c r="C1223" s="3">
        <v>-2.833953587474515E-2</v>
      </c>
      <c r="D1223">
        <v>0.5788335872518422</v>
      </c>
    </row>
    <row r="1224" spans="1:4" x14ac:dyDescent="0.3">
      <c r="A1224" t="s">
        <v>39</v>
      </c>
      <c r="B1224" s="1" t="s">
        <v>29</v>
      </c>
      <c r="C1224" s="3">
        <v>-5.5052237180386938E-2</v>
      </c>
      <c r="D1224">
        <v>0.28125346542551333</v>
      </c>
    </row>
    <row r="1225" spans="1:4" x14ac:dyDescent="0.3">
      <c r="A1225" t="s">
        <v>39</v>
      </c>
      <c r="B1225" s="1" t="s">
        <v>30</v>
      </c>
      <c r="C1225" s="3">
        <v>-3.710382707405744E-2</v>
      </c>
      <c r="D1225">
        <v>0.42624709332352312</v>
      </c>
    </row>
    <row r="1226" spans="1:4" x14ac:dyDescent="0.3">
      <c r="A1226" t="s">
        <v>39</v>
      </c>
      <c r="B1226" s="1" t="s">
        <v>31</v>
      </c>
      <c r="C1226" s="3">
        <v>0.60590699589230057</v>
      </c>
      <c r="D1226">
        <v>1.229447445373253E-47</v>
      </c>
    </row>
    <row r="1227" spans="1:4" x14ac:dyDescent="0.3">
      <c r="A1227" t="s">
        <v>39</v>
      </c>
      <c r="B1227" s="1" t="s">
        <v>32</v>
      </c>
      <c r="C1227" s="3">
        <v>0.62450701099353179</v>
      </c>
      <c r="D1227">
        <v>2.4987160420447321E-51</v>
      </c>
    </row>
    <row r="1228" spans="1:4" x14ac:dyDescent="0.3">
      <c r="A1228" t="s">
        <v>39</v>
      </c>
      <c r="B1228" s="1" t="s">
        <v>33</v>
      </c>
      <c r="C1228" s="3">
        <v>-1.8934410469758259E-2</v>
      </c>
      <c r="D1228">
        <v>0.6854559991546354</v>
      </c>
    </row>
    <row r="1229" spans="1:4" x14ac:dyDescent="0.3">
      <c r="A1229" t="s">
        <v>39</v>
      </c>
      <c r="B1229" s="1" t="s">
        <v>34</v>
      </c>
      <c r="C1229" s="3">
        <v>2.7861407102902469E-2</v>
      </c>
      <c r="D1229">
        <v>0.55027245407846292</v>
      </c>
    </row>
    <row r="1230" spans="1:4" x14ac:dyDescent="0.3">
      <c r="A1230" t="s">
        <v>39</v>
      </c>
      <c r="B1230" s="1" t="s">
        <v>35</v>
      </c>
      <c r="C1230" s="3">
        <v>1.633144714132246E-2</v>
      </c>
      <c r="D1230">
        <v>0.72626098173203169</v>
      </c>
    </row>
    <row r="1231" spans="1:4" x14ac:dyDescent="0.3">
      <c r="A1231" t="s">
        <v>39</v>
      </c>
      <c r="B1231" s="1" t="s">
        <v>36</v>
      </c>
      <c r="C1231" s="3">
        <v>-9.2537668245277788E-2</v>
      </c>
      <c r="D1231">
        <v>4.6822675667781213E-2</v>
      </c>
    </row>
    <row r="1232" spans="1:4" x14ac:dyDescent="0.3">
      <c r="A1232" t="s">
        <v>39</v>
      </c>
      <c r="B1232" s="1" t="s">
        <v>37</v>
      </c>
      <c r="C1232" s="3">
        <v>-2.7220615779303091E-2</v>
      </c>
      <c r="D1232">
        <v>0.55991166444884743</v>
      </c>
    </row>
    <row r="1233" spans="1:4" x14ac:dyDescent="0.3">
      <c r="A1233" t="s">
        <v>39</v>
      </c>
      <c r="B1233" s="1" t="s">
        <v>38</v>
      </c>
      <c r="C1233" s="3">
        <v>4.9049550212082717E-2</v>
      </c>
      <c r="D1233">
        <v>0.29541431464215728</v>
      </c>
    </row>
    <row r="1234" spans="1:4" x14ac:dyDescent="0.3">
      <c r="A1234" t="s">
        <v>39</v>
      </c>
      <c r="B1234" s="1" t="s">
        <v>39</v>
      </c>
      <c r="C1234" s="3">
        <v>1</v>
      </c>
      <c r="D1234">
        <v>0</v>
      </c>
    </row>
    <row r="1235" spans="1:4" x14ac:dyDescent="0.3">
      <c r="A1235" t="s">
        <v>39</v>
      </c>
      <c r="B1235" s="1" t="s">
        <v>40</v>
      </c>
      <c r="C1235" s="3">
        <v>-1.9103701084073998E-2</v>
      </c>
      <c r="D1235">
        <v>0.68279561534532518</v>
      </c>
    </row>
    <row r="1236" spans="1:4" x14ac:dyDescent="0.3">
      <c r="A1236" t="s">
        <v>39</v>
      </c>
      <c r="B1236" s="1" t="s">
        <v>41</v>
      </c>
      <c r="C1236" s="3">
        <v>-2.7046191311046991E-2</v>
      </c>
      <c r="D1236">
        <v>0.56285656445065524</v>
      </c>
    </row>
    <row r="1237" spans="1:4" x14ac:dyDescent="0.3">
      <c r="A1237" t="s">
        <v>39</v>
      </c>
      <c r="B1237" s="1" t="s">
        <v>42</v>
      </c>
      <c r="C1237" s="3">
        <v>-3.6413837908784531E-2</v>
      </c>
      <c r="D1237">
        <v>0.43590707312420818</v>
      </c>
    </row>
    <row r="1238" spans="1:4" x14ac:dyDescent="0.3">
      <c r="A1238" t="s">
        <v>39</v>
      </c>
      <c r="B1238" s="1" t="s">
        <v>43</v>
      </c>
      <c r="C1238" s="3">
        <v>0.11406375491124771</v>
      </c>
      <c r="D1238">
        <v>1.4269522862722549E-2</v>
      </c>
    </row>
    <row r="1239" spans="1:4" x14ac:dyDescent="0.3">
      <c r="A1239" t="s">
        <v>39</v>
      </c>
      <c r="B1239" s="1" t="s">
        <v>44</v>
      </c>
      <c r="C1239" s="3">
        <v>-2.819255396830132E-2</v>
      </c>
      <c r="D1239">
        <v>0.6579678750825112</v>
      </c>
    </row>
    <row r="1240" spans="1:4" x14ac:dyDescent="0.3">
      <c r="A1240" t="s">
        <v>39</v>
      </c>
      <c r="B1240" s="1" t="s">
        <v>45</v>
      </c>
      <c r="C1240" s="3">
        <v>-3.3239455322199719E-2</v>
      </c>
      <c r="D1240">
        <v>0.47746473975910542</v>
      </c>
    </row>
    <row r="1241" spans="1:4" x14ac:dyDescent="0.3">
      <c r="A1241" t="s">
        <v>39</v>
      </c>
      <c r="B1241" s="1" t="s">
        <v>46</v>
      </c>
      <c r="C1241" s="3">
        <v>-3.3453661137456382E-2</v>
      </c>
      <c r="D1241">
        <v>0.47414617442132367</v>
      </c>
    </row>
    <row r="1242" spans="1:4" x14ac:dyDescent="0.3">
      <c r="A1242" t="s">
        <v>39</v>
      </c>
      <c r="B1242" s="1" t="s">
        <v>47</v>
      </c>
      <c r="C1242" s="3">
        <v>-1.945614984308492E-2</v>
      </c>
      <c r="D1242">
        <v>0.67860421219344036</v>
      </c>
    </row>
    <row r="1243" spans="1:4" x14ac:dyDescent="0.3">
      <c r="A1243" t="s">
        <v>39</v>
      </c>
      <c r="B1243" s="1" t="s">
        <v>48</v>
      </c>
      <c r="C1243" s="3">
        <v>-8.754740584783928E-2</v>
      </c>
      <c r="D1243">
        <v>0.22602089768428699</v>
      </c>
    </row>
    <row r="1244" spans="1:4" x14ac:dyDescent="0.3">
      <c r="A1244" t="s">
        <v>39</v>
      </c>
      <c r="B1244" s="1" t="s">
        <v>49</v>
      </c>
      <c r="C1244" s="3">
        <v>-3.4299342487175061E-2</v>
      </c>
      <c r="D1244">
        <v>0.46206203105650467</v>
      </c>
    </row>
    <row r="1245" spans="1:4" x14ac:dyDescent="0.3">
      <c r="A1245" t="s">
        <v>39</v>
      </c>
      <c r="B1245" s="1" t="s">
        <v>50</v>
      </c>
      <c r="C1245" s="3">
        <v>2.1412443852150759E-2</v>
      </c>
      <c r="D1245">
        <v>0.6512677885390934</v>
      </c>
    </row>
    <row r="1246" spans="1:4" x14ac:dyDescent="0.3">
      <c r="A1246" t="s">
        <v>39</v>
      </c>
      <c r="B1246" s="1" t="s">
        <v>51</v>
      </c>
      <c r="C1246" s="3">
        <v>-2.9237669763708441E-2</v>
      </c>
      <c r="D1246">
        <v>0.53707123503458665</v>
      </c>
    </row>
    <row r="1247" spans="1:4" x14ac:dyDescent="0.3">
      <c r="A1247" t="s">
        <v>39</v>
      </c>
      <c r="B1247" s="1" t="s">
        <v>52</v>
      </c>
      <c r="C1247" s="3">
        <v>-3.8518071665859077E-2</v>
      </c>
      <c r="D1247">
        <v>0.4165708844727653</v>
      </c>
    </row>
    <row r="1248" spans="1:4" x14ac:dyDescent="0.3">
      <c r="A1248" t="s">
        <v>39</v>
      </c>
      <c r="B1248" s="1" t="s">
        <v>53</v>
      </c>
      <c r="C1248" s="3">
        <v>-3.4461917243807489E-3</v>
      </c>
      <c r="D1248">
        <v>0.94332845320849701</v>
      </c>
    </row>
    <row r="1249" spans="1:4" x14ac:dyDescent="0.3">
      <c r="A1249" t="s">
        <v>39</v>
      </c>
      <c r="B1249" s="1" t="s">
        <v>54</v>
      </c>
      <c r="C1249" s="3">
        <v>-9.9162697088926027E-3</v>
      </c>
      <c r="D1249">
        <v>0.8375450694668628</v>
      </c>
    </row>
    <row r="1250" spans="1:4" x14ac:dyDescent="0.3">
      <c r="A1250" t="s">
        <v>39</v>
      </c>
      <c r="B1250" s="1" t="s">
        <v>55</v>
      </c>
      <c r="C1250" s="3">
        <v>-4.1164331958727818E-2</v>
      </c>
      <c r="D1250">
        <v>0.41043908165095899</v>
      </c>
    </row>
    <row r="1251" spans="1:4" x14ac:dyDescent="0.3">
      <c r="A1251" t="s">
        <v>39</v>
      </c>
      <c r="B1251" s="1" t="s">
        <v>56</v>
      </c>
      <c r="C1251" s="3">
        <v>-0.12755326235809011</v>
      </c>
      <c r="D1251">
        <v>1.0664017755708299E-2</v>
      </c>
    </row>
    <row r="1252" spans="1:4" x14ac:dyDescent="0.3">
      <c r="A1252" t="s">
        <v>39</v>
      </c>
      <c r="B1252" s="1" t="s">
        <v>57</v>
      </c>
      <c r="C1252" s="3">
        <v>3.3454769956844287E-2</v>
      </c>
      <c r="D1252">
        <v>0.47949454664455049</v>
      </c>
    </row>
    <row r="1253" spans="1:4" x14ac:dyDescent="0.3">
      <c r="A1253" t="s">
        <v>39</v>
      </c>
      <c r="B1253" s="1" t="s">
        <v>58</v>
      </c>
      <c r="C1253" s="3">
        <v>-5.9705802830659627E-2</v>
      </c>
      <c r="D1253">
        <v>0.2061738131209826</v>
      </c>
    </row>
    <row r="1254" spans="1:4" x14ac:dyDescent="0.3">
      <c r="A1254" t="s">
        <v>39</v>
      </c>
      <c r="B1254" s="1" t="s">
        <v>59</v>
      </c>
      <c r="C1254" s="3">
        <v>-3.4407513188760203E-2</v>
      </c>
      <c r="D1254">
        <v>0.46656516577586121</v>
      </c>
    </row>
    <row r="1255" spans="1:4" x14ac:dyDescent="0.3">
      <c r="A1255" t="s">
        <v>39</v>
      </c>
      <c r="B1255" s="1" t="s">
        <v>60</v>
      </c>
      <c r="C1255" s="3">
        <v>-2.489861666383706E-2</v>
      </c>
      <c r="D1255">
        <v>0.59468234535495013</v>
      </c>
    </row>
    <row r="1256" spans="1:4" x14ac:dyDescent="0.3">
      <c r="A1256" t="s">
        <v>39</v>
      </c>
      <c r="B1256" s="1" t="s">
        <v>61</v>
      </c>
      <c r="C1256" s="3">
        <v>1.9499286507408359E-2</v>
      </c>
      <c r="D1256">
        <v>0.67626116472798603</v>
      </c>
    </row>
    <row r="1257" spans="1:4" x14ac:dyDescent="0.3">
      <c r="A1257" t="s">
        <v>39</v>
      </c>
      <c r="B1257" s="1" t="s">
        <v>62</v>
      </c>
      <c r="C1257" s="3">
        <v>-2.353516856255533E-3</v>
      </c>
      <c r="D1257">
        <v>0.95976382705193874</v>
      </c>
    </row>
    <row r="1258" spans="1:4" x14ac:dyDescent="0.3">
      <c r="A1258" t="s">
        <v>39</v>
      </c>
      <c r="B1258" s="1" t="s">
        <v>63</v>
      </c>
      <c r="C1258" s="3">
        <v>3.6542793891027353E-2</v>
      </c>
      <c r="D1258">
        <v>0.43378074650235471</v>
      </c>
    </row>
    <row r="1259" spans="1:4" x14ac:dyDescent="0.3">
      <c r="A1259" t="s">
        <v>39</v>
      </c>
      <c r="B1259" s="1" t="s">
        <v>64</v>
      </c>
      <c r="C1259" s="3">
        <v>7.2532189908592617E-4</v>
      </c>
      <c r="D1259">
        <v>0.98767626311779899</v>
      </c>
    </row>
    <row r="1260" spans="1:4" x14ac:dyDescent="0.3">
      <c r="A1260" t="s">
        <v>39</v>
      </c>
      <c r="B1260" s="1" t="s">
        <v>65</v>
      </c>
      <c r="C1260" s="3">
        <v>-2.8700565686892561E-2</v>
      </c>
      <c r="D1260">
        <v>0.55562141882002714</v>
      </c>
    </row>
    <row r="1261" spans="1:4" x14ac:dyDescent="0.3">
      <c r="A1261" t="s">
        <v>39</v>
      </c>
      <c r="B1261" s="1" t="s">
        <v>66</v>
      </c>
      <c r="C1261" s="3">
        <v>-1.404714786663634E-2</v>
      </c>
      <c r="D1261">
        <v>0.76482068136225367</v>
      </c>
    </row>
    <row r="1262" spans="1:4" x14ac:dyDescent="0.3">
      <c r="A1262" t="s">
        <v>39</v>
      </c>
      <c r="B1262" s="1" t="s">
        <v>67</v>
      </c>
      <c r="C1262" s="3">
        <v>3.2018223800714778E-2</v>
      </c>
      <c r="D1262">
        <v>0.50342201263448616</v>
      </c>
    </row>
    <row r="1263" spans="1:4" x14ac:dyDescent="0.3">
      <c r="A1263" t="s">
        <v>39</v>
      </c>
      <c r="B1263" s="1" t="s">
        <v>68</v>
      </c>
      <c r="C1263" s="3">
        <v>7.1055186724806416E-2</v>
      </c>
      <c r="D1263">
        <v>0.1394430046148343</v>
      </c>
    </row>
    <row r="1264" spans="1:4" x14ac:dyDescent="0.3">
      <c r="A1264" t="s">
        <v>39</v>
      </c>
      <c r="B1264" s="1" t="s">
        <v>69</v>
      </c>
      <c r="C1264" s="3">
        <v>7.7400412343572311E-2</v>
      </c>
      <c r="D1264">
        <v>0.1053342847109324</v>
      </c>
    </row>
    <row r="1265" spans="1:4" x14ac:dyDescent="0.3">
      <c r="A1265" t="s">
        <v>9</v>
      </c>
      <c r="B1265" s="1" t="s">
        <v>0</v>
      </c>
      <c r="C1265" s="3">
        <v>-8.6109195180592416E-2</v>
      </c>
      <c r="D1265">
        <v>6.0758887198307521E-2</v>
      </c>
    </row>
    <row r="1266" spans="1:4" x14ac:dyDescent="0.3">
      <c r="A1266" t="s">
        <v>9</v>
      </c>
      <c r="B1266" s="1" t="s">
        <v>1</v>
      </c>
      <c r="C1266" s="3">
        <v>7.8563310419784899E-2</v>
      </c>
      <c r="D1266">
        <v>8.7195496459149258E-2</v>
      </c>
    </row>
    <row r="1267" spans="1:4" x14ac:dyDescent="0.3">
      <c r="A1267" t="s">
        <v>9</v>
      </c>
      <c r="B1267" s="1" t="s">
        <v>2</v>
      </c>
      <c r="C1267" s="3">
        <v>0.140413780092634</v>
      </c>
      <c r="D1267">
        <v>2.1593396001735772E-3</v>
      </c>
    </row>
    <row r="1268" spans="1:4" x14ac:dyDescent="0.3">
      <c r="A1268" t="s">
        <v>9</v>
      </c>
      <c r="B1268" s="1" t="s">
        <v>3</v>
      </c>
      <c r="C1268" s="3">
        <v>-2.1141649048625789E-3</v>
      </c>
      <c r="D1268">
        <v>0.96338425670360994</v>
      </c>
    </row>
    <row r="1269" spans="1:4" x14ac:dyDescent="0.3">
      <c r="A1269" t="s">
        <v>9</v>
      </c>
      <c r="B1269" s="1" t="s">
        <v>4</v>
      </c>
      <c r="C1269" s="3">
        <v>-1.1100995154889749E-2</v>
      </c>
      <c r="D1269">
        <v>0.80971066688880211</v>
      </c>
    </row>
    <row r="1270" spans="1:4" x14ac:dyDescent="0.3">
      <c r="A1270" t="s">
        <v>9</v>
      </c>
      <c r="B1270" s="1" t="s">
        <v>5</v>
      </c>
      <c r="C1270" s="3">
        <v>0.70635891552918617</v>
      </c>
      <c r="D1270">
        <v>7.7299864145080632E-73</v>
      </c>
    </row>
    <row r="1271" spans="1:4" x14ac:dyDescent="0.3">
      <c r="A1271" t="s">
        <v>9</v>
      </c>
      <c r="B1271" s="1" t="s">
        <v>6</v>
      </c>
      <c r="C1271" s="3">
        <v>-3.012171170044362E-3</v>
      </c>
      <c r="D1271">
        <v>0.94801620046158475</v>
      </c>
    </row>
    <row r="1272" spans="1:4" x14ac:dyDescent="0.3">
      <c r="A1272" t="s">
        <v>9</v>
      </c>
      <c r="B1272" s="1" t="s">
        <v>7</v>
      </c>
      <c r="C1272" s="3">
        <v>-2.1186440677966089E-3</v>
      </c>
      <c r="D1272">
        <v>0.96334563985620481</v>
      </c>
    </row>
    <row r="1273" spans="1:4" x14ac:dyDescent="0.3">
      <c r="A1273" t="s">
        <v>9</v>
      </c>
      <c r="B1273" s="1" t="s">
        <v>8</v>
      </c>
      <c r="C1273" s="3">
        <v>-7.0872095959091186E-3</v>
      </c>
      <c r="D1273">
        <v>0.87769331115178839</v>
      </c>
    </row>
    <row r="1274" spans="1:4" x14ac:dyDescent="0.3">
      <c r="A1274" t="s">
        <v>9</v>
      </c>
      <c r="B1274" s="1" t="s">
        <v>9</v>
      </c>
      <c r="C1274" s="3">
        <v>1</v>
      </c>
      <c r="D1274">
        <v>0</v>
      </c>
    </row>
    <row r="1275" spans="1:4" x14ac:dyDescent="0.3">
      <c r="A1275" t="s">
        <v>9</v>
      </c>
      <c r="B1275" s="1" t="s">
        <v>10</v>
      </c>
      <c r="C1275" s="3">
        <v>-2.1276595744680838E-3</v>
      </c>
      <c r="D1275">
        <v>0.96326803819436124</v>
      </c>
    </row>
    <row r="1276" spans="1:4" x14ac:dyDescent="0.3">
      <c r="A1276" t="s">
        <v>9</v>
      </c>
      <c r="B1276" s="1" t="s">
        <v>11</v>
      </c>
      <c r="C1276" s="3">
        <v>-4.2418030137361482E-3</v>
      </c>
      <c r="D1276">
        <v>0.92661289485124021</v>
      </c>
    </row>
    <row r="1277" spans="1:4" x14ac:dyDescent="0.3">
      <c r="A1277" t="s">
        <v>9</v>
      </c>
      <c r="B1277" s="1" t="s">
        <v>12</v>
      </c>
      <c r="C1277" s="3">
        <v>-2.132196162046907E-3</v>
      </c>
      <c r="D1277">
        <v>0.96322905207916221</v>
      </c>
    </row>
    <row r="1278" spans="1:4" x14ac:dyDescent="0.3">
      <c r="A1278" t="s">
        <v>9</v>
      </c>
      <c r="B1278" s="1" t="s">
        <v>13</v>
      </c>
      <c r="C1278" s="3">
        <v>-4.232825562288876E-3</v>
      </c>
      <c r="D1278">
        <v>0.92669037820790512</v>
      </c>
    </row>
    <row r="1279" spans="1:4" x14ac:dyDescent="0.3">
      <c r="A1279" t="s">
        <v>9</v>
      </c>
      <c r="B1279" s="1" t="s">
        <v>14</v>
      </c>
      <c r="C1279" s="3">
        <v>-4.2418030137361543E-3</v>
      </c>
      <c r="D1279">
        <v>0.92661289485124021</v>
      </c>
    </row>
    <row r="1280" spans="1:4" x14ac:dyDescent="0.3">
      <c r="A1280" t="s">
        <v>9</v>
      </c>
      <c r="B1280" s="1" t="s">
        <v>15</v>
      </c>
      <c r="C1280" s="3">
        <v>-5.1951732248344496E-3</v>
      </c>
      <c r="D1280">
        <v>0.91008715198652079</v>
      </c>
    </row>
    <row r="1281" spans="1:4" x14ac:dyDescent="0.3">
      <c r="A1281" t="s">
        <v>9</v>
      </c>
      <c r="B1281" s="1" t="s">
        <v>16</v>
      </c>
      <c r="C1281" s="3">
        <v>-2.1186440677966089E-3</v>
      </c>
      <c r="D1281">
        <v>0.96334563985620481</v>
      </c>
    </row>
    <row r="1282" spans="1:4" x14ac:dyDescent="0.3">
      <c r="A1282" t="s">
        <v>9</v>
      </c>
      <c r="B1282" s="1" t="s">
        <v>17</v>
      </c>
      <c r="C1282" s="3">
        <v>-1.37372527244116E-2</v>
      </c>
      <c r="D1282">
        <v>0.76522868170437741</v>
      </c>
    </row>
    <row r="1283" spans="1:4" x14ac:dyDescent="0.3">
      <c r="A1283" t="s">
        <v>9</v>
      </c>
      <c r="B1283" s="1" t="s">
        <v>18</v>
      </c>
      <c r="C1283" s="3">
        <v>-4.7677789110277457E-3</v>
      </c>
      <c r="D1283">
        <v>0.91771804615757979</v>
      </c>
    </row>
    <row r="1284" spans="1:4" x14ac:dyDescent="0.3">
      <c r="A1284" t="s">
        <v>9</v>
      </c>
      <c r="B1284" s="1" t="s">
        <v>19</v>
      </c>
      <c r="C1284" s="3">
        <v>-2.118644067796608E-3</v>
      </c>
      <c r="D1284">
        <v>0.96334563985620481</v>
      </c>
    </row>
    <row r="1285" spans="1:4" x14ac:dyDescent="0.3">
      <c r="A1285" t="s">
        <v>9</v>
      </c>
      <c r="B1285" s="1" t="s">
        <v>20</v>
      </c>
      <c r="C1285" s="3">
        <v>-3.0057690986832449E-3</v>
      </c>
      <c r="D1285">
        <v>0.94807127790737589</v>
      </c>
    </row>
    <row r="1286" spans="1:4" x14ac:dyDescent="0.3">
      <c r="A1286" t="s">
        <v>9</v>
      </c>
      <c r="B1286" s="1" t="s">
        <v>21</v>
      </c>
      <c r="C1286" s="3">
        <v>-2.1141649048625781E-3</v>
      </c>
      <c r="D1286">
        <v>0.96338425670360994</v>
      </c>
    </row>
    <row r="1287" spans="1:4" x14ac:dyDescent="0.3">
      <c r="A1287" t="s">
        <v>9</v>
      </c>
      <c r="B1287" s="1" t="s">
        <v>22</v>
      </c>
      <c r="C1287" s="3">
        <v>-1.082616337436052E-2</v>
      </c>
      <c r="D1287">
        <v>0.81394797018380505</v>
      </c>
    </row>
    <row r="1288" spans="1:4" x14ac:dyDescent="0.3">
      <c r="A1288" t="s">
        <v>9</v>
      </c>
      <c r="B1288" s="1" t="s">
        <v>23</v>
      </c>
      <c r="C1288" s="3">
        <v>-3.6773985379901898E-3</v>
      </c>
      <c r="D1288">
        <v>0.93642273951953547</v>
      </c>
    </row>
    <row r="1289" spans="1:4" x14ac:dyDescent="0.3">
      <c r="A1289" t="s">
        <v>9</v>
      </c>
      <c r="B1289" s="1" t="s">
        <v>24</v>
      </c>
      <c r="C1289" s="3">
        <v>-3.677398537990192E-3</v>
      </c>
      <c r="D1289">
        <v>0.93642273951953547</v>
      </c>
    </row>
    <row r="1290" spans="1:4" x14ac:dyDescent="0.3">
      <c r="A1290" t="s">
        <v>9</v>
      </c>
      <c r="B1290" s="1" t="s">
        <v>25</v>
      </c>
      <c r="C1290" s="3">
        <v>-2.1186440677966089E-3</v>
      </c>
      <c r="D1290">
        <v>0.96334563985620481</v>
      </c>
    </row>
    <row r="1291" spans="1:4" x14ac:dyDescent="0.3">
      <c r="A1291" t="s">
        <v>9</v>
      </c>
      <c r="B1291" s="1" t="s">
        <v>26</v>
      </c>
      <c r="C1291" s="3">
        <v>-4.268965316990868E-3</v>
      </c>
      <c r="D1291">
        <v>0.92637896228490491</v>
      </c>
    </row>
    <row r="1292" spans="1:4" x14ac:dyDescent="0.3">
      <c r="A1292" t="s">
        <v>9</v>
      </c>
      <c r="B1292" s="1" t="s">
        <v>30</v>
      </c>
      <c r="C1292" s="3">
        <v>-6.3054587214481844E-2</v>
      </c>
      <c r="D1292">
        <v>0.17234449738822941</v>
      </c>
    </row>
    <row r="1293" spans="1:4" x14ac:dyDescent="0.3">
      <c r="A1293" t="s">
        <v>9</v>
      </c>
      <c r="B1293" s="1" t="s">
        <v>31</v>
      </c>
      <c r="C1293" s="3">
        <v>-3.1935456247308529E-2</v>
      </c>
      <c r="D1293">
        <v>0.49681725531082088</v>
      </c>
    </row>
    <row r="1294" spans="1:4" x14ac:dyDescent="0.3">
      <c r="A1294" t="s">
        <v>9</v>
      </c>
      <c r="B1294" s="1" t="s">
        <v>32</v>
      </c>
      <c r="C1294" s="3">
        <v>-2.879060161742357E-2</v>
      </c>
      <c r="D1294">
        <v>0.54016584475903018</v>
      </c>
    </row>
    <row r="1295" spans="1:4" x14ac:dyDescent="0.3">
      <c r="A1295" t="s">
        <v>9</v>
      </c>
      <c r="B1295" s="1" t="s">
        <v>34</v>
      </c>
      <c r="C1295" s="3">
        <v>-4.4004640093890102E-3</v>
      </c>
      <c r="D1295">
        <v>0.92525691073377592</v>
      </c>
    </row>
    <row r="1296" spans="1:4" x14ac:dyDescent="0.3">
      <c r="A1296" t="s">
        <v>9</v>
      </c>
      <c r="B1296" s="1" t="s">
        <v>35</v>
      </c>
      <c r="C1296" s="3">
        <v>-4.9253076541753418E-3</v>
      </c>
      <c r="D1296">
        <v>0.91637316622244058</v>
      </c>
    </row>
    <row r="1297" spans="1:4" x14ac:dyDescent="0.3">
      <c r="A1297" t="s">
        <v>9</v>
      </c>
      <c r="B1297" s="1" t="s">
        <v>36</v>
      </c>
      <c r="C1297" s="3">
        <v>-1.333737874667759E-2</v>
      </c>
      <c r="D1297">
        <v>0.77662032209427134</v>
      </c>
    </row>
    <row r="1298" spans="1:4" x14ac:dyDescent="0.3">
      <c r="A1298" t="s">
        <v>9</v>
      </c>
      <c r="B1298" s="1" t="s">
        <v>37</v>
      </c>
      <c r="C1298" s="3">
        <v>-3.1253357474602772E-3</v>
      </c>
      <c r="D1298">
        <v>0.9470522281861522</v>
      </c>
    </row>
    <row r="1299" spans="1:4" x14ac:dyDescent="0.3">
      <c r="A1299" t="s">
        <v>9</v>
      </c>
      <c r="B1299" s="1" t="s">
        <v>38</v>
      </c>
      <c r="C1299" s="3">
        <v>-5.9190400433714726E-3</v>
      </c>
      <c r="D1299">
        <v>0.90024370455824188</v>
      </c>
    </row>
    <row r="1300" spans="1:4" x14ac:dyDescent="0.3">
      <c r="A1300" t="s">
        <v>9</v>
      </c>
      <c r="B1300" s="1" t="s">
        <v>39</v>
      </c>
      <c r="C1300" s="3">
        <v>-1.9502649338332251E-2</v>
      </c>
      <c r="D1300">
        <v>0.67821447190502604</v>
      </c>
    </row>
    <row r="1301" spans="1:4" x14ac:dyDescent="0.3">
      <c r="A1301" t="s">
        <v>9</v>
      </c>
      <c r="B1301" s="1" t="s">
        <v>40</v>
      </c>
      <c r="C1301" s="3">
        <v>-2.212389380530973E-3</v>
      </c>
      <c r="D1301">
        <v>0.96254669856547137</v>
      </c>
    </row>
    <row r="1302" spans="1:4" x14ac:dyDescent="0.3">
      <c r="A1302" t="s">
        <v>9</v>
      </c>
      <c r="B1302" s="1" t="s">
        <v>41</v>
      </c>
      <c r="C1302" s="3">
        <v>-3.1322578727671952E-3</v>
      </c>
      <c r="D1302">
        <v>0.94699384048450674</v>
      </c>
    </row>
    <row r="1303" spans="1:4" x14ac:dyDescent="0.3">
      <c r="A1303" t="s">
        <v>9</v>
      </c>
      <c r="B1303" s="1" t="s">
        <v>42</v>
      </c>
      <c r="C1303" s="3">
        <v>-8.399676114733412E-3</v>
      </c>
      <c r="D1303">
        <v>0.85849821431470197</v>
      </c>
    </row>
    <row r="1304" spans="1:4" x14ac:dyDescent="0.3">
      <c r="A1304" t="s">
        <v>9</v>
      </c>
      <c r="B1304" s="1" t="s">
        <v>43</v>
      </c>
      <c r="C1304" s="3">
        <v>-2.207505518763796E-3</v>
      </c>
      <c r="D1304">
        <v>0.9625878931078744</v>
      </c>
    </row>
    <row r="1305" spans="1:4" x14ac:dyDescent="0.3">
      <c r="A1305" t="s">
        <v>9</v>
      </c>
      <c r="B1305" s="1" t="s">
        <v>44</v>
      </c>
      <c r="C1305" s="3">
        <v>-4.0816326530612249E-3</v>
      </c>
      <c r="D1305">
        <v>0.94921538389612903</v>
      </c>
    </row>
    <row r="1306" spans="1:4" x14ac:dyDescent="0.3">
      <c r="A1306" t="s">
        <v>9</v>
      </c>
      <c r="B1306" s="1" t="s">
        <v>45</v>
      </c>
      <c r="C1306" s="3">
        <v>-3.8150991392621311E-3</v>
      </c>
      <c r="D1306">
        <v>0.93524718089837178</v>
      </c>
    </row>
    <row r="1307" spans="1:4" x14ac:dyDescent="0.3">
      <c r="A1307" t="s">
        <v>9</v>
      </c>
      <c r="B1307" s="1" t="s">
        <v>46</v>
      </c>
      <c r="C1307" s="3">
        <v>-3.7490365042693562E-3</v>
      </c>
      <c r="D1307">
        <v>0.9358084404209811</v>
      </c>
    </row>
    <row r="1308" spans="1:4" x14ac:dyDescent="0.3">
      <c r="A1308" t="s">
        <v>9</v>
      </c>
      <c r="B1308" s="1" t="s">
        <v>47</v>
      </c>
      <c r="C1308" s="3">
        <v>-2.1786492374727641E-3</v>
      </c>
      <c r="D1308">
        <v>0.96283223795625916</v>
      </c>
    </row>
    <row r="1309" spans="1:4" x14ac:dyDescent="0.3">
      <c r="A1309" t="s">
        <v>9</v>
      </c>
      <c r="B1309" s="1" t="s">
        <v>48</v>
      </c>
      <c r="C1309" s="3">
        <v>-1.8990004393338051E-2</v>
      </c>
      <c r="D1309">
        <v>0.7953568243356024</v>
      </c>
    </row>
    <row r="1310" spans="1:4" x14ac:dyDescent="0.3">
      <c r="A1310" t="s">
        <v>9</v>
      </c>
      <c r="B1310" s="1" t="s">
        <v>49</v>
      </c>
      <c r="C1310" s="3">
        <v>-3.2120166423414039E-2</v>
      </c>
      <c r="D1310">
        <v>0.48494048038779808</v>
      </c>
    </row>
    <row r="1311" spans="1:4" x14ac:dyDescent="0.3">
      <c r="A1311" t="s">
        <v>9</v>
      </c>
      <c r="B1311" s="1" t="s">
        <v>50</v>
      </c>
      <c r="C1311" s="3">
        <v>-2.62535489736852E-2</v>
      </c>
      <c r="D1311">
        <v>0.57352546317113329</v>
      </c>
    </row>
    <row r="1312" spans="1:4" x14ac:dyDescent="0.3">
      <c r="A1312" t="s">
        <v>9</v>
      </c>
      <c r="B1312" s="1" t="s">
        <v>51</v>
      </c>
      <c r="C1312" s="3">
        <v>-1.405438971812191E-2</v>
      </c>
      <c r="D1312">
        <v>0.76319780222135303</v>
      </c>
    </row>
    <row r="1313" spans="1:4" x14ac:dyDescent="0.3">
      <c r="A1313" t="s">
        <v>9</v>
      </c>
      <c r="B1313" s="1" t="s">
        <v>52</v>
      </c>
      <c r="C1313" s="3">
        <v>-5.9391285272091636E-3</v>
      </c>
      <c r="D1313">
        <v>0.89880314166679232</v>
      </c>
    </row>
    <row r="1314" spans="1:4" x14ac:dyDescent="0.3">
      <c r="A1314" t="s">
        <v>9</v>
      </c>
      <c r="B1314" s="1" t="s">
        <v>53</v>
      </c>
      <c r="C1314" s="3">
        <v>8.1445192153408678E-3</v>
      </c>
      <c r="D1314">
        <v>0.86472881833166437</v>
      </c>
    </row>
    <row r="1315" spans="1:4" x14ac:dyDescent="0.3">
      <c r="A1315" t="s">
        <v>9</v>
      </c>
      <c r="B1315" s="1" t="s">
        <v>54</v>
      </c>
      <c r="C1315" s="3">
        <v>-1.0993045107281101E-2</v>
      </c>
      <c r="D1315">
        <v>0.81772809308886574</v>
      </c>
    </row>
    <row r="1316" spans="1:4" x14ac:dyDescent="0.3">
      <c r="A1316" t="s">
        <v>9</v>
      </c>
      <c r="B1316" s="1" t="s">
        <v>55</v>
      </c>
      <c r="C1316" s="3">
        <v>-1.6835211032393022E-2</v>
      </c>
      <c r="D1316">
        <v>0.73364029871134184</v>
      </c>
    </row>
    <row r="1317" spans="1:4" x14ac:dyDescent="0.3">
      <c r="A1317" t="s">
        <v>9</v>
      </c>
      <c r="B1317" s="1" t="s">
        <v>57</v>
      </c>
      <c r="C1317" s="3">
        <v>-1.812478875997884E-2</v>
      </c>
      <c r="D1317">
        <v>0.69760601150874879</v>
      </c>
    </row>
    <row r="1318" spans="1:4" x14ac:dyDescent="0.3">
      <c r="A1318" t="s">
        <v>9</v>
      </c>
      <c r="B1318" s="1" t="s">
        <v>58</v>
      </c>
      <c r="C1318" s="3">
        <v>-1.7674383054097239E-2</v>
      </c>
      <c r="D1318">
        <v>0.7044584248185769</v>
      </c>
    </row>
    <row r="1319" spans="1:4" x14ac:dyDescent="0.3">
      <c r="A1319" t="s">
        <v>9</v>
      </c>
      <c r="B1319" s="1" t="s">
        <v>59</v>
      </c>
      <c r="C1319" s="3">
        <v>-1.5181120295135129E-2</v>
      </c>
      <c r="D1319">
        <v>0.74457981300218457</v>
      </c>
    </row>
    <row r="1320" spans="1:4" x14ac:dyDescent="0.3">
      <c r="A1320" t="s">
        <v>9</v>
      </c>
      <c r="B1320" s="1" t="s">
        <v>60</v>
      </c>
      <c r="C1320" s="3">
        <v>4.2934156844809793E-2</v>
      </c>
      <c r="D1320">
        <v>0.35199604701746512</v>
      </c>
    </row>
    <row r="1321" spans="1:4" x14ac:dyDescent="0.3">
      <c r="A1321" t="s">
        <v>9</v>
      </c>
      <c r="B1321" s="1" t="s">
        <v>61</v>
      </c>
      <c r="C1321" s="3">
        <v>-1.502498965764776E-2</v>
      </c>
      <c r="D1321">
        <v>0.7442186479238232</v>
      </c>
    </row>
    <row r="1322" spans="1:4" x14ac:dyDescent="0.3">
      <c r="A1322" t="s">
        <v>9</v>
      </c>
      <c r="B1322" s="1" t="s">
        <v>62</v>
      </c>
      <c r="C1322" s="3">
        <v>-5.4448045920650417E-2</v>
      </c>
      <c r="D1322">
        <v>0.23624692777866679</v>
      </c>
    </row>
    <row r="1323" spans="1:4" x14ac:dyDescent="0.3">
      <c r="A1323" t="s">
        <v>9</v>
      </c>
      <c r="B1323" s="1" t="s">
        <v>63</v>
      </c>
      <c r="C1323" s="3">
        <v>4.0004166546539141E-2</v>
      </c>
      <c r="D1323">
        <v>0.38484677884997742</v>
      </c>
    </row>
    <row r="1324" spans="1:4" x14ac:dyDescent="0.3">
      <c r="A1324" t="s">
        <v>9</v>
      </c>
      <c r="B1324" s="1" t="s">
        <v>64</v>
      </c>
      <c r="C1324" s="3">
        <v>4.3105449258661839E-2</v>
      </c>
      <c r="D1324">
        <v>0.35162027332311568</v>
      </c>
    </row>
    <row r="1325" spans="1:4" x14ac:dyDescent="0.3">
      <c r="A1325" t="s">
        <v>9</v>
      </c>
      <c r="B1325" s="1" t="s">
        <v>65</v>
      </c>
      <c r="C1325" s="3">
        <v>7.6951617013111947E-3</v>
      </c>
      <c r="D1325">
        <v>0.87285280460669179</v>
      </c>
    </row>
    <row r="1326" spans="1:4" x14ac:dyDescent="0.3">
      <c r="A1326" t="s">
        <v>9</v>
      </c>
      <c r="B1326" s="1" t="s">
        <v>66</v>
      </c>
      <c r="C1326" s="3">
        <v>2.0153643963104779E-2</v>
      </c>
      <c r="D1326">
        <v>0.66331923945785831</v>
      </c>
    </row>
    <row r="1327" spans="1:4" x14ac:dyDescent="0.3">
      <c r="A1327" t="s">
        <v>9</v>
      </c>
      <c r="B1327" s="1" t="s">
        <v>67</v>
      </c>
      <c r="C1327" s="3">
        <v>2.3343588357276859E-2</v>
      </c>
      <c r="D1327">
        <v>0.62177931663717245</v>
      </c>
    </row>
    <row r="1328" spans="1:4" x14ac:dyDescent="0.3">
      <c r="A1328" t="s">
        <v>9</v>
      </c>
      <c r="B1328" s="1" t="s">
        <v>68</v>
      </c>
      <c r="C1328" s="3">
        <v>-3.8556042575441422E-2</v>
      </c>
      <c r="D1328">
        <v>0.41716200182560909</v>
      </c>
    </row>
    <row r="1329" spans="1:4" x14ac:dyDescent="0.3">
      <c r="A1329" t="s">
        <v>9</v>
      </c>
      <c r="B1329" s="1" t="s">
        <v>69</v>
      </c>
      <c r="C1329" s="3">
        <v>3.0242461454969321E-2</v>
      </c>
      <c r="D1329">
        <v>0.52223661811004607</v>
      </c>
    </row>
    <row r="1330" spans="1:4" x14ac:dyDescent="0.3">
      <c r="A1330" t="s">
        <v>22</v>
      </c>
      <c r="B1330" s="1" t="s">
        <v>0</v>
      </c>
      <c r="C1330" s="3">
        <v>4.03374171727943E-2</v>
      </c>
      <c r="D1330">
        <v>0.38039194258414061</v>
      </c>
    </row>
    <row r="1331" spans="1:4" x14ac:dyDescent="0.3">
      <c r="A1331" t="s">
        <v>22</v>
      </c>
      <c r="B1331" s="1" t="s">
        <v>1</v>
      </c>
      <c r="C1331" s="3">
        <v>0.40315559683788132</v>
      </c>
      <c r="D1331">
        <v>5.4438081416004999E-20</v>
      </c>
    </row>
    <row r="1332" spans="1:4" x14ac:dyDescent="0.3">
      <c r="A1332" t="s">
        <v>22</v>
      </c>
      <c r="B1332" s="1" t="s">
        <v>2</v>
      </c>
      <c r="C1332" s="3">
        <v>0.48274898295586999</v>
      </c>
      <c r="D1332">
        <v>4.2214872341332552E-29</v>
      </c>
    </row>
    <row r="1333" spans="1:4" x14ac:dyDescent="0.3">
      <c r="A1333" t="s">
        <v>22</v>
      </c>
      <c r="B1333" s="1" t="s">
        <v>3</v>
      </c>
      <c r="C1333" s="3">
        <v>-1.084966336566489E-2</v>
      </c>
      <c r="D1333">
        <v>0.81374529140539831</v>
      </c>
    </row>
    <row r="1334" spans="1:4" x14ac:dyDescent="0.3">
      <c r="A1334" t="s">
        <v>22</v>
      </c>
      <c r="B1334" s="1" t="s">
        <v>4</v>
      </c>
      <c r="C1334" s="3">
        <v>-1.55140011562301E-2</v>
      </c>
      <c r="D1334">
        <v>0.73646766319488477</v>
      </c>
    </row>
    <row r="1335" spans="1:4" x14ac:dyDescent="0.3">
      <c r="A1335" t="s">
        <v>22</v>
      </c>
      <c r="B1335" s="1" t="s">
        <v>5</v>
      </c>
      <c r="C1335" s="3">
        <v>-1.535998644193029E-2</v>
      </c>
      <c r="D1335">
        <v>0.73872119344034815</v>
      </c>
    </row>
    <row r="1336" spans="1:4" x14ac:dyDescent="0.3">
      <c r="A1336" t="s">
        <v>22</v>
      </c>
      <c r="B1336" s="1" t="s">
        <v>6</v>
      </c>
      <c r="C1336" s="3">
        <v>-1.546077113780755E-2</v>
      </c>
      <c r="D1336">
        <v>0.73787679619204571</v>
      </c>
    </row>
    <row r="1337" spans="1:4" x14ac:dyDescent="0.3">
      <c r="A1337" t="s">
        <v>22</v>
      </c>
      <c r="B1337" s="1" t="s">
        <v>7</v>
      </c>
      <c r="C1337" s="3">
        <v>-1.087326563498784E-2</v>
      </c>
      <c r="D1337">
        <v>0.81354194872006458</v>
      </c>
    </row>
    <row r="1338" spans="1:4" x14ac:dyDescent="0.3">
      <c r="A1338" t="s">
        <v>22</v>
      </c>
      <c r="B1338" s="1" t="s">
        <v>8</v>
      </c>
      <c r="C1338" s="3">
        <v>8.9009231482832921E-2</v>
      </c>
      <c r="D1338">
        <v>5.2794645144570107E-2</v>
      </c>
    </row>
    <row r="1339" spans="1:4" x14ac:dyDescent="0.3">
      <c r="A1339" t="s">
        <v>22</v>
      </c>
      <c r="B1339" s="1" t="s">
        <v>9</v>
      </c>
      <c r="C1339" s="3">
        <v>-1.082616337436052E-2</v>
      </c>
      <c r="D1339">
        <v>0.81394797018380505</v>
      </c>
    </row>
    <row r="1340" spans="1:4" x14ac:dyDescent="0.3">
      <c r="A1340" t="s">
        <v>22</v>
      </c>
      <c r="B1340" s="1" t="s">
        <v>10</v>
      </c>
      <c r="C1340" s="3">
        <v>-1.092077969112612E-2</v>
      </c>
      <c r="D1340">
        <v>0.81313325706409223</v>
      </c>
    </row>
    <row r="1341" spans="1:4" x14ac:dyDescent="0.3">
      <c r="A1341" t="s">
        <v>22</v>
      </c>
      <c r="B1341" s="1" t="s">
        <v>11</v>
      </c>
      <c r="C1341" s="3">
        <v>-2.1768469742662531E-2</v>
      </c>
      <c r="D1341">
        <v>0.63640024716217536</v>
      </c>
    </row>
    <row r="1342" spans="1:4" x14ac:dyDescent="0.3">
      <c r="A1342" t="s">
        <v>22</v>
      </c>
      <c r="B1342" s="1" t="s">
        <v>12</v>
      </c>
      <c r="C1342" s="3">
        <v>-1.094469283436454E-2</v>
      </c>
      <c r="D1342">
        <v>0.81292790074424459</v>
      </c>
    </row>
    <row r="1343" spans="1:4" x14ac:dyDescent="0.3">
      <c r="A1343" t="s">
        <v>22</v>
      </c>
      <c r="B1343" s="1" t="s">
        <v>13</v>
      </c>
      <c r="C1343" s="3">
        <v>-2.1721173748369179E-2</v>
      </c>
      <c r="D1343">
        <v>0.6367766055807228</v>
      </c>
    </row>
    <row r="1344" spans="1:4" x14ac:dyDescent="0.3">
      <c r="A1344" t="s">
        <v>22</v>
      </c>
      <c r="B1344" s="1" t="s">
        <v>14</v>
      </c>
      <c r="C1344" s="3">
        <v>-2.176846974266252E-2</v>
      </c>
      <c r="D1344">
        <v>0.63640024716217536</v>
      </c>
    </row>
    <row r="1345" spans="1:4" x14ac:dyDescent="0.3">
      <c r="A1345" t="s">
        <v>22</v>
      </c>
      <c r="B1345" s="1" t="s">
        <v>15</v>
      </c>
      <c r="C1345" s="3">
        <v>5.7762376530595558E-2</v>
      </c>
      <c r="D1345">
        <v>0.2088860935522675</v>
      </c>
    </row>
    <row r="1346" spans="1:4" x14ac:dyDescent="0.3">
      <c r="A1346" t="s">
        <v>22</v>
      </c>
      <c r="B1346" s="1" t="s">
        <v>16</v>
      </c>
      <c r="C1346" s="3">
        <v>-1.087326563498783E-2</v>
      </c>
      <c r="D1346">
        <v>0.81354194872006458</v>
      </c>
    </row>
    <row r="1347" spans="1:4" x14ac:dyDescent="0.3">
      <c r="A1347" t="s">
        <v>22</v>
      </c>
      <c r="B1347" s="1" t="s">
        <v>17</v>
      </c>
      <c r="C1347" s="3">
        <v>6.6879023503116392E-2</v>
      </c>
      <c r="D1347">
        <v>0.14556300464787711</v>
      </c>
    </row>
    <row r="1348" spans="1:4" x14ac:dyDescent="0.3">
      <c r="A1348" t="s">
        <v>22</v>
      </c>
      <c r="B1348" s="1" t="s">
        <v>18</v>
      </c>
      <c r="C1348" s="3">
        <v>-2.447049782366088E-2</v>
      </c>
      <c r="D1348">
        <v>0.59590044128033348</v>
      </c>
    </row>
    <row r="1349" spans="1:4" x14ac:dyDescent="0.3">
      <c r="A1349" t="s">
        <v>22</v>
      </c>
      <c r="B1349" s="1" t="s">
        <v>19</v>
      </c>
      <c r="C1349" s="3">
        <v>-1.087326563498783E-2</v>
      </c>
      <c r="D1349">
        <v>0.81354194872006458</v>
      </c>
    </row>
    <row r="1350" spans="1:4" x14ac:dyDescent="0.3">
      <c r="A1350" t="s">
        <v>22</v>
      </c>
      <c r="B1350" s="1" t="s">
        <v>20</v>
      </c>
      <c r="C1350" s="3">
        <v>-1.542702955827714E-2</v>
      </c>
      <c r="D1350">
        <v>0.73815917060195768</v>
      </c>
    </row>
    <row r="1351" spans="1:4" x14ac:dyDescent="0.3">
      <c r="A1351" t="s">
        <v>22</v>
      </c>
      <c r="B1351" s="1" t="s">
        <v>21</v>
      </c>
      <c r="C1351" s="3">
        <v>-1.0849663365664879E-2</v>
      </c>
      <c r="D1351">
        <v>0.81374529140539831</v>
      </c>
    </row>
    <row r="1352" spans="1:4" x14ac:dyDescent="0.3">
      <c r="A1352" t="s">
        <v>22</v>
      </c>
      <c r="B1352" s="1" t="s">
        <v>22</v>
      </c>
      <c r="C1352" s="3">
        <v>1</v>
      </c>
      <c r="D1352">
        <v>0</v>
      </c>
    </row>
    <row r="1353" spans="1:4" x14ac:dyDescent="0.3">
      <c r="A1353" t="s">
        <v>22</v>
      </c>
      <c r="B1353" s="1" t="s">
        <v>23</v>
      </c>
      <c r="C1353" s="3">
        <v>0.10015312491172999</v>
      </c>
      <c r="D1353">
        <v>2.9413354454017791E-2</v>
      </c>
    </row>
    <row r="1354" spans="1:4" x14ac:dyDescent="0.3">
      <c r="A1354" t="s">
        <v>22</v>
      </c>
      <c r="B1354" s="1" t="s">
        <v>24</v>
      </c>
      <c r="C1354" s="3">
        <v>0.1001531249117302</v>
      </c>
      <c r="D1354">
        <v>2.9413354454017791E-2</v>
      </c>
    </row>
    <row r="1355" spans="1:4" x14ac:dyDescent="0.3">
      <c r="A1355" t="s">
        <v>22</v>
      </c>
      <c r="B1355" s="1" t="s">
        <v>25</v>
      </c>
      <c r="C1355" s="3">
        <v>-1.087326563498784E-2</v>
      </c>
      <c r="D1355">
        <v>0.81354194872006458</v>
      </c>
    </row>
    <row r="1356" spans="1:4" x14ac:dyDescent="0.3">
      <c r="A1356" t="s">
        <v>22</v>
      </c>
      <c r="B1356" s="1" t="s">
        <v>26</v>
      </c>
      <c r="C1356" s="3">
        <v>8.1292043330516067E-2</v>
      </c>
      <c r="D1356">
        <v>7.7989347354906563E-2</v>
      </c>
    </row>
    <row r="1357" spans="1:4" x14ac:dyDescent="0.3">
      <c r="A1357" t="s">
        <v>22</v>
      </c>
      <c r="B1357" s="1" t="s">
        <v>27</v>
      </c>
      <c r="C1357" s="3">
        <v>-0.31156736683697939</v>
      </c>
      <c r="D1357">
        <v>1.8765469663191779E-10</v>
      </c>
    </row>
    <row r="1358" spans="1:4" x14ac:dyDescent="0.3">
      <c r="A1358" t="s">
        <v>22</v>
      </c>
      <c r="B1358" s="1" t="s">
        <v>28</v>
      </c>
      <c r="C1358" s="3">
        <v>-2.6100974232045639E-2</v>
      </c>
      <c r="D1358">
        <v>0.60136758743064056</v>
      </c>
    </row>
    <row r="1359" spans="1:4" x14ac:dyDescent="0.3">
      <c r="A1359" t="s">
        <v>22</v>
      </c>
      <c r="B1359" s="1" t="s">
        <v>29</v>
      </c>
      <c r="C1359" s="3">
        <v>-3.158407888652421E-2</v>
      </c>
      <c r="D1359">
        <v>0.52826700030335472</v>
      </c>
    </row>
    <row r="1360" spans="1:4" x14ac:dyDescent="0.3">
      <c r="A1360" t="s">
        <v>22</v>
      </c>
      <c r="B1360" s="1" t="s">
        <v>30</v>
      </c>
      <c r="C1360" s="3">
        <v>2.1135858940960549E-2</v>
      </c>
      <c r="D1360">
        <v>0.64763840502776182</v>
      </c>
    </row>
    <row r="1361" spans="1:4" x14ac:dyDescent="0.3">
      <c r="A1361" t="s">
        <v>22</v>
      </c>
      <c r="B1361" s="1" t="s">
        <v>31</v>
      </c>
      <c r="C1361" s="3">
        <v>-6.020554456429442E-3</v>
      </c>
      <c r="D1361">
        <v>0.89809300760902766</v>
      </c>
    </row>
    <row r="1362" spans="1:4" x14ac:dyDescent="0.3">
      <c r="A1362" t="s">
        <v>22</v>
      </c>
      <c r="B1362" s="1" t="s">
        <v>32</v>
      </c>
      <c r="C1362" s="3">
        <v>-4.4989455620781688E-2</v>
      </c>
      <c r="D1362">
        <v>0.33831342870876963</v>
      </c>
    </row>
    <row r="1363" spans="1:4" x14ac:dyDescent="0.3">
      <c r="A1363" t="s">
        <v>22</v>
      </c>
      <c r="B1363" s="1" t="s">
        <v>34</v>
      </c>
      <c r="C1363" s="3">
        <v>-2.1632163059480611E-2</v>
      </c>
      <c r="D1363">
        <v>0.64463337036855273</v>
      </c>
    </row>
    <row r="1364" spans="1:4" x14ac:dyDescent="0.3">
      <c r="A1364" t="s">
        <v>22</v>
      </c>
      <c r="B1364" s="1" t="s">
        <v>35</v>
      </c>
      <c r="C1364" s="3">
        <v>-2.4212232634081319E-2</v>
      </c>
      <c r="D1364">
        <v>0.60567522626602299</v>
      </c>
    </row>
    <row r="1365" spans="1:4" x14ac:dyDescent="0.3">
      <c r="A1365" t="s">
        <v>22</v>
      </c>
      <c r="B1365" s="1" t="s">
        <v>36</v>
      </c>
      <c r="C1365" s="3">
        <v>1.073306283295259E-2</v>
      </c>
      <c r="D1365">
        <v>0.81939680275306503</v>
      </c>
    </row>
    <row r="1366" spans="1:4" x14ac:dyDescent="0.3">
      <c r="A1366" t="s">
        <v>22</v>
      </c>
      <c r="B1366" s="1" t="s">
        <v>37</v>
      </c>
      <c r="C1366" s="3">
        <v>-1.5011194337042309E-2</v>
      </c>
      <c r="D1366">
        <v>0.74973874004633112</v>
      </c>
    </row>
    <row r="1367" spans="1:4" x14ac:dyDescent="0.3">
      <c r="A1367" t="s">
        <v>22</v>
      </c>
      <c r="B1367" s="1" t="s">
        <v>38</v>
      </c>
      <c r="C1367" s="3">
        <v>-2.9107142257585199E-2</v>
      </c>
      <c r="D1367">
        <v>0.53752721701172579</v>
      </c>
    </row>
    <row r="1368" spans="1:4" x14ac:dyDescent="0.3">
      <c r="A1368" t="s">
        <v>22</v>
      </c>
      <c r="B1368" s="1" t="s">
        <v>39</v>
      </c>
      <c r="C1368" s="3">
        <v>-6.7572621788362527E-2</v>
      </c>
      <c r="D1368">
        <v>0.15013532326692269</v>
      </c>
    </row>
    <row r="1369" spans="1:4" x14ac:dyDescent="0.3">
      <c r="A1369" t="s">
        <v>22</v>
      </c>
      <c r="B1369" s="1" t="s">
        <v>40</v>
      </c>
      <c r="C1369" s="3">
        <v>-1.0878286004720321E-2</v>
      </c>
      <c r="D1369">
        <v>0.81739376185210677</v>
      </c>
    </row>
    <row r="1370" spans="1:4" x14ac:dyDescent="0.3">
      <c r="A1370" t="s">
        <v>22</v>
      </c>
      <c r="B1370" s="1" t="s">
        <v>41</v>
      </c>
      <c r="C1370" s="3">
        <v>-1.54012658351853E-2</v>
      </c>
      <c r="D1370">
        <v>0.74373510122505182</v>
      </c>
    </row>
    <row r="1371" spans="1:4" x14ac:dyDescent="0.3">
      <c r="A1371" t="s">
        <v>22</v>
      </c>
      <c r="B1371" s="1" t="s">
        <v>42</v>
      </c>
      <c r="C1371" s="3">
        <v>7.490631340982376E-2</v>
      </c>
      <c r="D1371">
        <v>0.1113570022868698</v>
      </c>
    </row>
    <row r="1372" spans="1:4" x14ac:dyDescent="0.3">
      <c r="A1372" t="s">
        <v>22</v>
      </c>
      <c r="B1372" s="1" t="s">
        <v>43</v>
      </c>
      <c r="C1372" s="3">
        <v>-1.085365922786998E-2</v>
      </c>
      <c r="D1372">
        <v>0.8176013570324222</v>
      </c>
    </row>
    <row r="1373" spans="1:4" x14ac:dyDescent="0.3">
      <c r="A1373" t="s">
        <v>22</v>
      </c>
      <c r="B1373" s="1" t="s">
        <v>44</v>
      </c>
      <c r="C1373" s="3">
        <v>-1.6850509274845389E-2</v>
      </c>
      <c r="D1373">
        <v>0.7925794854875251</v>
      </c>
    </row>
    <row r="1374" spans="1:4" x14ac:dyDescent="0.3">
      <c r="A1374" t="s">
        <v>22</v>
      </c>
      <c r="B1374" s="1" t="s">
        <v>45</v>
      </c>
      <c r="C1374" s="3">
        <v>-1.9181177921614549E-2</v>
      </c>
      <c r="D1374">
        <v>0.68289837980391044</v>
      </c>
    </row>
    <row r="1375" spans="1:4" x14ac:dyDescent="0.3">
      <c r="A1375" t="s">
        <v>22</v>
      </c>
      <c r="B1375" s="1" t="s">
        <v>46</v>
      </c>
      <c r="C1375" s="3">
        <v>-1.9250761294429691E-2</v>
      </c>
      <c r="D1375">
        <v>0.67917153148404652</v>
      </c>
    </row>
    <row r="1376" spans="1:4" x14ac:dyDescent="0.3">
      <c r="A1376" t="s">
        <v>22</v>
      </c>
      <c r="B1376" s="1" t="s">
        <v>47</v>
      </c>
      <c r="C1376" s="3">
        <v>-1.118971520153835E-2</v>
      </c>
      <c r="D1376">
        <v>0.81083638625447396</v>
      </c>
    </row>
    <row r="1377" spans="1:4" x14ac:dyDescent="0.3">
      <c r="A1377" t="s">
        <v>22</v>
      </c>
      <c r="B1377" s="1" t="s">
        <v>48</v>
      </c>
      <c r="C1377" s="3">
        <v>0.14555562743489561</v>
      </c>
      <c r="D1377">
        <v>4.5668988184126E-2</v>
      </c>
    </row>
    <row r="1378" spans="1:4" x14ac:dyDescent="0.3">
      <c r="A1378" t="s">
        <v>22</v>
      </c>
      <c r="B1378" s="1" t="s">
        <v>49</v>
      </c>
      <c r="C1378" s="3">
        <v>7.6074411809383943E-2</v>
      </c>
      <c r="D1378">
        <v>9.7714652850908121E-2</v>
      </c>
    </row>
    <row r="1379" spans="1:4" x14ac:dyDescent="0.3">
      <c r="A1379" t="s">
        <v>22</v>
      </c>
      <c r="B1379" s="1" t="s">
        <v>50</v>
      </c>
      <c r="C1379" s="3">
        <v>-3.1459530499963452E-2</v>
      </c>
      <c r="D1379">
        <v>0.49997306430229232</v>
      </c>
    </row>
    <row r="1380" spans="1:4" x14ac:dyDescent="0.3">
      <c r="A1380" t="s">
        <v>22</v>
      </c>
      <c r="B1380" s="1" t="s">
        <v>51</v>
      </c>
      <c r="C1380" s="3">
        <v>1.0056495690579179E-3</v>
      </c>
      <c r="D1380">
        <v>0.98280128127236399</v>
      </c>
    </row>
    <row r="1381" spans="1:4" x14ac:dyDescent="0.3">
      <c r="A1381" t="s">
        <v>22</v>
      </c>
      <c r="B1381" s="1" t="s">
        <v>52</v>
      </c>
      <c r="C1381" s="3">
        <v>1.1567077545942619E-2</v>
      </c>
      <c r="D1381">
        <v>0.80437448882700258</v>
      </c>
    </row>
    <row r="1382" spans="1:4" x14ac:dyDescent="0.3">
      <c r="A1382" t="s">
        <v>22</v>
      </c>
      <c r="B1382" s="1" t="s">
        <v>53</v>
      </c>
      <c r="C1382" s="3">
        <v>3.4529122097338313E-2</v>
      </c>
      <c r="D1382">
        <v>0.47002148649676861</v>
      </c>
    </row>
    <row r="1383" spans="1:4" x14ac:dyDescent="0.3">
      <c r="A1383" t="s">
        <v>22</v>
      </c>
      <c r="B1383" s="1" t="s">
        <v>54</v>
      </c>
      <c r="C1383" s="3">
        <v>4.6920431897973054E-3</v>
      </c>
      <c r="D1383">
        <v>0.92164185870031334</v>
      </c>
    </row>
    <row r="1384" spans="1:4" x14ac:dyDescent="0.3">
      <c r="A1384" t="s">
        <v>22</v>
      </c>
      <c r="B1384" s="1" t="s">
        <v>55</v>
      </c>
      <c r="C1384" s="3">
        <v>-6.4861549304397928E-2</v>
      </c>
      <c r="D1384">
        <v>0.18941072819364529</v>
      </c>
    </row>
    <row r="1385" spans="1:4" x14ac:dyDescent="0.3">
      <c r="A1385" t="s">
        <v>22</v>
      </c>
      <c r="B1385" s="1" t="s">
        <v>56</v>
      </c>
      <c r="C1385" s="3">
        <v>-5.8343366464741572E-2</v>
      </c>
      <c r="D1385">
        <v>0.2390704221180395</v>
      </c>
    </row>
    <row r="1386" spans="1:4" x14ac:dyDescent="0.3">
      <c r="A1386" t="s">
        <v>22</v>
      </c>
      <c r="B1386" s="1" t="s">
        <v>57</v>
      </c>
      <c r="C1386" s="3">
        <v>0.121933768923874</v>
      </c>
      <c r="D1386">
        <v>8.7015307778757246E-3</v>
      </c>
    </row>
    <row r="1387" spans="1:4" x14ac:dyDescent="0.3">
      <c r="A1387" t="s">
        <v>22</v>
      </c>
      <c r="B1387" s="1" t="s">
        <v>58</v>
      </c>
      <c r="C1387" s="3">
        <v>9.8119757745770454E-5</v>
      </c>
      <c r="D1387">
        <v>0.99831999275647154</v>
      </c>
    </row>
    <row r="1388" spans="1:4" x14ac:dyDescent="0.3">
      <c r="A1388" t="s">
        <v>22</v>
      </c>
      <c r="B1388" s="1" t="s">
        <v>59</v>
      </c>
      <c r="C1388" s="3">
        <v>3.9558885639037311E-2</v>
      </c>
      <c r="D1388">
        <v>0.39574928070918802</v>
      </c>
    </row>
    <row r="1389" spans="1:4" x14ac:dyDescent="0.3">
      <c r="A1389" t="s">
        <v>22</v>
      </c>
      <c r="B1389" s="1" t="s">
        <v>60</v>
      </c>
      <c r="C1389" s="3">
        <v>1.157623385718312E-2</v>
      </c>
      <c r="D1389">
        <v>0.80193648629011027</v>
      </c>
    </row>
    <row r="1390" spans="1:4" x14ac:dyDescent="0.3">
      <c r="A1390" t="s">
        <v>22</v>
      </c>
      <c r="B1390" s="1" t="s">
        <v>61</v>
      </c>
      <c r="C1390" s="3">
        <v>-6.080242831427897E-2</v>
      </c>
      <c r="D1390">
        <v>0.18633793904182391</v>
      </c>
    </row>
    <row r="1391" spans="1:4" x14ac:dyDescent="0.3">
      <c r="A1391" t="s">
        <v>22</v>
      </c>
      <c r="B1391" s="1" t="s">
        <v>62</v>
      </c>
      <c r="C1391" s="3">
        <v>4.1254528577668099E-2</v>
      </c>
      <c r="D1391">
        <v>0.36964709859000022</v>
      </c>
    </row>
    <row r="1392" spans="1:4" x14ac:dyDescent="0.3">
      <c r="A1392" t="s">
        <v>22</v>
      </c>
      <c r="B1392" s="1" t="s">
        <v>63</v>
      </c>
      <c r="C1392" s="3">
        <v>-1.679366557938947E-2</v>
      </c>
      <c r="D1392">
        <v>0.71534705811634414</v>
      </c>
    </row>
    <row r="1393" spans="1:4" x14ac:dyDescent="0.3">
      <c r="A1393" t="s">
        <v>22</v>
      </c>
      <c r="B1393" s="1" t="s">
        <v>64</v>
      </c>
      <c r="C1393" s="3">
        <v>1.443071267262123E-2</v>
      </c>
      <c r="D1393">
        <v>0.7552687777579693</v>
      </c>
    </row>
    <row r="1394" spans="1:4" x14ac:dyDescent="0.3">
      <c r="A1394" t="s">
        <v>22</v>
      </c>
      <c r="B1394" s="1" t="s">
        <v>65</v>
      </c>
      <c r="C1394" s="3">
        <v>2.11687832299393E-2</v>
      </c>
      <c r="D1394">
        <v>0.65972785544316337</v>
      </c>
    </row>
    <row r="1395" spans="1:4" x14ac:dyDescent="0.3">
      <c r="A1395" t="s">
        <v>22</v>
      </c>
      <c r="B1395" s="1" t="s">
        <v>66</v>
      </c>
      <c r="C1395" s="3">
        <v>-3.1924994362822041E-2</v>
      </c>
      <c r="D1395">
        <v>0.49037559620636528</v>
      </c>
    </row>
    <row r="1396" spans="1:4" x14ac:dyDescent="0.3">
      <c r="A1396" t="s">
        <v>22</v>
      </c>
      <c r="B1396" s="1" t="s">
        <v>67</v>
      </c>
      <c r="C1396" s="3">
        <v>1.9047941927075599E-2</v>
      </c>
      <c r="D1396">
        <v>0.68729396038994306</v>
      </c>
    </row>
    <row r="1397" spans="1:4" x14ac:dyDescent="0.3">
      <c r="A1397" t="s">
        <v>22</v>
      </c>
      <c r="B1397" s="1" t="s">
        <v>68</v>
      </c>
      <c r="C1397" s="3">
        <v>2.2361955623930719E-2</v>
      </c>
      <c r="D1397">
        <v>0.63802782355242793</v>
      </c>
    </row>
    <row r="1398" spans="1:4" x14ac:dyDescent="0.3">
      <c r="A1398" t="s">
        <v>22</v>
      </c>
      <c r="B1398" s="1" t="s">
        <v>69</v>
      </c>
      <c r="C1398" s="3">
        <v>3.1860520315772058E-2</v>
      </c>
      <c r="D1398">
        <v>0.50021273711718717</v>
      </c>
    </row>
    <row r="1399" spans="1:4" x14ac:dyDescent="0.3">
      <c r="A1399" t="s">
        <v>36</v>
      </c>
      <c r="B1399" s="1" t="s">
        <v>0</v>
      </c>
      <c r="C1399" s="3">
        <v>8.2231383810791855E-2</v>
      </c>
      <c r="D1399">
        <v>7.7446224471983488E-2</v>
      </c>
    </row>
    <row r="1400" spans="1:4" x14ac:dyDescent="0.3">
      <c r="A1400" t="s">
        <v>36</v>
      </c>
      <c r="B1400" s="1" t="s">
        <v>1</v>
      </c>
      <c r="C1400" s="3">
        <v>-3.1991339578063507E-2</v>
      </c>
      <c r="D1400">
        <v>0.496064027957279</v>
      </c>
    </row>
    <row r="1401" spans="1:4" x14ac:dyDescent="0.3">
      <c r="A1401" t="s">
        <v>36</v>
      </c>
      <c r="B1401" s="1" t="s">
        <v>2</v>
      </c>
      <c r="C1401" s="3">
        <v>-5.0577079574327388E-2</v>
      </c>
      <c r="D1401">
        <v>0.28167353953587548</v>
      </c>
    </row>
    <row r="1402" spans="1:4" x14ac:dyDescent="0.3">
      <c r="A1402" t="s">
        <v>36</v>
      </c>
      <c r="B1402" s="1" t="s">
        <v>3</v>
      </c>
      <c r="C1402" s="3">
        <v>-1.315427209663887E-2</v>
      </c>
      <c r="D1402">
        <v>0.77984493447202197</v>
      </c>
    </row>
    <row r="1403" spans="1:4" x14ac:dyDescent="0.3">
      <c r="A1403" t="s">
        <v>36</v>
      </c>
      <c r="B1403" s="1" t="s">
        <v>4</v>
      </c>
      <c r="C1403" s="3">
        <v>1.7493455288051991E-3</v>
      </c>
      <c r="D1403">
        <v>0.97038145328438341</v>
      </c>
    </row>
    <row r="1404" spans="1:4" x14ac:dyDescent="0.3">
      <c r="A1404" t="s">
        <v>36</v>
      </c>
      <c r="B1404" s="1" t="s">
        <v>5</v>
      </c>
      <c r="C1404" s="3">
        <v>-1.8926076611265521E-2</v>
      </c>
      <c r="D1404">
        <v>0.68754608225042091</v>
      </c>
    </row>
    <row r="1405" spans="1:4" x14ac:dyDescent="0.3">
      <c r="A1405" t="s">
        <v>36</v>
      </c>
      <c r="B1405" s="1" t="s">
        <v>6</v>
      </c>
      <c r="C1405" s="3">
        <v>-1.9057382833313589E-2</v>
      </c>
      <c r="D1405">
        <v>0.68648439464202005</v>
      </c>
    </row>
    <row r="1406" spans="1:4" x14ac:dyDescent="0.3">
      <c r="A1406" t="s">
        <v>36</v>
      </c>
      <c r="B1406" s="1" t="s">
        <v>7</v>
      </c>
      <c r="C1406" s="3">
        <v>-1.3398717473092511E-2</v>
      </c>
      <c r="D1406">
        <v>0.77610352491363843</v>
      </c>
    </row>
    <row r="1407" spans="1:4" x14ac:dyDescent="0.3">
      <c r="A1407" t="s">
        <v>36</v>
      </c>
      <c r="B1407" s="1" t="s">
        <v>8</v>
      </c>
      <c r="C1407" s="3">
        <v>-4.4834186369784992E-2</v>
      </c>
      <c r="D1407">
        <v>0.34051905814266831</v>
      </c>
    </row>
    <row r="1408" spans="1:4" x14ac:dyDescent="0.3">
      <c r="A1408" t="s">
        <v>36</v>
      </c>
      <c r="B1408" s="1" t="s">
        <v>9</v>
      </c>
      <c r="C1408" s="3">
        <v>-1.333737874667759E-2</v>
      </c>
      <c r="D1408">
        <v>0.77662032209427134</v>
      </c>
    </row>
    <row r="1409" spans="1:4" x14ac:dyDescent="0.3">
      <c r="A1409" t="s">
        <v>36</v>
      </c>
      <c r="B1409" s="1" t="s">
        <v>10</v>
      </c>
      <c r="C1409" s="3">
        <v>0.16509058713562161</v>
      </c>
      <c r="D1409">
        <v>4.308234249165021E-4</v>
      </c>
    </row>
    <row r="1410" spans="1:4" x14ac:dyDescent="0.3">
      <c r="A1410" t="s">
        <v>36</v>
      </c>
      <c r="B1410" s="1" t="s">
        <v>11</v>
      </c>
      <c r="C1410" s="3">
        <v>-2.6396093667184511E-2</v>
      </c>
      <c r="D1410">
        <v>0.57481383238613837</v>
      </c>
    </row>
    <row r="1411" spans="1:4" x14ac:dyDescent="0.3">
      <c r="A1411" t="s">
        <v>36</v>
      </c>
      <c r="B1411" s="1" t="s">
        <v>12</v>
      </c>
      <c r="C1411" s="3">
        <v>-1.3491791551411791E-2</v>
      </c>
      <c r="D1411">
        <v>0.77532155859991803</v>
      </c>
    </row>
    <row r="1412" spans="1:4" x14ac:dyDescent="0.3">
      <c r="A1412" t="s">
        <v>36</v>
      </c>
      <c r="B1412" s="1" t="s">
        <v>13</v>
      </c>
      <c r="C1412" s="3">
        <v>-2.6763329151004829E-2</v>
      </c>
      <c r="D1412">
        <v>0.56907590750713566</v>
      </c>
    </row>
    <row r="1413" spans="1:4" x14ac:dyDescent="0.3">
      <c r="A1413" t="s">
        <v>36</v>
      </c>
      <c r="B1413" s="1" t="s">
        <v>14</v>
      </c>
      <c r="C1413" s="3">
        <v>-2.6824927205431899E-2</v>
      </c>
      <c r="D1413">
        <v>0.56861460571042477</v>
      </c>
    </row>
    <row r="1414" spans="1:4" x14ac:dyDescent="0.3">
      <c r="A1414" t="s">
        <v>36</v>
      </c>
      <c r="B1414" s="1" t="s">
        <v>15</v>
      </c>
      <c r="C1414" s="3">
        <v>-2.995554020579249E-2</v>
      </c>
      <c r="D1414">
        <v>0.52389108672519535</v>
      </c>
    </row>
    <row r="1415" spans="1:4" x14ac:dyDescent="0.3">
      <c r="A1415" t="s">
        <v>36</v>
      </c>
      <c r="B1415" s="1" t="s">
        <v>16</v>
      </c>
      <c r="C1415" s="3">
        <v>-1.3398717473092511E-2</v>
      </c>
      <c r="D1415">
        <v>0.77610352491363843</v>
      </c>
    </row>
    <row r="1416" spans="1:4" x14ac:dyDescent="0.3">
      <c r="A1416" t="s">
        <v>36</v>
      </c>
      <c r="B1416" s="1" t="s">
        <v>17</v>
      </c>
      <c r="C1416" s="3">
        <v>-5.3969206893178197E-2</v>
      </c>
      <c r="D1416">
        <v>0.25060822190209781</v>
      </c>
    </row>
    <row r="1417" spans="1:4" x14ac:dyDescent="0.3">
      <c r="A1417" t="s">
        <v>36</v>
      </c>
      <c r="B1417" s="1" t="s">
        <v>18</v>
      </c>
      <c r="C1417" s="3">
        <v>-3.0163557304249779E-2</v>
      </c>
      <c r="D1417">
        <v>0.5223963596432929</v>
      </c>
    </row>
    <row r="1418" spans="1:4" x14ac:dyDescent="0.3">
      <c r="A1418" t="s">
        <v>36</v>
      </c>
      <c r="B1418" s="1" t="s">
        <v>19</v>
      </c>
      <c r="C1418" s="3">
        <v>-1.3398717473092511E-2</v>
      </c>
      <c r="D1418">
        <v>0.77610352491363843</v>
      </c>
    </row>
    <row r="1419" spans="1:4" x14ac:dyDescent="0.3">
      <c r="A1419" t="s">
        <v>36</v>
      </c>
      <c r="B1419" s="1" t="s">
        <v>20</v>
      </c>
      <c r="C1419" s="3">
        <v>-1.901341198191546E-2</v>
      </c>
      <c r="D1419">
        <v>0.68683949101679942</v>
      </c>
    </row>
    <row r="1420" spans="1:4" x14ac:dyDescent="0.3">
      <c r="A1420" t="s">
        <v>36</v>
      </c>
      <c r="B1420" s="1" t="s">
        <v>21</v>
      </c>
      <c r="C1420" s="3">
        <v>-1.336797769707334E-2</v>
      </c>
      <c r="D1420">
        <v>0.77636237139428832</v>
      </c>
    </row>
    <row r="1421" spans="1:4" x14ac:dyDescent="0.3">
      <c r="A1421" t="s">
        <v>36</v>
      </c>
      <c r="B1421" s="1" t="s">
        <v>22</v>
      </c>
      <c r="C1421" s="3">
        <v>1.073306283295259E-2</v>
      </c>
      <c r="D1421">
        <v>0.81939680275306503</v>
      </c>
    </row>
    <row r="1422" spans="1:4" x14ac:dyDescent="0.3">
      <c r="A1422" t="s">
        <v>36</v>
      </c>
      <c r="B1422" s="1" t="s">
        <v>23</v>
      </c>
      <c r="C1422" s="3">
        <v>-2.3258773932366118E-2</v>
      </c>
      <c r="D1422">
        <v>0.62149399124839599</v>
      </c>
    </row>
    <row r="1423" spans="1:4" x14ac:dyDescent="0.3">
      <c r="A1423" t="s">
        <v>36</v>
      </c>
      <c r="B1423" s="1" t="s">
        <v>24</v>
      </c>
      <c r="C1423" s="3">
        <v>8.1837953893353799E-2</v>
      </c>
      <c r="D1423">
        <v>8.1871411056539056E-2</v>
      </c>
    </row>
    <row r="1424" spans="1:4" x14ac:dyDescent="0.3">
      <c r="A1424" t="s">
        <v>36</v>
      </c>
      <c r="B1424" s="1" t="s">
        <v>25</v>
      </c>
      <c r="C1424" s="3">
        <v>-1.3398717473092511E-2</v>
      </c>
      <c r="D1424">
        <v>0.77610352491363843</v>
      </c>
    </row>
    <row r="1425" spans="1:4" x14ac:dyDescent="0.3">
      <c r="A1425" t="s">
        <v>36</v>
      </c>
      <c r="B1425" s="1" t="s">
        <v>26</v>
      </c>
      <c r="C1425" s="3">
        <v>-2.6948978399445E-2</v>
      </c>
      <c r="D1425">
        <v>0.5676875627394492</v>
      </c>
    </row>
    <row r="1426" spans="1:4" x14ac:dyDescent="0.3">
      <c r="A1426" t="s">
        <v>36</v>
      </c>
      <c r="B1426" s="1" t="s">
        <v>27</v>
      </c>
      <c r="C1426" s="3">
        <v>8.8202863006213675E-2</v>
      </c>
      <c r="D1426">
        <v>8.391515178960407E-2</v>
      </c>
    </row>
    <row r="1427" spans="1:4" x14ac:dyDescent="0.3">
      <c r="A1427" t="s">
        <v>36</v>
      </c>
      <c r="B1427" s="1" t="s">
        <v>28</v>
      </c>
      <c r="C1427" s="3">
        <v>-4.732822119136177E-2</v>
      </c>
      <c r="D1427">
        <v>0.35374167743392781</v>
      </c>
    </row>
    <row r="1428" spans="1:4" x14ac:dyDescent="0.3">
      <c r="A1428" t="s">
        <v>36</v>
      </c>
      <c r="B1428" s="1" t="s">
        <v>29</v>
      </c>
      <c r="C1428" s="3">
        <v>-3.5487016755553727E-2</v>
      </c>
      <c r="D1428">
        <v>0.48751908661383803</v>
      </c>
    </row>
    <row r="1429" spans="1:4" x14ac:dyDescent="0.3">
      <c r="A1429" t="s">
        <v>36</v>
      </c>
      <c r="B1429" s="1" t="s">
        <v>30</v>
      </c>
      <c r="C1429" s="3">
        <v>0.10080258090140611</v>
      </c>
      <c r="D1429">
        <v>3.0286718244323059E-2</v>
      </c>
    </row>
    <row r="1430" spans="1:4" x14ac:dyDescent="0.3">
      <c r="A1430" t="s">
        <v>36</v>
      </c>
      <c r="B1430" s="1" t="s">
        <v>31</v>
      </c>
      <c r="C1430" s="3">
        <v>0.41465288122269889</v>
      </c>
      <c r="D1430">
        <v>1.267070694925935E-20</v>
      </c>
    </row>
    <row r="1431" spans="1:4" x14ac:dyDescent="0.3">
      <c r="A1431" t="s">
        <v>36</v>
      </c>
      <c r="B1431" s="1" t="s">
        <v>32</v>
      </c>
      <c r="C1431" s="3">
        <v>0.40256707604291581</v>
      </c>
      <c r="D1431">
        <v>1.993871135055793E-19</v>
      </c>
    </row>
    <row r="1432" spans="1:4" x14ac:dyDescent="0.3">
      <c r="A1432" t="s">
        <v>36</v>
      </c>
      <c r="B1432" s="1" t="s">
        <v>33</v>
      </c>
      <c r="C1432" s="3">
        <v>-1.318646286882059E-2</v>
      </c>
      <c r="D1432">
        <v>0.77789681786194453</v>
      </c>
    </row>
    <row r="1433" spans="1:4" x14ac:dyDescent="0.3">
      <c r="A1433" t="s">
        <v>36</v>
      </c>
      <c r="B1433" s="1" t="s">
        <v>34</v>
      </c>
      <c r="C1433" s="3">
        <v>6.3138392760374876E-2</v>
      </c>
      <c r="D1433">
        <v>0.17548641243402199</v>
      </c>
    </row>
    <row r="1434" spans="1:4" x14ac:dyDescent="0.3">
      <c r="A1434" t="s">
        <v>36</v>
      </c>
      <c r="B1434" s="1" t="s">
        <v>35</v>
      </c>
      <c r="C1434" s="3">
        <v>-2.9481153779808509E-2</v>
      </c>
      <c r="D1434">
        <v>0.52732534960514266</v>
      </c>
    </row>
    <row r="1435" spans="1:4" x14ac:dyDescent="0.3">
      <c r="A1435" t="s">
        <v>36</v>
      </c>
      <c r="B1435" s="1" t="s">
        <v>36</v>
      </c>
      <c r="C1435" s="3">
        <v>1</v>
      </c>
      <c r="D1435">
        <v>0</v>
      </c>
    </row>
    <row r="1436" spans="1:4" x14ac:dyDescent="0.3">
      <c r="A1436" t="s">
        <v>36</v>
      </c>
      <c r="B1436" s="1" t="s">
        <v>37</v>
      </c>
      <c r="C1436" s="3">
        <v>-1.8626625207570441E-2</v>
      </c>
      <c r="D1436">
        <v>0.68998203525974111</v>
      </c>
    </row>
    <row r="1437" spans="1:4" x14ac:dyDescent="0.3">
      <c r="A1437" t="s">
        <v>36</v>
      </c>
      <c r="B1437" s="1" t="s">
        <v>38</v>
      </c>
      <c r="C1437" s="3">
        <v>-3.5359982218984842E-2</v>
      </c>
      <c r="D1437">
        <v>0.45080375154420699</v>
      </c>
    </row>
    <row r="1438" spans="1:4" x14ac:dyDescent="0.3">
      <c r="A1438" t="s">
        <v>36</v>
      </c>
      <c r="B1438" s="1" t="s">
        <v>39</v>
      </c>
      <c r="C1438" s="3">
        <v>-9.2537668245277788E-2</v>
      </c>
      <c r="D1438">
        <v>4.6822675667781213E-2</v>
      </c>
    </row>
    <row r="1439" spans="1:4" x14ac:dyDescent="0.3">
      <c r="A1439" t="s">
        <v>36</v>
      </c>
      <c r="B1439" s="1" t="s">
        <v>40</v>
      </c>
      <c r="C1439" s="3">
        <v>-1.31864628688206E-2</v>
      </c>
      <c r="D1439">
        <v>0.77789681786194453</v>
      </c>
    </row>
    <row r="1440" spans="1:4" x14ac:dyDescent="0.3">
      <c r="A1440" t="s">
        <v>36</v>
      </c>
      <c r="B1440" s="1" t="s">
        <v>41</v>
      </c>
      <c r="C1440" s="3">
        <v>-1.866882212491584E-2</v>
      </c>
      <c r="D1440">
        <v>0.68963752448797633</v>
      </c>
    </row>
    <row r="1441" spans="1:4" x14ac:dyDescent="0.3">
      <c r="A1441" t="s">
        <v>36</v>
      </c>
      <c r="B1441" s="1" t="s">
        <v>42</v>
      </c>
      <c r="C1441" s="3">
        <v>-5.0053130785070753E-2</v>
      </c>
      <c r="D1441">
        <v>0.28404768062212649</v>
      </c>
    </row>
    <row r="1442" spans="1:4" x14ac:dyDescent="0.3">
      <c r="A1442" t="s">
        <v>36</v>
      </c>
      <c r="B1442" s="1" t="s">
        <v>43</v>
      </c>
      <c r="C1442" s="3">
        <v>-1.3156688887344069E-2</v>
      </c>
      <c r="D1442">
        <v>0.77814950069685762</v>
      </c>
    </row>
    <row r="1443" spans="1:4" x14ac:dyDescent="0.3">
      <c r="A1443" t="s">
        <v>36</v>
      </c>
      <c r="B1443" s="1" t="s">
        <v>44</v>
      </c>
      <c r="C1443" s="3">
        <v>-1.549902027146971E-2</v>
      </c>
      <c r="D1443">
        <v>0.80773084616213686</v>
      </c>
    </row>
    <row r="1444" spans="1:4" x14ac:dyDescent="0.3">
      <c r="A1444" t="s">
        <v>36</v>
      </c>
      <c r="B1444" s="1" t="s">
        <v>45</v>
      </c>
      <c r="C1444" s="3">
        <v>-2.2575136056650451E-2</v>
      </c>
      <c r="D1444">
        <v>0.62952264678206182</v>
      </c>
    </row>
    <row r="1445" spans="1:4" x14ac:dyDescent="0.3">
      <c r="A1445" t="s">
        <v>36</v>
      </c>
      <c r="B1445" s="1" t="s">
        <v>46</v>
      </c>
      <c r="C1445" s="3">
        <v>-2.288954639515017E-2</v>
      </c>
      <c r="D1445">
        <v>0.62437838552632685</v>
      </c>
    </row>
    <row r="1446" spans="1:4" x14ac:dyDescent="0.3">
      <c r="A1446" t="s">
        <v>36</v>
      </c>
      <c r="B1446" s="1" t="s">
        <v>47</v>
      </c>
      <c r="C1446" s="3">
        <v>-1.330691965570544E-2</v>
      </c>
      <c r="D1446">
        <v>0.77687738216757829</v>
      </c>
    </row>
    <row r="1447" spans="1:4" x14ac:dyDescent="0.3">
      <c r="A1447" t="s">
        <v>36</v>
      </c>
      <c r="B1447" s="1" t="s">
        <v>48</v>
      </c>
      <c r="C1447" s="3">
        <v>-4.1991115619802823E-2</v>
      </c>
      <c r="D1447">
        <v>0.56203229291535084</v>
      </c>
    </row>
    <row r="1448" spans="1:4" x14ac:dyDescent="0.3">
      <c r="A1448" t="s">
        <v>36</v>
      </c>
      <c r="B1448" s="1" t="s">
        <v>49</v>
      </c>
      <c r="C1448" s="3">
        <v>-3.4854527728520553E-2</v>
      </c>
      <c r="D1448">
        <v>0.45484189183230689</v>
      </c>
    </row>
    <row r="1449" spans="1:4" x14ac:dyDescent="0.3">
      <c r="A1449" t="s">
        <v>36</v>
      </c>
      <c r="B1449" s="1" t="s">
        <v>50</v>
      </c>
      <c r="C1449" s="3">
        <v>6.3117825575928835E-2</v>
      </c>
      <c r="D1449">
        <v>0.18235131926390261</v>
      </c>
    </row>
    <row r="1450" spans="1:4" x14ac:dyDescent="0.3">
      <c r="A1450" t="s">
        <v>36</v>
      </c>
      <c r="B1450" s="1" t="s">
        <v>51</v>
      </c>
      <c r="C1450" s="3">
        <v>4.3674998167930038E-2</v>
      </c>
      <c r="D1450">
        <v>0.35638098882205088</v>
      </c>
    </row>
    <row r="1451" spans="1:4" x14ac:dyDescent="0.3">
      <c r="A1451" t="s">
        <v>36</v>
      </c>
      <c r="B1451" s="1" t="s">
        <v>52</v>
      </c>
      <c r="C1451" s="3">
        <v>1.8483965988858049E-2</v>
      </c>
      <c r="D1451">
        <v>0.69673325684902598</v>
      </c>
    </row>
    <row r="1452" spans="1:4" x14ac:dyDescent="0.3">
      <c r="A1452" t="s">
        <v>36</v>
      </c>
      <c r="B1452" s="1" t="s">
        <v>53</v>
      </c>
      <c r="C1452" s="3">
        <v>6.1319000068846913E-2</v>
      </c>
      <c r="D1452">
        <v>0.20549194785946981</v>
      </c>
    </row>
    <row r="1453" spans="1:4" x14ac:dyDescent="0.3">
      <c r="A1453" t="s">
        <v>36</v>
      </c>
      <c r="B1453" s="1" t="s">
        <v>54</v>
      </c>
      <c r="C1453" s="3">
        <v>8.6764089055940252E-3</v>
      </c>
      <c r="D1453">
        <v>0.85762559161166485</v>
      </c>
    </row>
    <row r="1454" spans="1:4" x14ac:dyDescent="0.3">
      <c r="A1454" t="s">
        <v>36</v>
      </c>
      <c r="B1454" s="1" t="s">
        <v>55</v>
      </c>
      <c r="C1454" s="3">
        <v>-4.0260536702994162E-2</v>
      </c>
      <c r="D1454">
        <v>0.42080001394772132</v>
      </c>
    </row>
    <row r="1455" spans="1:4" x14ac:dyDescent="0.3">
      <c r="A1455" t="s">
        <v>36</v>
      </c>
      <c r="B1455" s="1" t="s">
        <v>56</v>
      </c>
      <c r="C1455" s="3">
        <v>5.5746085216749619E-2</v>
      </c>
      <c r="D1455">
        <v>0.26601018545892591</v>
      </c>
    </row>
    <row r="1456" spans="1:4" x14ac:dyDescent="0.3">
      <c r="A1456" t="s">
        <v>36</v>
      </c>
      <c r="B1456" s="1" t="s">
        <v>57</v>
      </c>
      <c r="C1456" s="3">
        <v>2.0880229613466941E-2</v>
      </c>
      <c r="D1456">
        <v>0.65902556675365609</v>
      </c>
    </row>
    <row r="1457" spans="1:4" x14ac:dyDescent="0.3">
      <c r="A1457" t="s">
        <v>36</v>
      </c>
      <c r="B1457" s="1" t="s">
        <v>58</v>
      </c>
      <c r="C1457" s="3">
        <v>-3.1416073846428492E-2</v>
      </c>
      <c r="D1457">
        <v>0.50621291300750038</v>
      </c>
    </row>
    <row r="1458" spans="1:4" x14ac:dyDescent="0.3">
      <c r="A1458" t="s">
        <v>36</v>
      </c>
      <c r="B1458" s="1" t="s">
        <v>59</v>
      </c>
      <c r="C1458" s="3">
        <v>2.6473509433011549E-2</v>
      </c>
      <c r="D1458">
        <v>0.57539475520998273</v>
      </c>
    </row>
    <row r="1459" spans="1:4" x14ac:dyDescent="0.3">
      <c r="A1459" t="s">
        <v>36</v>
      </c>
      <c r="B1459" s="1" t="s">
        <v>60</v>
      </c>
      <c r="C1459" s="3">
        <v>-9.3289047853032062E-2</v>
      </c>
      <c r="D1459">
        <v>4.5764450389361187E-2</v>
      </c>
    </row>
    <row r="1460" spans="1:4" x14ac:dyDescent="0.3">
      <c r="A1460" t="s">
        <v>36</v>
      </c>
      <c r="B1460" s="1" t="s">
        <v>61</v>
      </c>
      <c r="C1460" s="3">
        <v>-5.0260967141963299E-2</v>
      </c>
      <c r="D1460">
        <v>0.28152507908199442</v>
      </c>
    </row>
    <row r="1461" spans="1:4" x14ac:dyDescent="0.3">
      <c r="A1461" t="s">
        <v>36</v>
      </c>
      <c r="B1461" s="1" t="s">
        <v>62</v>
      </c>
      <c r="C1461" s="3">
        <v>2.4981588583632711E-2</v>
      </c>
      <c r="D1461">
        <v>0.59224341885870102</v>
      </c>
    </row>
    <row r="1462" spans="1:4" x14ac:dyDescent="0.3">
      <c r="A1462" t="s">
        <v>36</v>
      </c>
      <c r="B1462" s="1" t="s">
        <v>63</v>
      </c>
      <c r="C1462" s="3">
        <v>-3.3392610736617583E-2</v>
      </c>
      <c r="D1462">
        <v>0.47447141470703957</v>
      </c>
    </row>
    <row r="1463" spans="1:4" x14ac:dyDescent="0.3">
      <c r="A1463" t="s">
        <v>36</v>
      </c>
      <c r="B1463" s="1" t="s">
        <v>64</v>
      </c>
      <c r="C1463" s="3">
        <v>2.34850765382495E-3</v>
      </c>
      <c r="D1463">
        <v>0.96011217099920221</v>
      </c>
    </row>
    <row r="1464" spans="1:4" x14ac:dyDescent="0.3">
      <c r="A1464" t="s">
        <v>36</v>
      </c>
      <c r="B1464" s="1" t="s">
        <v>65</v>
      </c>
      <c r="C1464" s="3">
        <v>2.964300513010508E-2</v>
      </c>
      <c r="D1464">
        <v>0.5427109227379826</v>
      </c>
    </row>
    <row r="1465" spans="1:4" x14ac:dyDescent="0.3">
      <c r="A1465" t="s">
        <v>36</v>
      </c>
      <c r="B1465" s="1" t="s">
        <v>66</v>
      </c>
      <c r="C1465" s="3">
        <v>2.2269194255589249E-3</v>
      </c>
      <c r="D1465">
        <v>0.96217568093020878</v>
      </c>
    </row>
    <row r="1466" spans="1:4" x14ac:dyDescent="0.3">
      <c r="A1466" t="s">
        <v>36</v>
      </c>
      <c r="B1466" s="1" t="s">
        <v>67</v>
      </c>
      <c r="C1466" s="3">
        <v>2.6265882470173769E-2</v>
      </c>
      <c r="D1466">
        <v>0.58310359295460568</v>
      </c>
    </row>
    <row r="1467" spans="1:4" x14ac:dyDescent="0.3">
      <c r="A1467" t="s">
        <v>36</v>
      </c>
      <c r="B1467" s="1" t="s">
        <v>68</v>
      </c>
      <c r="C1467" s="3">
        <v>-6.0492354561944628E-2</v>
      </c>
      <c r="D1467">
        <v>0.20848773734243839</v>
      </c>
    </row>
    <row r="1468" spans="1:4" x14ac:dyDescent="0.3">
      <c r="A1468" t="s">
        <v>36</v>
      </c>
      <c r="B1468" s="1" t="s">
        <v>69</v>
      </c>
      <c r="C1468" s="3">
        <v>-1.73902338470018E-2</v>
      </c>
      <c r="D1468">
        <v>0.71634009195259341</v>
      </c>
    </row>
    <row r="1469" spans="1:4" x14ac:dyDescent="0.3">
      <c r="A1469" t="s">
        <v>53</v>
      </c>
      <c r="B1469" s="1" t="s">
        <v>0</v>
      </c>
      <c r="C1469" s="3">
        <v>0.20843775057605771</v>
      </c>
      <c r="D1469">
        <v>8.4516032946231791E-6</v>
      </c>
    </row>
    <row r="1470" spans="1:4" x14ac:dyDescent="0.3">
      <c r="A1470" t="s">
        <v>53</v>
      </c>
      <c r="B1470" s="1" t="s">
        <v>1</v>
      </c>
      <c r="C1470" s="3">
        <v>3.3761451197935777E-2</v>
      </c>
      <c r="D1470">
        <v>0.47995618244732358</v>
      </c>
    </row>
    <row r="1471" spans="1:4" x14ac:dyDescent="0.3">
      <c r="A1471" t="s">
        <v>53</v>
      </c>
      <c r="B1471" s="1" t="s">
        <v>2</v>
      </c>
      <c r="C1471" s="3">
        <v>3.6023995152561293E-2</v>
      </c>
      <c r="D1471">
        <v>0.45100485283014519</v>
      </c>
    </row>
    <row r="1472" spans="1:4" x14ac:dyDescent="0.3">
      <c r="A1472" t="s">
        <v>53</v>
      </c>
      <c r="B1472" s="1" t="s">
        <v>3</v>
      </c>
      <c r="C1472" s="3">
        <v>-2.157475818887955E-2</v>
      </c>
      <c r="D1472">
        <v>0.65213007022115277</v>
      </c>
    </row>
    <row r="1473" spans="1:4" x14ac:dyDescent="0.3">
      <c r="A1473" t="s">
        <v>53</v>
      </c>
      <c r="B1473" s="1" t="s">
        <v>4</v>
      </c>
      <c r="C1473" s="3">
        <v>1.12288715195103E-3</v>
      </c>
      <c r="D1473">
        <v>0.98128332316981048</v>
      </c>
    </row>
    <row r="1474" spans="1:4" x14ac:dyDescent="0.3">
      <c r="A1474" t="s">
        <v>53</v>
      </c>
      <c r="B1474" s="1" t="s">
        <v>5</v>
      </c>
      <c r="C1474" s="3">
        <v>8.1335380357052713E-3</v>
      </c>
      <c r="D1474">
        <v>0.86506245037940599</v>
      </c>
    </row>
    <row r="1475" spans="1:4" x14ac:dyDescent="0.3">
      <c r="A1475" t="s">
        <v>53</v>
      </c>
      <c r="B1475" s="1" t="s">
        <v>7</v>
      </c>
      <c r="C1475" s="3">
        <v>7.6570435722751306E-3</v>
      </c>
      <c r="D1475">
        <v>0.87304299122252282</v>
      </c>
    </row>
    <row r="1476" spans="1:4" x14ac:dyDescent="0.3">
      <c r="A1476" t="s">
        <v>53</v>
      </c>
      <c r="B1476" s="1" t="s">
        <v>8</v>
      </c>
      <c r="C1476" s="3">
        <v>-2.5145146130143681E-2</v>
      </c>
      <c r="D1476">
        <v>0.59928409739469057</v>
      </c>
    </row>
    <row r="1477" spans="1:4" x14ac:dyDescent="0.3">
      <c r="A1477" t="s">
        <v>53</v>
      </c>
      <c r="B1477" s="1" t="s">
        <v>9</v>
      </c>
      <c r="C1477" s="3">
        <v>8.1445192153408678E-3</v>
      </c>
      <c r="D1477">
        <v>0.86472881833166437</v>
      </c>
    </row>
    <row r="1478" spans="1:4" x14ac:dyDescent="0.3">
      <c r="A1478" t="s">
        <v>53</v>
      </c>
      <c r="B1478" s="1" t="s">
        <v>10</v>
      </c>
      <c r="C1478" s="3">
        <v>-5.6706406538215723E-2</v>
      </c>
      <c r="D1478">
        <v>0.23681769373705999</v>
      </c>
    </row>
    <row r="1479" spans="1:4" x14ac:dyDescent="0.3">
      <c r="A1479" t="s">
        <v>53</v>
      </c>
      <c r="B1479" s="1" t="s">
        <v>11</v>
      </c>
      <c r="C1479" s="3">
        <v>-5.1159832759557329E-2</v>
      </c>
      <c r="D1479">
        <v>0.28481655680421247</v>
      </c>
    </row>
    <row r="1480" spans="1:4" x14ac:dyDescent="0.3">
      <c r="A1480" t="s">
        <v>53</v>
      </c>
      <c r="B1480" s="1" t="s">
        <v>12</v>
      </c>
      <c r="C1480" s="3">
        <v>-4.2103419807864882E-2</v>
      </c>
      <c r="D1480">
        <v>0.38103100432221632</v>
      </c>
    </row>
    <row r="1481" spans="1:4" x14ac:dyDescent="0.3">
      <c r="A1481" t="s">
        <v>53</v>
      </c>
      <c r="B1481" s="1" t="s">
        <v>13</v>
      </c>
      <c r="C1481" s="3">
        <v>2.0664420534610818E-3</v>
      </c>
      <c r="D1481">
        <v>0.96552393281204296</v>
      </c>
    </row>
    <row r="1482" spans="1:4" x14ac:dyDescent="0.3">
      <c r="A1482" t="s">
        <v>53</v>
      </c>
      <c r="B1482" s="1" t="s">
        <v>14</v>
      </c>
      <c r="C1482" s="3">
        <v>1.9843772911257041E-3</v>
      </c>
      <c r="D1482">
        <v>0.96693012107363407</v>
      </c>
    </row>
    <row r="1483" spans="1:4" x14ac:dyDescent="0.3">
      <c r="A1483" t="s">
        <v>53</v>
      </c>
      <c r="B1483" s="1" t="s">
        <v>15</v>
      </c>
      <c r="C1483" s="3">
        <v>3.1980527435680799E-2</v>
      </c>
      <c r="D1483">
        <v>0.50343672614979718</v>
      </c>
    </row>
    <row r="1484" spans="1:4" x14ac:dyDescent="0.3">
      <c r="A1484" t="s">
        <v>53</v>
      </c>
      <c r="B1484" s="1" t="s">
        <v>16</v>
      </c>
      <c r="C1484" s="3">
        <v>-1.0924899462448861E-2</v>
      </c>
      <c r="D1484">
        <v>0.81965040892207675</v>
      </c>
    </row>
    <row r="1485" spans="1:4" x14ac:dyDescent="0.3">
      <c r="A1485" t="s">
        <v>53</v>
      </c>
      <c r="B1485" s="1" t="s">
        <v>17</v>
      </c>
      <c r="C1485" s="3">
        <v>0.1106507368691291</v>
      </c>
      <c r="D1485">
        <v>2.0256643991538412E-2</v>
      </c>
    </row>
    <row r="1486" spans="1:4" x14ac:dyDescent="0.3">
      <c r="A1486" t="s">
        <v>53</v>
      </c>
      <c r="B1486" s="1" t="s">
        <v>18</v>
      </c>
      <c r="C1486" s="3">
        <v>-6.7577719708575554E-2</v>
      </c>
      <c r="D1486">
        <v>0.15846652008885759</v>
      </c>
    </row>
    <row r="1487" spans="1:4" x14ac:dyDescent="0.3">
      <c r="A1487" t="s">
        <v>53</v>
      </c>
      <c r="B1487" s="1" t="s">
        <v>19</v>
      </c>
      <c r="C1487" s="3">
        <v>-3.0824887808249941E-2</v>
      </c>
      <c r="D1487">
        <v>0.51994738503042559</v>
      </c>
    </row>
    <row r="1488" spans="1:4" x14ac:dyDescent="0.3">
      <c r="A1488" t="s">
        <v>53</v>
      </c>
      <c r="B1488" s="1" t="s">
        <v>20</v>
      </c>
      <c r="C1488" s="3">
        <v>3.5944982980997651E-3</v>
      </c>
      <c r="D1488">
        <v>0.94027329159495898</v>
      </c>
    </row>
    <row r="1489" spans="1:4" x14ac:dyDescent="0.3">
      <c r="A1489" t="s">
        <v>53</v>
      </c>
      <c r="B1489" s="1" t="s">
        <v>21</v>
      </c>
      <c r="C1489" s="3">
        <v>4.0630824148216872E-2</v>
      </c>
      <c r="D1489">
        <v>0.39575118183010288</v>
      </c>
    </row>
    <row r="1490" spans="1:4" x14ac:dyDescent="0.3">
      <c r="A1490" t="s">
        <v>53</v>
      </c>
      <c r="B1490" s="1" t="s">
        <v>22</v>
      </c>
      <c r="C1490" s="3">
        <v>3.4529122097338313E-2</v>
      </c>
      <c r="D1490">
        <v>0.47002148649676861</v>
      </c>
    </row>
    <row r="1491" spans="1:4" x14ac:dyDescent="0.3">
      <c r="A1491" t="s">
        <v>53</v>
      </c>
      <c r="B1491" s="1" t="s">
        <v>23</v>
      </c>
      <c r="C1491" s="3">
        <v>8.4664347752597416E-2</v>
      </c>
      <c r="D1491">
        <v>7.6725600473214348E-2</v>
      </c>
    </row>
    <row r="1492" spans="1:4" x14ac:dyDescent="0.3">
      <c r="A1492" t="s">
        <v>53</v>
      </c>
      <c r="B1492" s="1" t="s">
        <v>24</v>
      </c>
      <c r="C1492" s="3">
        <v>-2.2503076740301491E-2</v>
      </c>
      <c r="D1492">
        <v>0.63859211370304414</v>
      </c>
    </row>
    <row r="1493" spans="1:4" x14ac:dyDescent="0.3">
      <c r="A1493" t="s">
        <v>53</v>
      </c>
      <c r="B1493" s="1" t="s">
        <v>25</v>
      </c>
      <c r="C1493" s="3">
        <v>-2.1331912385137751E-3</v>
      </c>
      <c r="D1493">
        <v>0.96449241423141241</v>
      </c>
    </row>
    <row r="1494" spans="1:4" x14ac:dyDescent="0.3">
      <c r="A1494" t="s">
        <v>53</v>
      </c>
      <c r="B1494" s="1" t="s">
        <v>26</v>
      </c>
      <c r="C1494" s="3">
        <v>-3.8793549897231702E-2</v>
      </c>
      <c r="D1494">
        <v>0.41694590408250121</v>
      </c>
    </row>
    <row r="1495" spans="1:4" x14ac:dyDescent="0.3">
      <c r="A1495" t="s">
        <v>53</v>
      </c>
      <c r="B1495" s="1" t="s">
        <v>27</v>
      </c>
      <c r="C1495" s="3">
        <v>-1.5495658569485539E-2</v>
      </c>
      <c r="D1495">
        <v>0.76365099323626684</v>
      </c>
    </row>
    <row r="1496" spans="1:4" x14ac:dyDescent="0.3">
      <c r="A1496" t="s">
        <v>53</v>
      </c>
      <c r="B1496" s="1" t="s">
        <v>28</v>
      </c>
      <c r="C1496" s="3">
        <v>7.8990763023600256E-3</v>
      </c>
      <c r="D1496">
        <v>0.87770240216111317</v>
      </c>
    </row>
    <row r="1497" spans="1:4" x14ac:dyDescent="0.3">
      <c r="A1497" t="s">
        <v>53</v>
      </c>
      <c r="B1497" s="1" t="s">
        <v>29</v>
      </c>
      <c r="C1497" s="3">
        <v>2.6222966768825649E-2</v>
      </c>
      <c r="D1497">
        <v>0.60987086187251827</v>
      </c>
    </row>
    <row r="1498" spans="1:4" x14ac:dyDescent="0.3">
      <c r="A1498" t="s">
        <v>53</v>
      </c>
      <c r="B1498" s="1" t="s">
        <v>30</v>
      </c>
      <c r="C1498" s="3">
        <v>0.1271504676696058</v>
      </c>
      <c r="D1498">
        <v>7.3058857422801373E-3</v>
      </c>
    </row>
    <row r="1499" spans="1:4" x14ac:dyDescent="0.3">
      <c r="A1499" t="s">
        <v>53</v>
      </c>
      <c r="B1499" s="1" t="s">
        <v>31</v>
      </c>
      <c r="C1499" s="3">
        <v>-1.358180075873725E-2</v>
      </c>
      <c r="D1499">
        <v>0.77934426539425883</v>
      </c>
    </row>
    <row r="1500" spans="1:4" x14ac:dyDescent="0.3">
      <c r="A1500" t="s">
        <v>53</v>
      </c>
      <c r="B1500" s="1" t="s">
        <v>32</v>
      </c>
      <c r="C1500" s="3">
        <v>1.328134565508666E-2</v>
      </c>
      <c r="D1500">
        <v>0.78410372095266201</v>
      </c>
    </row>
    <row r="1501" spans="1:4" x14ac:dyDescent="0.3">
      <c r="A1501" t="s">
        <v>53</v>
      </c>
      <c r="B1501" s="1" t="s">
        <v>33</v>
      </c>
      <c r="C1501" s="3">
        <v>-3.0735561509516781E-2</v>
      </c>
      <c r="D1501">
        <v>0.522596886262641</v>
      </c>
    </row>
    <row r="1502" spans="1:4" x14ac:dyDescent="0.3">
      <c r="A1502" t="s">
        <v>53</v>
      </c>
      <c r="B1502" s="1" t="s">
        <v>34</v>
      </c>
      <c r="C1502" s="3">
        <v>-1.110592503339343E-2</v>
      </c>
      <c r="D1502">
        <v>0.8181675338042983</v>
      </c>
    </row>
    <row r="1503" spans="1:4" x14ac:dyDescent="0.3">
      <c r="A1503" t="s">
        <v>53</v>
      </c>
      <c r="B1503" s="1" t="s">
        <v>35</v>
      </c>
      <c r="C1503" s="3">
        <v>-2.498739968109509E-2</v>
      </c>
      <c r="D1503">
        <v>0.60492849117346681</v>
      </c>
    </row>
    <row r="1504" spans="1:4" x14ac:dyDescent="0.3">
      <c r="A1504" t="s">
        <v>53</v>
      </c>
      <c r="B1504" s="1" t="s">
        <v>36</v>
      </c>
      <c r="C1504" s="3">
        <v>6.1319000068846913E-2</v>
      </c>
      <c r="D1504">
        <v>0.20549194785946981</v>
      </c>
    </row>
    <row r="1505" spans="1:4" x14ac:dyDescent="0.3">
      <c r="A1505" t="s">
        <v>53</v>
      </c>
      <c r="B1505" s="1" t="s">
        <v>37</v>
      </c>
      <c r="C1505" s="3">
        <v>-2.4295115628552279E-2</v>
      </c>
      <c r="D1505">
        <v>0.61662731621307021</v>
      </c>
    </row>
    <row r="1506" spans="1:4" x14ac:dyDescent="0.3">
      <c r="A1506" t="s">
        <v>53</v>
      </c>
      <c r="B1506" s="1" t="s">
        <v>38</v>
      </c>
      <c r="C1506" s="3">
        <v>-4.6538890001575878E-2</v>
      </c>
      <c r="D1506">
        <v>0.33908059112408923</v>
      </c>
    </row>
    <row r="1507" spans="1:4" x14ac:dyDescent="0.3">
      <c r="A1507" t="s">
        <v>53</v>
      </c>
      <c r="B1507" s="1" t="s">
        <v>39</v>
      </c>
      <c r="C1507" s="3">
        <v>-3.4461917243807489E-3</v>
      </c>
      <c r="D1507">
        <v>0.94332845320849701</v>
      </c>
    </row>
    <row r="1508" spans="1:4" x14ac:dyDescent="0.3">
      <c r="A1508" t="s">
        <v>53</v>
      </c>
      <c r="B1508" s="1" t="s">
        <v>40</v>
      </c>
      <c r="C1508" s="3">
        <v>-4.5381101115444531E-3</v>
      </c>
      <c r="D1508">
        <v>0.92559309419506486</v>
      </c>
    </row>
    <row r="1509" spans="1:4" x14ac:dyDescent="0.3">
      <c r="A1509" t="s">
        <v>53</v>
      </c>
      <c r="B1509" s="1" t="s">
        <v>41</v>
      </c>
      <c r="C1509" s="3">
        <v>-7.276499380979988E-2</v>
      </c>
      <c r="D1509">
        <v>0.1337626394602689</v>
      </c>
    </row>
    <row r="1510" spans="1:4" x14ac:dyDescent="0.3">
      <c r="A1510" t="s">
        <v>53</v>
      </c>
      <c r="B1510" s="1" t="s">
        <v>42</v>
      </c>
      <c r="C1510" s="3">
        <v>9.8220459336557531E-3</v>
      </c>
      <c r="D1510">
        <v>0.83981199517381377</v>
      </c>
    </row>
    <row r="1511" spans="1:4" x14ac:dyDescent="0.3">
      <c r="A1511" t="s">
        <v>53</v>
      </c>
      <c r="B1511" s="1" t="s">
        <v>43</v>
      </c>
      <c r="C1511" s="3">
        <v>-1.7106188270188099E-2</v>
      </c>
      <c r="D1511">
        <v>0.72448467642576919</v>
      </c>
    </row>
    <row r="1512" spans="1:4" x14ac:dyDescent="0.3">
      <c r="A1512" t="s">
        <v>53</v>
      </c>
      <c r="B1512" s="1" t="s">
        <v>44</v>
      </c>
      <c r="C1512" s="3">
        <v>-6.7730426671648539E-2</v>
      </c>
      <c r="D1512">
        <v>0.30642076542837099</v>
      </c>
    </row>
    <row r="1513" spans="1:4" x14ac:dyDescent="0.3">
      <c r="A1513" t="s">
        <v>53</v>
      </c>
      <c r="B1513" s="1" t="s">
        <v>45</v>
      </c>
      <c r="C1513" s="3">
        <v>7.24221689847101E-2</v>
      </c>
      <c r="D1513">
        <v>0.1342316590940873</v>
      </c>
    </row>
    <row r="1514" spans="1:4" x14ac:dyDescent="0.3">
      <c r="A1514" t="s">
        <v>53</v>
      </c>
      <c r="B1514" s="1" t="s">
        <v>46</v>
      </c>
      <c r="C1514" s="3">
        <v>-5.1421780400338492E-2</v>
      </c>
      <c r="D1514">
        <v>0.28401442181737208</v>
      </c>
    </row>
    <row r="1515" spans="1:4" x14ac:dyDescent="0.3">
      <c r="A1515" t="s">
        <v>53</v>
      </c>
      <c r="B1515" s="1" t="s">
        <v>47</v>
      </c>
      <c r="C1515" s="3">
        <v>-2.7952037570971741E-2</v>
      </c>
      <c r="D1515">
        <v>0.56231787656414223</v>
      </c>
    </row>
    <row r="1516" spans="1:4" x14ac:dyDescent="0.3">
      <c r="A1516" t="s">
        <v>53</v>
      </c>
      <c r="B1516" s="1" t="s">
        <v>48</v>
      </c>
      <c r="C1516" s="3">
        <v>-9.7966944118543314E-2</v>
      </c>
      <c r="D1516">
        <v>0.20922441993008409</v>
      </c>
    </row>
    <row r="1517" spans="1:4" x14ac:dyDescent="0.3">
      <c r="A1517" t="s">
        <v>53</v>
      </c>
      <c r="B1517" s="1" t="s">
        <v>49</v>
      </c>
      <c r="C1517" s="3">
        <v>-7.7853949067985748E-2</v>
      </c>
      <c r="D1517">
        <v>9.9435082004347711E-2</v>
      </c>
    </row>
    <row r="1518" spans="1:4" x14ac:dyDescent="0.3">
      <c r="A1518" t="s">
        <v>53</v>
      </c>
      <c r="B1518" s="1" t="s">
        <v>50</v>
      </c>
      <c r="C1518" s="3">
        <v>3.1361916244296059E-2</v>
      </c>
      <c r="D1518">
        <v>0.51318288740718199</v>
      </c>
    </row>
    <row r="1519" spans="1:4" x14ac:dyDescent="0.3">
      <c r="A1519" t="s">
        <v>53</v>
      </c>
      <c r="B1519" s="1" t="s">
        <v>51</v>
      </c>
      <c r="C1519" s="3">
        <v>-0.18399938927973311</v>
      </c>
      <c r="D1519">
        <v>1.095137033117554E-4</v>
      </c>
    </row>
    <row r="1520" spans="1:4" x14ac:dyDescent="0.3">
      <c r="A1520" t="s">
        <v>53</v>
      </c>
      <c r="B1520" s="1" t="s">
        <v>52</v>
      </c>
      <c r="C1520" s="3">
        <v>-0.2087829190171879</v>
      </c>
      <c r="D1520">
        <v>1.10500854638105E-5</v>
      </c>
    </row>
    <row r="1521" spans="1:4" x14ac:dyDescent="0.3">
      <c r="A1521" t="s">
        <v>53</v>
      </c>
      <c r="B1521" s="1" t="s">
        <v>53</v>
      </c>
      <c r="C1521" s="3">
        <v>1</v>
      </c>
      <c r="D1521">
        <v>0</v>
      </c>
    </row>
    <row r="1522" spans="1:4" x14ac:dyDescent="0.3">
      <c r="A1522" t="s">
        <v>53</v>
      </c>
      <c r="B1522" s="1" t="s">
        <v>54</v>
      </c>
      <c r="C1522" s="3">
        <v>0.33279564178729593</v>
      </c>
      <c r="D1522">
        <v>4.7796014056007611E-13</v>
      </c>
    </row>
    <row r="1523" spans="1:4" x14ac:dyDescent="0.3">
      <c r="A1523" t="s">
        <v>53</v>
      </c>
      <c r="B1523" s="1" t="s">
        <v>55</v>
      </c>
      <c r="C1523" s="3">
        <v>-0.21306597528966689</v>
      </c>
      <c r="D1523">
        <v>1.8142526903957599E-5</v>
      </c>
    </row>
    <row r="1524" spans="1:4" x14ac:dyDescent="0.3">
      <c r="A1524" t="s">
        <v>53</v>
      </c>
      <c r="B1524" s="1" t="s">
        <v>56</v>
      </c>
      <c r="C1524" s="3">
        <v>-2.0851305079054309E-2</v>
      </c>
      <c r="D1524">
        <v>0.67873179732872824</v>
      </c>
    </row>
    <row r="1525" spans="1:4" x14ac:dyDescent="0.3">
      <c r="A1525" t="s">
        <v>53</v>
      </c>
      <c r="B1525" s="1" t="s">
        <v>57</v>
      </c>
      <c r="C1525" s="3">
        <v>2.7343759916579741E-2</v>
      </c>
      <c r="D1525">
        <v>0.56862461397102881</v>
      </c>
    </row>
    <row r="1526" spans="1:4" x14ac:dyDescent="0.3">
      <c r="A1526" t="s">
        <v>53</v>
      </c>
      <c r="B1526" s="1" t="s">
        <v>58</v>
      </c>
      <c r="C1526" s="3">
        <v>2.1026796009801681E-2</v>
      </c>
      <c r="D1526">
        <v>0.66077078257351551</v>
      </c>
    </row>
    <row r="1527" spans="1:4" x14ac:dyDescent="0.3">
      <c r="A1527" t="s">
        <v>53</v>
      </c>
      <c r="B1527" s="1" t="s">
        <v>59</v>
      </c>
      <c r="C1527" s="3">
        <v>-2.0807417616027991E-2</v>
      </c>
      <c r="D1527">
        <v>0.6640926751567866</v>
      </c>
    </row>
    <row r="1528" spans="1:4" x14ac:dyDescent="0.3">
      <c r="A1528" t="s">
        <v>53</v>
      </c>
      <c r="B1528" s="1" t="s">
        <v>60</v>
      </c>
      <c r="C1528" s="3">
        <v>-6.9814462489190418E-2</v>
      </c>
      <c r="D1528">
        <v>0.14055990877437771</v>
      </c>
    </row>
    <row r="1529" spans="1:4" x14ac:dyDescent="0.3">
      <c r="A1529" t="s">
        <v>53</v>
      </c>
      <c r="B1529" s="1" t="s">
        <v>61</v>
      </c>
      <c r="C1529" s="3">
        <v>-0.3447475175399432</v>
      </c>
      <c r="D1529">
        <v>5.6323681775913697E-14</v>
      </c>
    </row>
    <row r="1530" spans="1:4" x14ac:dyDescent="0.3">
      <c r="A1530" t="s">
        <v>53</v>
      </c>
      <c r="B1530" s="1" t="s">
        <v>62</v>
      </c>
      <c r="C1530" s="3">
        <v>-6.5300994114535715E-2</v>
      </c>
      <c r="D1530">
        <v>0.16718034338758081</v>
      </c>
    </row>
    <row r="1531" spans="1:4" x14ac:dyDescent="0.3">
      <c r="A1531" t="s">
        <v>53</v>
      </c>
      <c r="B1531" s="1" t="s">
        <v>63</v>
      </c>
      <c r="C1531" s="3">
        <v>-1.336322431287121E-2</v>
      </c>
      <c r="D1531">
        <v>0.77789095934465435</v>
      </c>
    </row>
    <row r="1532" spans="1:4" x14ac:dyDescent="0.3">
      <c r="A1532" t="s">
        <v>53</v>
      </c>
      <c r="B1532" s="1" t="s">
        <v>64</v>
      </c>
      <c r="C1532" s="3">
        <v>-0.16829380033527341</v>
      </c>
      <c r="D1532">
        <v>3.6858916642004561E-4</v>
      </c>
    </row>
    <row r="1533" spans="1:4" x14ac:dyDescent="0.3">
      <c r="A1533" t="s">
        <v>53</v>
      </c>
      <c r="B1533" s="1" t="s">
        <v>65</v>
      </c>
      <c r="C1533" s="3">
        <v>-8.8477502670428476E-2</v>
      </c>
      <c r="D1533">
        <v>7.3876553952657326E-2</v>
      </c>
    </row>
    <row r="1534" spans="1:4" x14ac:dyDescent="0.3">
      <c r="A1534" t="s">
        <v>53</v>
      </c>
      <c r="B1534" s="1" t="s">
        <v>66</v>
      </c>
      <c r="C1534" s="3">
        <v>-0.12129205732227009</v>
      </c>
      <c r="D1534">
        <v>1.061482350787824E-2</v>
      </c>
    </row>
    <row r="1535" spans="1:4" x14ac:dyDescent="0.3">
      <c r="A1535" t="s">
        <v>53</v>
      </c>
      <c r="B1535" s="1" t="s">
        <v>67</v>
      </c>
      <c r="C1535" s="3">
        <v>8.4232454032582685E-2</v>
      </c>
      <c r="D1535">
        <v>8.3566742848211265E-2</v>
      </c>
    </row>
    <row r="1536" spans="1:4" x14ac:dyDescent="0.3">
      <c r="A1536" t="s">
        <v>53</v>
      </c>
      <c r="B1536" s="1" t="s">
        <v>68</v>
      </c>
      <c r="C1536" s="3">
        <v>9.5543984720638367E-2</v>
      </c>
      <c r="D1536">
        <v>5.0935894541899278E-2</v>
      </c>
    </row>
    <row r="1537" spans="1:4" x14ac:dyDescent="0.3">
      <c r="A1537" t="s">
        <v>53</v>
      </c>
      <c r="B1537" s="1" t="s">
        <v>69</v>
      </c>
      <c r="C1537" s="3">
        <v>1.431560937377359E-2</v>
      </c>
      <c r="D1537">
        <v>0.76908465469426668</v>
      </c>
    </row>
    <row r="1538" spans="1:4" x14ac:dyDescent="0.3">
      <c r="A1538" t="s">
        <v>6</v>
      </c>
      <c r="B1538" s="1" t="s">
        <v>0</v>
      </c>
      <c r="C1538" s="3">
        <v>-8.2573915119490728E-3</v>
      </c>
      <c r="D1538">
        <v>0.85814720833350888</v>
      </c>
    </row>
    <row r="1539" spans="1:4" x14ac:dyDescent="0.3">
      <c r="A1539" t="s">
        <v>6</v>
      </c>
      <c r="B1539" s="1" t="s">
        <v>1</v>
      </c>
      <c r="C1539" s="3">
        <v>0.11106313123300469</v>
      </c>
      <c r="D1539">
        <v>1.5890922682828559E-2</v>
      </c>
    </row>
    <row r="1540" spans="1:4" x14ac:dyDescent="0.3">
      <c r="A1540" t="s">
        <v>6</v>
      </c>
      <c r="B1540" s="1" t="s">
        <v>2</v>
      </c>
      <c r="C1540" s="3">
        <v>0.14008838170119239</v>
      </c>
      <c r="D1540">
        <v>2.3095795424157911E-3</v>
      </c>
    </row>
    <row r="1541" spans="1:4" x14ac:dyDescent="0.3">
      <c r="A1541" t="s">
        <v>6</v>
      </c>
      <c r="B1541" s="1" t="s">
        <v>3</v>
      </c>
      <c r="C1541" s="3">
        <v>-3.0186005715325901E-3</v>
      </c>
      <c r="D1541">
        <v>0.94796094739198777</v>
      </c>
    </row>
    <row r="1542" spans="1:4" x14ac:dyDescent="0.3">
      <c r="A1542" t="s">
        <v>6</v>
      </c>
      <c r="B1542" s="1" t="s">
        <v>4</v>
      </c>
      <c r="C1542" s="3">
        <v>-1.5854091794939549E-2</v>
      </c>
      <c r="D1542">
        <v>0.73201378208335988</v>
      </c>
    </row>
    <row r="1543" spans="1:4" x14ac:dyDescent="0.3">
      <c r="A1543" t="s">
        <v>6</v>
      </c>
      <c r="B1543" s="1" t="s">
        <v>5</v>
      </c>
      <c r="C1543" s="3">
        <v>-4.2643923240938192E-3</v>
      </c>
      <c r="D1543">
        <v>0.92645760335417959</v>
      </c>
    </row>
    <row r="1544" spans="1:4" x14ac:dyDescent="0.3">
      <c r="A1544" t="s">
        <v>6</v>
      </c>
      <c r="B1544" s="1" t="s">
        <v>6</v>
      </c>
      <c r="C1544" s="3">
        <v>1</v>
      </c>
      <c r="D1544">
        <v>0</v>
      </c>
    </row>
    <row r="1545" spans="1:4" x14ac:dyDescent="0.3">
      <c r="A1545" t="s">
        <v>6</v>
      </c>
      <c r="B1545" s="1" t="s">
        <v>7</v>
      </c>
      <c r="C1545" s="3">
        <v>-3.0250574785288219E-3</v>
      </c>
      <c r="D1545">
        <v>0.94790551776336218</v>
      </c>
    </row>
    <row r="1546" spans="1:4" x14ac:dyDescent="0.3">
      <c r="A1546" t="s">
        <v>6</v>
      </c>
      <c r="B1546" s="1" t="s">
        <v>8</v>
      </c>
      <c r="C1546" s="3">
        <v>-1.012003631885151E-2</v>
      </c>
      <c r="D1546">
        <v>0.82679140050405953</v>
      </c>
    </row>
    <row r="1547" spans="1:4" x14ac:dyDescent="0.3">
      <c r="A1547" t="s">
        <v>6</v>
      </c>
      <c r="B1547" s="1" t="s">
        <v>9</v>
      </c>
      <c r="C1547" s="3">
        <v>-3.012171170044362E-3</v>
      </c>
      <c r="D1547">
        <v>0.94801620046158475</v>
      </c>
    </row>
    <row r="1548" spans="1:4" x14ac:dyDescent="0.3">
      <c r="A1548" t="s">
        <v>6</v>
      </c>
      <c r="B1548" s="1" t="s">
        <v>10</v>
      </c>
      <c r="C1548" s="3">
        <v>-3.038054518104068E-3</v>
      </c>
      <c r="D1548">
        <v>0.94779412504986638</v>
      </c>
    </row>
    <row r="1549" spans="1:4" x14ac:dyDescent="0.3">
      <c r="A1549" t="s">
        <v>6</v>
      </c>
      <c r="B1549" s="1" t="s">
        <v>11</v>
      </c>
      <c r="C1549" s="3">
        <v>-6.0566030178571617E-3</v>
      </c>
      <c r="D1549">
        <v>0.89581044302242607</v>
      </c>
    </row>
    <row r="1550" spans="1:4" x14ac:dyDescent="0.3">
      <c r="A1550" t="s">
        <v>6</v>
      </c>
      <c r="B1550" s="1" t="s">
        <v>12</v>
      </c>
      <c r="C1550" s="3">
        <v>-3.038054518104068E-3</v>
      </c>
      <c r="D1550">
        <v>0.94779412504986638</v>
      </c>
    </row>
    <row r="1551" spans="1:4" x14ac:dyDescent="0.3">
      <c r="A1551" t="s">
        <v>6</v>
      </c>
      <c r="B1551" s="1" t="s">
        <v>13</v>
      </c>
      <c r="C1551" s="3">
        <v>-6.0436614992668246E-3</v>
      </c>
      <c r="D1551">
        <v>0.89592130542772697</v>
      </c>
    </row>
    <row r="1552" spans="1:4" x14ac:dyDescent="0.3">
      <c r="A1552" t="s">
        <v>6</v>
      </c>
      <c r="B1552" s="1" t="s">
        <v>14</v>
      </c>
      <c r="C1552" s="3">
        <v>-6.0566030178571669E-3</v>
      </c>
      <c r="D1552">
        <v>0.89581044302242607</v>
      </c>
    </row>
    <row r="1553" spans="1:4" x14ac:dyDescent="0.3">
      <c r="A1553" t="s">
        <v>6</v>
      </c>
      <c r="B1553" s="1" t="s">
        <v>15</v>
      </c>
      <c r="C1553" s="3">
        <v>-7.4178445039702386E-3</v>
      </c>
      <c r="D1553">
        <v>0.87243959381745728</v>
      </c>
    </row>
    <row r="1554" spans="1:4" x14ac:dyDescent="0.3">
      <c r="A1554" t="s">
        <v>6</v>
      </c>
      <c r="B1554" s="1" t="s">
        <v>16</v>
      </c>
      <c r="C1554" s="3">
        <v>-3.0250574785288219E-3</v>
      </c>
      <c r="D1554">
        <v>0.94790551776338583</v>
      </c>
    </row>
    <row r="1555" spans="1:4" x14ac:dyDescent="0.3">
      <c r="A1555" t="s">
        <v>6</v>
      </c>
      <c r="B1555" s="1" t="s">
        <v>17</v>
      </c>
      <c r="C1555" s="3">
        <v>-1.9620903714961859E-2</v>
      </c>
      <c r="D1555">
        <v>0.67103151305588793</v>
      </c>
    </row>
    <row r="1556" spans="1:4" x14ac:dyDescent="0.3">
      <c r="A1556" t="s">
        <v>6</v>
      </c>
      <c r="B1556" s="1" t="s">
        <v>18</v>
      </c>
      <c r="C1556" s="3">
        <v>-6.8079529575779474E-3</v>
      </c>
      <c r="D1556">
        <v>0.88322169730640299</v>
      </c>
    </row>
    <row r="1557" spans="1:4" x14ac:dyDescent="0.3">
      <c r="A1557" t="s">
        <v>6</v>
      </c>
      <c r="B1557" s="1" t="s">
        <v>19</v>
      </c>
      <c r="C1557" s="3">
        <v>-3.0250574785288232E-3</v>
      </c>
      <c r="D1557">
        <v>0.94790551776336218</v>
      </c>
    </row>
    <row r="1558" spans="1:4" x14ac:dyDescent="0.3">
      <c r="A1558" t="s">
        <v>6</v>
      </c>
      <c r="B1558" s="1" t="s">
        <v>20</v>
      </c>
      <c r="C1558" s="3">
        <v>0.49785407725321928</v>
      </c>
      <c r="D1558">
        <v>1.11022536581958E-30</v>
      </c>
    </row>
    <row r="1559" spans="1:4" x14ac:dyDescent="0.3">
      <c r="A1559" t="s">
        <v>6</v>
      </c>
      <c r="B1559" s="1" t="s">
        <v>21</v>
      </c>
      <c r="C1559" s="3">
        <v>-3.0186005715325888E-3</v>
      </c>
      <c r="D1559">
        <v>0.94796094739198777</v>
      </c>
    </row>
    <row r="1560" spans="1:4" x14ac:dyDescent="0.3">
      <c r="A1560" t="s">
        <v>6</v>
      </c>
      <c r="B1560" s="1" t="s">
        <v>22</v>
      </c>
      <c r="C1560" s="3">
        <v>-1.546077113780755E-2</v>
      </c>
      <c r="D1560">
        <v>0.73787679619204571</v>
      </c>
    </row>
    <row r="1561" spans="1:4" x14ac:dyDescent="0.3">
      <c r="A1561" t="s">
        <v>6</v>
      </c>
      <c r="B1561" s="1" t="s">
        <v>23</v>
      </c>
      <c r="C1561" s="3">
        <v>-5.2507848869159839E-3</v>
      </c>
      <c r="D1561">
        <v>0.90970513545485854</v>
      </c>
    </row>
    <row r="1562" spans="1:4" x14ac:dyDescent="0.3">
      <c r="A1562" t="s">
        <v>6</v>
      </c>
      <c r="B1562" s="1" t="s">
        <v>24</v>
      </c>
      <c r="C1562" s="3">
        <v>-5.2507848869159874E-3</v>
      </c>
      <c r="D1562">
        <v>0.90970513545485854</v>
      </c>
    </row>
    <row r="1563" spans="1:4" x14ac:dyDescent="0.3">
      <c r="A1563" t="s">
        <v>6</v>
      </c>
      <c r="B1563" s="1" t="s">
        <v>25</v>
      </c>
      <c r="C1563" s="3">
        <v>-3.0250574785288219E-3</v>
      </c>
      <c r="D1563">
        <v>0.94790551776338583</v>
      </c>
    </row>
    <row r="1564" spans="1:4" x14ac:dyDescent="0.3">
      <c r="A1564" t="s">
        <v>6</v>
      </c>
      <c r="B1564" s="1" t="s">
        <v>26</v>
      </c>
      <c r="C1564" s="3">
        <v>-6.0957622703947442E-3</v>
      </c>
      <c r="D1564">
        <v>0.89547571803328774</v>
      </c>
    </row>
    <row r="1565" spans="1:4" x14ac:dyDescent="0.3">
      <c r="A1565" t="s">
        <v>6</v>
      </c>
      <c r="B1565" s="1" t="s">
        <v>27</v>
      </c>
      <c r="C1565" s="3">
        <v>-7.1607345976799117E-2</v>
      </c>
      <c r="D1565">
        <v>0.15441866184255429</v>
      </c>
    </row>
    <row r="1566" spans="1:4" x14ac:dyDescent="0.3">
      <c r="A1566" t="s">
        <v>6</v>
      </c>
      <c r="B1566" s="1" t="s">
        <v>28</v>
      </c>
      <c r="C1566" s="3">
        <v>0.13890096565852081</v>
      </c>
      <c r="D1566">
        <v>5.3309320391997416E-3</v>
      </c>
    </row>
    <row r="1567" spans="1:4" x14ac:dyDescent="0.3">
      <c r="A1567" t="s">
        <v>6</v>
      </c>
      <c r="B1567" s="1" t="s">
        <v>29</v>
      </c>
      <c r="C1567" s="3">
        <v>-1.8972770467377349E-2</v>
      </c>
      <c r="D1567">
        <v>0.70556000149410647</v>
      </c>
    </row>
    <row r="1568" spans="1:4" x14ac:dyDescent="0.3">
      <c r="A1568" t="s">
        <v>6</v>
      </c>
      <c r="B1568" s="1" t="s">
        <v>30</v>
      </c>
      <c r="C1568" s="3">
        <v>-1.087794401090789E-2</v>
      </c>
      <c r="D1568">
        <v>0.81483064670853389</v>
      </c>
    </row>
    <row r="1569" spans="1:4" x14ac:dyDescent="0.3">
      <c r="A1569" t="s">
        <v>6</v>
      </c>
      <c r="B1569" s="1" t="s">
        <v>31</v>
      </c>
      <c r="C1569" s="3">
        <v>-4.5476233509276792E-2</v>
      </c>
      <c r="D1569">
        <v>0.33525337251587578</v>
      </c>
    </row>
    <row r="1570" spans="1:4" x14ac:dyDescent="0.3">
      <c r="A1570" t="s">
        <v>6</v>
      </c>
      <c r="B1570" s="1" t="s">
        <v>32</v>
      </c>
      <c r="C1570" s="3">
        <v>-4.0968180022137139E-2</v>
      </c>
      <c r="D1570">
        <v>0.38540451335717468</v>
      </c>
    </row>
    <row r="1571" spans="1:4" x14ac:dyDescent="0.3">
      <c r="A1571" t="s">
        <v>6</v>
      </c>
      <c r="B1571" s="1" t="s">
        <v>34</v>
      </c>
      <c r="C1571" s="3">
        <v>-6.2854091300949648E-3</v>
      </c>
      <c r="D1571">
        <v>0.89386986858208595</v>
      </c>
    </row>
    <row r="1572" spans="1:4" x14ac:dyDescent="0.3">
      <c r="A1572" t="s">
        <v>6</v>
      </c>
      <c r="B1572" s="1" t="s">
        <v>35</v>
      </c>
      <c r="C1572" s="3">
        <v>-7.0351396387770592E-3</v>
      </c>
      <c r="D1572">
        <v>0.88129905991444457</v>
      </c>
    </row>
    <row r="1573" spans="1:4" x14ac:dyDescent="0.3">
      <c r="A1573" t="s">
        <v>6</v>
      </c>
      <c r="B1573" s="1" t="s">
        <v>36</v>
      </c>
      <c r="C1573" s="3">
        <v>-1.9057382833313589E-2</v>
      </c>
      <c r="D1573">
        <v>0.68648439464202005</v>
      </c>
    </row>
    <row r="1574" spans="1:4" x14ac:dyDescent="0.3">
      <c r="A1574" t="s">
        <v>6</v>
      </c>
      <c r="B1574" s="1" t="s">
        <v>37</v>
      </c>
      <c r="C1574" s="3">
        <v>-4.4642857142857158E-3</v>
      </c>
      <c r="D1574">
        <v>0.92476053662165481</v>
      </c>
    </row>
    <row r="1575" spans="1:4" x14ac:dyDescent="0.3">
      <c r="A1575" t="s">
        <v>6</v>
      </c>
      <c r="B1575" s="1" t="s">
        <v>38</v>
      </c>
      <c r="C1575" s="3">
        <v>-8.4558578616063269E-3</v>
      </c>
      <c r="D1575">
        <v>0.85850346090034213</v>
      </c>
    </row>
    <row r="1576" spans="1:4" x14ac:dyDescent="0.3">
      <c r="A1576" t="s">
        <v>6</v>
      </c>
      <c r="B1576" s="1" t="s">
        <v>39</v>
      </c>
      <c r="C1576" s="3">
        <v>-2.7633343164920381E-2</v>
      </c>
      <c r="D1576">
        <v>0.55832860637073245</v>
      </c>
    </row>
    <row r="1577" spans="1:4" x14ac:dyDescent="0.3">
      <c r="A1577" t="s">
        <v>6</v>
      </c>
      <c r="B1577" s="1" t="s">
        <v>40</v>
      </c>
      <c r="C1577" s="3">
        <v>-3.1602557432991551E-3</v>
      </c>
      <c r="D1577">
        <v>0.9467583430438592</v>
      </c>
    </row>
    <row r="1578" spans="1:4" x14ac:dyDescent="0.3">
      <c r="A1578" t="s">
        <v>6</v>
      </c>
      <c r="B1578" s="1" t="s">
        <v>41</v>
      </c>
      <c r="C1578" s="3">
        <v>-4.4742729306487729E-3</v>
      </c>
      <c r="D1578">
        <v>0.92467676542407895</v>
      </c>
    </row>
    <row r="1579" spans="1:4" x14ac:dyDescent="0.3">
      <c r="A1579" t="s">
        <v>6</v>
      </c>
      <c r="B1579" s="1" t="s">
        <v>42</v>
      </c>
      <c r="C1579" s="3">
        <v>-1.199998285717961E-2</v>
      </c>
      <c r="D1579">
        <v>0.79982359785305557</v>
      </c>
    </row>
    <row r="1580" spans="1:4" x14ac:dyDescent="0.3">
      <c r="A1580" t="s">
        <v>6</v>
      </c>
      <c r="B1580" s="1" t="s">
        <v>43</v>
      </c>
      <c r="C1580" s="3">
        <v>-3.153209456397518E-3</v>
      </c>
      <c r="D1580">
        <v>0.94681751155978322</v>
      </c>
    </row>
    <row r="1581" spans="1:4" x14ac:dyDescent="0.3">
      <c r="A1581" t="s">
        <v>6</v>
      </c>
      <c r="B1581" s="1" t="s">
        <v>44</v>
      </c>
      <c r="C1581" s="3">
        <v>-4.098360655737706E-3</v>
      </c>
      <c r="D1581">
        <v>0.9491122037312909</v>
      </c>
    </row>
    <row r="1582" spans="1:4" x14ac:dyDescent="0.3">
      <c r="A1582" t="s">
        <v>6</v>
      </c>
      <c r="B1582" s="1" t="s">
        <v>45</v>
      </c>
      <c r="C1582" s="3">
        <v>-5.4493687612479818E-3</v>
      </c>
      <c r="D1582">
        <v>0.90802090389211287</v>
      </c>
    </row>
    <row r="1583" spans="1:4" x14ac:dyDescent="0.3">
      <c r="A1583" t="s">
        <v>6</v>
      </c>
      <c r="B1583" s="1" t="s">
        <v>46</v>
      </c>
      <c r="C1583" s="3">
        <v>-5.354079138025724E-3</v>
      </c>
      <c r="D1583">
        <v>0.90882512505665192</v>
      </c>
    </row>
    <row r="1584" spans="1:4" x14ac:dyDescent="0.3">
      <c r="A1584" t="s">
        <v>6</v>
      </c>
      <c r="B1584" s="1" t="s">
        <v>47</v>
      </c>
      <c r="C1584" s="3">
        <v>-3.1115828782051079E-3</v>
      </c>
      <c r="D1584">
        <v>0.9471684270769114</v>
      </c>
    </row>
    <row r="1585" spans="1:4" x14ac:dyDescent="0.3">
      <c r="A1585" t="s">
        <v>6</v>
      </c>
      <c r="B1585" s="1" t="s">
        <v>48</v>
      </c>
      <c r="C1585" s="3">
        <v>-2.7379283909669691E-2</v>
      </c>
      <c r="D1585">
        <v>0.7106703183454407</v>
      </c>
    </row>
    <row r="1586" spans="1:4" x14ac:dyDescent="0.3">
      <c r="A1586" t="s">
        <v>6</v>
      </c>
      <c r="B1586" s="1" t="s">
        <v>49</v>
      </c>
      <c r="C1586" s="3">
        <v>9.3240859602659681E-2</v>
      </c>
      <c r="D1586">
        <v>4.3115020953847012E-2</v>
      </c>
    </row>
    <row r="1587" spans="1:4" x14ac:dyDescent="0.3">
      <c r="A1587" t="s">
        <v>6</v>
      </c>
      <c r="B1587" s="1" t="s">
        <v>50</v>
      </c>
      <c r="C1587" s="3">
        <v>-4.7944487541241691E-2</v>
      </c>
      <c r="D1587">
        <v>0.30590999612757391</v>
      </c>
    </row>
    <row r="1588" spans="1:4" x14ac:dyDescent="0.3">
      <c r="A1588" t="s">
        <v>6</v>
      </c>
      <c r="B1588" s="1" t="s">
        <v>51</v>
      </c>
      <c r="C1588" s="3">
        <v>-7.082644229512193E-2</v>
      </c>
      <c r="D1588">
        <v>0.13014985985136771</v>
      </c>
    </row>
    <row r="1589" spans="1:4" x14ac:dyDescent="0.3">
      <c r="A1589" t="s">
        <v>6</v>
      </c>
      <c r="B1589" s="1" t="s">
        <v>52</v>
      </c>
      <c r="C1589" s="3">
        <v>-6.1276910596204541E-2</v>
      </c>
      <c r="D1589">
        <v>0.1910116556587915</v>
      </c>
    </row>
    <row r="1590" spans="1:4" x14ac:dyDescent="0.3">
      <c r="A1590" t="s">
        <v>6</v>
      </c>
      <c r="B1590" s="1" t="s">
        <v>55</v>
      </c>
      <c r="C1590" s="3">
        <v>-3.6195820464790973E-2</v>
      </c>
      <c r="D1590">
        <v>0.46593097063636851</v>
      </c>
    </row>
    <row r="1591" spans="1:4" x14ac:dyDescent="0.3">
      <c r="A1591" t="s">
        <v>6</v>
      </c>
      <c r="B1591" s="1" t="s">
        <v>56</v>
      </c>
      <c r="C1591" s="3">
        <v>2.2729723396669049E-2</v>
      </c>
      <c r="D1591">
        <v>0.64752466912273532</v>
      </c>
    </row>
    <row r="1592" spans="1:4" x14ac:dyDescent="0.3">
      <c r="A1592" t="s">
        <v>6</v>
      </c>
      <c r="B1592" s="1" t="s">
        <v>57</v>
      </c>
      <c r="C1592" s="3">
        <v>-2.590190100318571E-2</v>
      </c>
      <c r="D1592">
        <v>0.58032992816137396</v>
      </c>
    </row>
    <row r="1593" spans="1:4" x14ac:dyDescent="0.3">
      <c r="A1593" t="s">
        <v>6</v>
      </c>
      <c r="B1593" s="1" t="s">
        <v>58</v>
      </c>
      <c r="C1593" s="3">
        <v>-2.4872219219523751E-2</v>
      </c>
      <c r="D1593">
        <v>0.5950732015592507</v>
      </c>
    </row>
    <row r="1594" spans="1:4" x14ac:dyDescent="0.3">
      <c r="A1594" t="s">
        <v>6</v>
      </c>
      <c r="B1594" s="1" t="s">
        <v>59</v>
      </c>
      <c r="C1594" s="3">
        <v>-2.169039407539507E-2</v>
      </c>
      <c r="D1594">
        <v>0.64301417879507172</v>
      </c>
    </row>
    <row r="1595" spans="1:4" x14ac:dyDescent="0.3">
      <c r="A1595" t="s">
        <v>6</v>
      </c>
      <c r="B1595" s="1" t="s">
        <v>60</v>
      </c>
      <c r="C1595" s="3">
        <v>-2.6921184304839561E-2</v>
      </c>
      <c r="D1595">
        <v>0.5612794720114026</v>
      </c>
    </row>
    <row r="1596" spans="1:4" x14ac:dyDescent="0.3">
      <c r="A1596" t="s">
        <v>6</v>
      </c>
      <c r="B1596" s="1" t="s">
        <v>61</v>
      </c>
      <c r="C1596" s="3">
        <v>-3.3881513377559298E-2</v>
      </c>
      <c r="D1596">
        <v>0.46368763501645949</v>
      </c>
    </row>
    <row r="1597" spans="1:4" x14ac:dyDescent="0.3">
      <c r="A1597" t="s">
        <v>6</v>
      </c>
      <c r="B1597" s="1" t="s">
        <v>62</v>
      </c>
      <c r="C1597" s="3">
        <v>-1.5569127209337031E-2</v>
      </c>
      <c r="D1597">
        <v>0.73610776709923142</v>
      </c>
    </row>
    <row r="1598" spans="1:4" x14ac:dyDescent="0.3">
      <c r="A1598" t="s">
        <v>6</v>
      </c>
      <c r="B1598" s="1" t="s">
        <v>63</v>
      </c>
      <c r="C1598" s="3">
        <v>1.6185052330768779E-2</v>
      </c>
      <c r="D1598">
        <v>0.72635959629828206</v>
      </c>
    </row>
    <row r="1599" spans="1:4" x14ac:dyDescent="0.3">
      <c r="A1599" t="s">
        <v>6</v>
      </c>
      <c r="B1599" s="1" t="s">
        <v>64</v>
      </c>
      <c r="C1599" s="3">
        <v>-4.9367742226746308E-2</v>
      </c>
      <c r="D1599">
        <v>0.28808063264268219</v>
      </c>
    </row>
    <row r="1600" spans="1:4" x14ac:dyDescent="0.3">
      <c r="A1600" t="s">
        <v>6</v>
      </c>
      <c r="B1600" s="1" t="s">
        <v>65</v>
      </c>
      <c r="C1600" s="3">
        <v>-9.6033366494151003E-3</v>
      </c>
      <c r="D1600">
        <v>0.84242229347705833</v>
      </c>
    </row>
    <row r="1601" spans="1:4" x14ac:dyDescent="0.3">
      <c r="A1601" t="s">
        <v>6</v>
      </c>
      <c r="B1601" s="1" t="s">
        <v>66</v>
      </c>
      <c r="C1601" s="3">
        <v>-6.6176118827448692E-3</v>
      </c>
      <c r="D1601">
        <v>0.88682825683167521</v>
      </c>
    </row>
    <row r="1602" spans="1:4" x14ac:dyDescent="0.3">
      <c r="A1602" t="s">
        <v>6</v>
      </c>
      <c r="B1602" s="1" t="s">
        <v>67</v>
      </c>
      <c r="C1602" s="3">
        <v>-2.2367458848347632E-2</v>
      </c>
      <c r="D1602">
        <v>0.63794510482170874</v>
      </c>
    </row>
    <row r="1603" spans="1:4" x14ac:dyDescent="0.3">
      <c r="A1603" t="s">
        <v>6</v>
      </c>
      <c r="B1603" s="1" t="s">
        <v>68</v>
      </c>
      <c r="C1603" s="3">
        <v>-1.713281323533911E-2</v>
      </c>
      <c r="D1603">
        <v>0.71974899833677541</v>
      </c>
    </row>
    <row r="1604" spans="1:4" x14ac:dyDescent="0.3">
      <c r="A1604" t="s">
        <v>6</v>
      </c>
      <c r="B1604" s="1" t="s">
        <v>69</v>
      </c>
      <c r="C1604" s="3">
        <v>-3.0795782512092761E-2</v>
      </c>
      <c r="D1604">
        <v>0.51653488735883957</v>
      </c>
    </row>
    <row r="1605" spans="1:4" x14ac:dyDescent="0.3">
      <c r="A1605" t="s">
        <v>29</v>
      </c>
      <c r="B1605" s="1" t="s">
        <v>0</v>
      </c>
      <c r="C1605" s="3">
        <v>-0.10161417259238251</v>
      </c>
      <c r="D1605">
        <v>4.1466595204969599E-2</v>
      </c>
    </row>
    <row r="1606" spans="1:4" x14ac:dyDescent="0.3">
      <c r="A1606" t="s">
        <v>29</v>
      </c>
      <c r="B1606" s="1" t="s">
        <v>1</v>
      </c>
      <c r="C1606" s="3">
        <v>-0.1027801492271493</v>
      </c>
      <c r="D1606">
        <v>3.9667297019893272E-2</v>
      </c>
    </row>
    <row r="1607" spans="1:4" x14ac:dyDescent="0.3">
      <c r="A1607" t="s">
        <v>29</v>
      </c>
      <c r="B1607" s="1" t="s">
        <v>2</v>
      </c>
      <c r="C1607" s="3">
        <v>-8.5404496740000377E-2</v>
      </c>
      <c r="D1607">
        <v>8.7635089467223634E-2</v>
      </c>
    </row>
    <row r="1608" spans="1:4" x14ac:dyDescent="0.3">
      <c r="A1608" t="s">
        <v>29</v>
      </c>
      <c r="B1608" s="1" t="s">
        <v>3</v>
      </c>
      <c r="C1608" s="3">
        <v>-1.892189081521491E-2</v>
      </c>
      <c r="D1608">
        <v>0.70596012765280636</v>
      </c>
    </row>
    <row r="1609" spans="1:4" x14ac:dyDescent="0.3">
      <c r="A1609" t="s">
        <v>29</v>
      </c>
      <c r="B1609" s="1" t="s">
        <v>4</v>
      </c>
      <c r="C1609" s="3">
        <v>-3.5132402626147197E-2</v>
      </c>
      <c r="D1609">
        <v>0.48351182791004382</v>
      </c>
    </row>
    <row r="1610" spans="1:4" x14ac:dyDescent="0.3">
      <c r="A1610" t="s">
        <v>29</v>
      </c>
      <c r="B1610" s="1" t="s">
        <v>6</v>
      </c>
      <c r="C1610" s="3">
        <v>-1.8972770467377349E-2</v>
      </c>
      <c r="D1610">
        <v>0.70556000149410647</v>
      </c>
    </row>
    <row r="1611" spans="1:4" x14ac:dyDescent="0.3">
      <c r="A1611" t="s">
        <v>29</v>
      </c>
      <c r="B1611" s="1" t="s">
        <v>7</v>
      </c>
      <c r="C1611" s="3">
        <v>-1.8972770467377359E-2</v>
      </c>
      <c r="D1611">
        <v>0.7055600014940886</v>
      </c>
    </row>
    <row r="1612" spans="1:4" x14ac:dyDescent="0.3">
      <c r="A1612" t="s">
        <v>29</v>
      </c>
      <c r="B1612" s="1" t="s">
        <v>8</v>
      </c>
      <c r="C1612" s="3">
        <v>5.3994924715603847E-2</v>
      </c>
      <c r="D1612">
        <v>0.28134403417838272</v>
      </c>
    </row>
    <row r="1613" spans="1:4" x14ac:dyDescent="0.3">
      <c r="A1613" t="s">
        <v>29</v>
      </c>
      <c r="B1613" s="1" t="s">
        <v>10</v>
      </c>
      <c r="C1613" s="3">
        <v>-1.8586231540544541E-2</v>
      </c>
      <c r="D1613">
        <v>0.71163595256947276</v>
      </c>
    </row>
    <row r="1614" spans="1:4" x14ac:dyDescent="0.3">
      <c r="A1614" t="s">
        <v>29</v>
      </c>
      <c r="B1614" s="1" t="s">
        <v>11</v>
      </c>
      <c r="C1614" s="3">
        <v>3.7986858819879323E-2</v>
      </c>
      <c r="D1614">
        <v>0.44867068006504479</v>
      </c>
    </row>
    <row r="1615" spans="1:4" x14ac:dyDescent="0.3">
      <c r="A1615" t="s">
        <v>29</v>
      </c>
      <c r="B1615" s="1" t="s">
        <v>15</v>
      </c>
      <c r="C1615" s="3">
        <v>-3.7884903575080127E-2</v>
      </c>
      <c r="D1615">
        <v>0.4493207149596139</v>
      </c>
    </row>
    <row r="1616" spans="1:4" x14ac:dyDescent="0.3">
      <c r="A1616" t="s">
        <v>29</v>
      </c>
      <c r="B1616" s="1" t="s">
        <v>16</v>
      </c>
      <c r="C1616" s="3">
        <v>-1.892189081521491E-2</v>
      </c>
      <c r="D1616">
        <v>0.70596012765280636</v>
      </c>
    </row>
    <row r="1617" spans="1:4" x14ac:dyDescent="0.3">
      <c r="A1617" t="s">
        <v>29</v>
      </c>
      <c r="B1617" s="1" t="s">
        <v>17</v>
      </c>
      <c r="C1617" s="3">
        <v>-6.5719507210826228E-2</v>
      </c>
      <c r="D1617">
        <v>0.18906704066047139</v>
      </c>
    </row>
    <row r="1618" spans="1:4" x14ac:dyDescent="0.3">
      <c r="A1618" t="s">
        <v>29</v>
      </c>
      <c r="B1618" s="1" t="s">
        <v>18</v>
      </c>
      <c r="C1618" s="3">
        <v>-3.7551464967743038E-2</v>
      </c>
      <c r="D1618">
        <v>0.45389147847162531</v>
      </c>
    </row>
    <row r="1619" spans="1:4" x14ac:dyDescent="0.3">
      <c r="A1619" t="s">
        <v>29</v>
      </c>
      <c r="B1619" s="1" t="s">
        <v>19</v>
      </c>
      <c r="C1619" s="3">
        <v>-1.8972770467377349E-2</v>
      </c>
      <c r="D1619">
        <v>0.70556000149410647</v>
      </c>
    </row>
    <row r="1620" spans="1:4" x14ac:dyDescent="0.3">
      <c r="A1620" t="s">
        <v>29</v>
      </c>
      <c r="B1620" s="1" t="s">
        <v>21</v>
      </c>
      <c r="C1620" s="3">
        <v>-1.892189081521491E-2</v>
      </c>
      <c r="D1620">
        <v>0.70596012765280636</v>
      </c>
    </row>
    <row r="1621" spans="1:4" x14ac:dyDescent="0.3">
      <c r="A1621" t="s">
        <v>29</v>
      </c>
      <c r="B1621" s="1" t="s">
        <v>22</v>
      </c>
      <c r="C1621" s="3">
        <v>-3.158407888652421E-2</v>
      </c>
      <c r="D1621">
        <v>0.52826700030335472</v>
      </c>
    </row>
    <row r="1622" spans="1:4" x14ac:dyDescent="0.3">
      <c r="A1622" t="s">
        <v>29</v>
      </c>
      <c r="B1622" s="1" t="s">
        <v>23</v>
      </c>
      <c r="C1622" s="3">
        <v>-3.2479538949721033E-2</v>
      </c>
      <c r="D1622">
        <v>0.51716037590739061</v>
      </c>
    </row>
    <row r="1623" spans="1:4" x14ac:dyDescent="0.3">
      <c r="A1623" t="s">
        <v>29</v>
      </c>
      <c r="B1623" s="1" t="s">
        <v>24</v>
      </c>
      <c r="C1623" s="3">
        <v>-3.2856125897555877E-2</v>
      </c>
      <c r="D1623">
        <v>0.51231132536442903</v>
      </c>
    </row>
    <row r="1624" spans="1:4" x14ac:dyDescent="0.3">
      <c r="A1624" t="s">
        <v>29</v>
      </c>
      <c r="B1624" s="1" t="s">
        <v>26</v>
      </c>
      <c r="C1624" s="3">
        <v>-3.8089365357853337E-2</v>
      </c>
      <c r="D1624">
        <v>0.44801837720745591</v>
      </c>
    </row>
    <row r="1625" spans="1:4" x14ac:dyDescent="0.3">
      <c r="A1625" t="s">
        <v>29</v>
      </c>
      <c r="B1625" s="1" t="s">
        <v>27</v>
      </c>
      <c r="C1625" s="3">
        <v>-1.1552489193034921E-2</v>
      </c>
      <c r="D1625">
        <v>0.81873480206321436</v>
      </c>
    </row>
    <row r="1626" spans="1:4" x14ac:dyDescent="0.3">
      <c r="A1626" t="s">
        <v>29</v>
      </c>
      <c r="B1626" s="1" t="s">
        <v>28</v>
      </c>
      <c r="C1626" s="3">
        <v>4.988426982979649E-2</v>
      </c>
      <c r="D1626">
        <v>0.31964735130199878</v>
      </c>
    </row>
    <row r="1627" spans="1:4" x14ac:dyDescent="0.3">
      <c r="A1627" t="s">
        <v>29</v>
      </c>
      <c r="B1627" s="1" t="s">
        <v>29</v>
      </c>
      <c r="C1627" s="3">
        <v>1</v>
      </c>
      <c r="D1627">
        <v>0</v>
      </c>
    </row>
    <row r="1628" spans="1:4" x14ac:dyDescent="0.3">
      <c r="A1628" t="s">
        <v>29</v>
      </c>
      <c r="B1628" s="1" t="s">
        <v>30</v>
      </c>
      <c r="C1628" s="3">
        <v>-7.8725209812503902E-2</v>
      </c>
      <c r="D1628">
        <v>0.1168676727056864</v>
      </c>
    </row>
    <row r="1629" spans="1:4" x14ac:dyDescent="0.3">
      <c r="A1629" t="s">
        <v>29</v>
      </c>
      <c r="B1629" s="1" t="s">
        <v>31</v>
      </c>
      <c r="C1629" s="3">
        <v>-0.11535612791410239</v>
      </c>
      <c r="D1629">
        <v>2.3595495240782971E-2</v>
      </c>
    </row>
    <row r="1630" spans="1:4" x14ac:dyDescent="0.3">
      <c r="A1630" t="s">
        <v>29</v>
      </c>
      <c r="B1630" s="1" t="s">
        <v>32</v>
      </c>
      <c r="C1630" s="3">
        <v>-0.10238669340223119</v>
      </c>
      <c r="D1630">
        <v>4.4673196193428327E-2</v>
      </c>
    </row>
    <row r="1631" spans="1:4" x14ac:dyDescent="0.3">
      <c r="A1631" t="s">
        <v>29</v>
      </c>
      <c r="B1631" s="1" t="s">
        <v>34</v>
      </c>
      <c r="C1631" s="3">
        <v>-3.9814939306972483E-2</v>
      </c>
      <c r="D1631">
        <v>0.43478594710030077</v>
      </c>
    </row>
    <row r="1632" spans="1:4" x14ac:dyDescent="0.3">
      <c r="A1632" t="s">
        <v>29</v>
      </c>
      <c r="B1632" s="1" t="s">
        <v>35</v>
      </c>
      <c r="C1632" s="3">
        <v>-4.4572682317483667E-2</v>
      </c>
      <c r="D1632">
        <v>0.38187534814295732</v>
      </c>
    </row>
    <row r="1633" spans="1:4" x14ac:dyDescent="0.3">
      <c r="A1633" t="s">
        <v>29</v>
      </c>
      <c r="B1633" s="1" t="s">
        <v>36</v>
      </c>
      <c r="C1633" s="3">
        <v>-3.5487016755553727E-2</v>
      </c>
      <c r="D1633">
        <v>0.48751908661383803</v>
      </c>
    </row>
    <row r="1634" spans="1:4" x14ac:dyDescent="0.3">
      <c r="A1634" t="s">
        <v>29</v>
      </c>
      <c r="B1634" s="1" t="s">
        <v>37</v>
      </c>
      <c r="C1634" s="3">
        <v>-1.9770260045120419E-2</v>
      </c>
      <c r="D1634">
        <v>0.69935512351704832</v>
      </c>
    </row>
    <row r="1635" spans="1:4" x14ac:dyDescent="0.3">
      <c r="A1635" t="s">
        <v>29</v>
      </c>
      <c r="B1635" s="1" t="s">
        <v>38</v>
      </c>
      <c r="C1635" s="3">
        <v>-4.8594709415043631E-2</v>
      </c>
      <c r="D1635">
        <v>0.34416226904472169</v>
      </c>
    </row>
    <row r="1636" spans="1:4" x14ac:dyDescent="0.3">
      <c r="A1636" t="s">
        <v>29</v>
      </c>
      <c r="B1636" s="1" t="s">
        <v>39</v>
      </c>
      <c r="C1636" s="3">
        <v>-5.5052237180386938E-2</v>
      </c>
      <c r="D1636">
        <v>0.28125346542551333</v>
      </c>
    </row>
    <row r="1637" spans="1:4" x14ac:dyDescent="0.3">
      <c r="A1637" t="s">
        <v>29</v>
      </c>
      <c r="B1637" s="1" t="s">
        <v>40</v>
      </c>
      <c r="C1637" s="3">
        <v>-1.982582205832464E-2</v>
      </c>
      <c r="D1637">
        <v>0.69892738917979136</v>
      </c>
    </row>
    <row r="1638" spans="1:4" x14ac:dyDescent="0.3">
      <c r="A1638" t="s">
        <v>29</v>
      </c>
      <c r="B1638" s="1" t="s">
        <v>41</v>
      </c>
      <c r="C1638" s="3">
        <v>-2.807471753317773E-2</v>
      </c>
      <c r="D1638">
        <v>0.58386690892306248</v>
      </c>
    </row>
    <row r="1639" spans="1:4" x14ac:dyDescent="0.3">
      <c r="A1639" t="s">
        <v>29</v>
      </c>
      <c r="B1639" s="1" t="s">
        <v>42</v>
      </c>
      <c r="C1639" s="3">
        <v>-3.4180226977821512E-2</v>
      </c>
      <c r="D1639">
        <v>0.50481768905167057</v>
      </c>
    </row>
    <row r="1640" spans="1:4" x14ac:dyDescent="0.3">
      <c r="A1640" t="s">
        <v>29</v>
      </c>
      <c r="B1640" s="1" t="s">
        <v>43</v>
      </c>
      <c r="C1640" s="3">
        <v>0.13206533710140431</v>
      </c>
      <c r="D1640">
        <v>9.5735864635813038E-3</v>
      </c>
    </row>
    <row r="1641" spans="1:4" x14ac:dyDescent="0.3">
      <c r="A1641" t="s">
        <v>29</v>
      </c>
      <c r="B1641" s="1" t="s">
        <v>45</v>
      </c>
      <c r="C1641" s="3">
        <v>-2.8080192610960609E-2</v>
      </c>
      <c r="D1641">
        <v>0.58182280997369729</v>
      </c>
    </row>
    <row r="1642" spans="1:4" x14ac:dyDescent="0.3">
      <c r="A1642" t="s">
        <v>29</v>
      </c>
      <c r="B1642" s="1" t="s">
        <v>46</v>
      </c>
      <c r="C1642" s="3">
        <v>-3.4249387262537123E-2</v>
      </c>
      <c r="D1642">
        <v>0.49840369619591668</v>
      </c>
    </row>
    <row r="1643" spans="1:4" x14ac:dyDescent="0.3">
      <c r="A1643" t="s">
        <v>29</v>
      </c>
      <c r="B1643" s="1" t="s">
        <v>47</v>
      </c>
      <c r="C1643" s="3">
        <v>-1.9720180017142291E-2</v>
      </c>
      <c r="D1643">
        <v>0.69821675140368933</v>
      </c>
    </row>
    <row r="1644" spans="1:4" x14ac:dyDescent="0.3">
      <c r="A1644" t="s">
        <v>29</v>
      </c>
      <c r="B1644" s="1" t="s">
        <v>48</v>
      </c>
      <c r="C1644" s="3">
        <v>-0.1068587599168571</v>
      </c>
      <c r="D1644">
        <v>0.23179120857784249</v>
      </c>
    </row>
    <row r="1645" spans="1:4" x14ac:dyDescent="0.3">
      <c r="A1645" t="s">
        <v>29</v>
      </c>
      <c r="B1645" s="1" t="s">
        <v>49</v>
      </c>
      <c r="C1645" s="3">
        <v>2.1496476292478209E-2</v>
      </c>
      <c r="D1645">
        <v>0.66701522210098796</v>
      </c>
    </row>
    <row r="1646" spans="1:4" x14ac:dyDescent="0.3">
      <c r="A1646" t="s">
        <v>29</v>
      </c>
      <c r="B1646" s="1" t="s">
        <v>50</v>
      </c>
      <c r="C1646" s="3">
        <v>5.174947756154432E-2</v>
      </c>
      <c r="D1646">
        <v>0.30740250364342481</v>
      </c>
    </row>
    <row r="1647" spans="1:4" x14ac:dyDescent="0.3">
      <c r="A1647" t="s">
        <v>29</v>
      </c>
      <c r="B1647" s="1" t="s">
        <v>51</v>
      </c>
      <c r="C1647" s="3">
        <v>-8.2549464102515777E-2</v>
      </c>
      <c r="D1647">
        <v>0.10312967522837579</v>
      </c>
    </row>
    <row r="1648" spans="1:4" x14ac:dyDescent="0.3">
      <c r="A1648" t="s">
        <v>29</v>
      </c>
      <c r="B1648" s="1" t="s">
        <v>52</v>
      </c>
      <c r="C1648" s="3">
        <v>-0.1067492345168321</v>
      </c>
      <c r="D1648">
        <v>3.5084077248333609E-2</v>
      </c>
    </row>
    <row r="1649" spans="1:4" x14ac:dyDescent="0.3">
      <c r="A1649" t="s">
        <v>29</v>
      </c>
      <c r="B1649" s="1" t="s">
        <v>53</v>
      </c>
      <c r="C1649" s="3">
        <v>2.6222966768825649E-2</v>
      </c>
      <c r="D1649">
        <v>0.60987086187251827</v>
      </c>
    </row>
    <row r="1650" spans="1:4" x14ac:dyDescent="0.3">
      <c r="A1650" t="s">
        <v>29</v>
      </c>
      <c r="B1650" s="1" t="s">
        <v>54</v>
      </c>
      <c r="C1650" s="3">
        <v>4.6014475476381801E-2</v>
      </c>
      <c r="D1650">
        <v>0.37041832869374858</v>
      </c>
    </row>
    <row r="1651" spans="1:4" x14ac:dyDescent="0.3">
      <c r="A1651" t="s">
        <v>29</v>
      </c>
      <c r="B1651" s="1" t="s">
        <v>55</v>
      </c>
      <c r="C1651" s="3">
        <v>3.7330780833598622E-2</v>
      </c>
      <c r="D1651">
        <v>0.481366282917151</v>
      </c>
    </row>
    <row r="1652" spans="1:4" x14ac:dyDescent="0.3">
      <c r="A1652" t="s">
        <v>29</v>
      </c>
      <c r="B1652" s="1" t="s">
        <v>56</v>
      </c>
      <c r="C1652" s="3">
        <v>-3.0474664547898881E-2</v>
      </c>
      <c r="D1652">
        <v>0.56493125569753444</v>
      </c>
    </row>
    <row r="1653" spans="1:4" x14ac:dyDescent="0.3">
      <c r="A1653" t="s">
        <v>29</v>
      </c>
      <c r="B1653" s="1" t="s">
        <v>57</v>
      </c>
      <c r="C1653" s="3">
        <v>-5.3205297177865242E-2</v>
      </c>
      <c r="D1653">
        <v>0.29211836930154728</v>
      </c>
    </row>
    <row r="1654" spans="1:4" x14ac:dyDescent="0.3">
      <c r="A1654" t="s">
        <v>29</v>
      </c>
      <c r="B1654" s="1" t="s">
        <v>58</v>
      </c>
      <c r="C1654" s="3">
        <v>0.1065665597265406</v>
      </c>
      <c r="D1654">
        <v>3.4235345301308562E-2</v>
      </c>
    </row>
    <row r="1655" spans="1:4" x14ac:dyDescent="0.3">
      <c r="A1655" t="s">
        <v>29</v>
      </c>
      <c r="B1655" s="1" t="s">
        <v>59</v>
      </c>
      <c r="C1655" s="3">
        <v>-6.2589322645128639E-3</v>
      </c>
      <c r="D1655">
        <v>0.90131463588166416</v>
      </c>
    </row>
    <row r="1656" spans="1:4" x14ac:dyDescent="0.3">
      <c r="A1656" t="s">
        <v>29</v>
      </c>
      <c r="B1656" s="1" t="s">
        <v>60</v>
      </c>
      <c r="C1656" s="3">
        <v>1.584411027224525E-4</v>
      </c>
      <c r="D1656">
        <v>0.99747956247683467</v>
      </c>
    </row>
    <row r="1657" spans="1:4" x14ac:dyDescent="0.3">
      <c r="A1657" t="s">
        <v>29</v>
      </c>
      <c r="B1657" s="1" t="s">
        <v>61</v>
      </c>
      <c r="C1657" s="3">
        <v>-7.3902132256903827E-2</v>
      </c>
      <c r="D1657">
        <v>0.1391022602270223</v>
      </c>
    </row>
    <row r="1658" spans="1:4" x14ac:dyDescent="0.3">
      <c r="A1658" t="s">
        <v>29</v>
      </c>
      <c r="B1658" s="1" t="s">
        <v>62</v>
      </c>
      <c r="C1658" s="3">
        <v>0.12726477259398161</v>
      </c>
      <c r="D1658">
        <v>1.054903368546348E-2</v>
      </c>
    </row>
    <row r="1659" spans="1:4" x14ac:dyDescent="0.3">
      <c r="A1659" t="s">
        <v>29</v>
      </c>
      <c r="B1659" s="1" t="s">
        <v>63</v>
      </c>
      <c r="C1659" s="3">
        <v>-2.404761283588883E-2</v>
      </c>
      <c r="D1659">
        <v>0.63071460426882875</v>
      </c>
    </row>
    <row r="1660" spans="1:4" x14ac:dyDescent="0.3">
      <c r="A1660" t="s">
        <v>29</v>
      </c>
      <c r="B1660" s="1" t="s">
        <v>64</v>
      </c>
      <c r="C1660" s="3">
        <v>3.643771119664841E-2</v>
      </c>
      <c r="D1660">
        <v>0.46908572761528522</v>
      </c>
    </row>
    <row r="1661" spans="1:4" x14ac:dyDescent="0.3">
      <c r="A1661" t="s">
        <v>29</v>
      </c>
      <c r="B1661" s="1" t="s">
        <v>65</v>
      </c>
      <c r="C1661" s="3">
        <v>0.1193389637540114</v>
      </c>
      <c r="D1661">
        <v>2.2776994897780432E-2</v>
      </c>
    </row>
    <row r="1662" spans="1:4" x14ac:dyDescent="0.3">
      <c r="A1662" t="s">
        <v>29</v>
      </c>
      <c r="B1662" s="1" t="s">
        <v>66</v>
      </c>
      <c r="C1662" s="3">
        <v>9.4707917774272173E-3</v>
      </c>
      <c r="D1662">
        <v>0.85078776555931734</v>
      </c>
    </row>
    <row r="1663" spans="1:4" x14ac:dyDescent="0.3">
      <c r="A1663" t="s">
        <v>29</v>
      </c>
      <c r="B1663" s="1" t="s">
        <v>67</v>
      </c>
      <c r="C1663" s="3">
        <v>7.4194498555552491E-2</v>
      </c>
      <c r="D1663">
        <v>0.14726302938417041</v>
      </c>
    </row>
    <row r="1664" spans="1:4" x14ac:dyDescent="0.3">
      <c r="A1664" t="s">
        <v>29</v>
      </c>
      <c r="B1664" s="1" t="s">
        <v>68</v>
      </c>
      <c r="C1664" s="3">
        <v>0.11862001228871449</v>
      </c>
      <c r="D1664">
        <v>2.0898242285642989E-2</v>
      </c>
    </row>
    <row r="1665" spans="1:4" x14ac:dyDescent="0.3">
      <c r="A1665" t="s">
        <v>29</v>
      </c>
      <c r="B1665" s="1" t="s">
        <v>69</v>
      </c>
      <c r="C1665" s="3">
        <v>9.7018492127052214E-2</v>
      </c>
      <c r="D1665">
        <v>5.7505147419879062E-2</v>
      </c>
    </row>
    <row r="1666" spans="1:4" x14ac:dyDescent="0.3">
      <c r="A1666" t="s">
        <v>46</v>
      </c>
      <c r="B1666" s="1" t="s">
        <v>0</v>
      </c>
      <c r="C1666" s="3">
        <v>6.8142644674992342E-2</v>
      </c>
      <c r="D1666">
        <v>0.13850652311870851</v>
      </c>
    </row>
    <row r="1667" spans="1:4" x14ac:dyDescent="0.3">
      <c r="A1667" t="s">
        <v>46</v>
      </c>
      <c r="B1667" s="1" t="s">
        <v>1</v>
      </c>
      <c r="C1667" s="3">
        <v>7.5173955294164471E-2</v>
      </c>
      <c r="D1667">
        <v>0.1058312815013156</v>
      </c>
    </row>
    <row r="1668" spans="1:4" x14ac:dyDescent="0.3">
      <c r="A1668" t="s">
        <v>46</v>
      </c>
      <c r="B1668" s="1" t="s">
        <v>2</v>
      </c>
      <c r="C1668" s="3">
        <v>5.1743166002350377E-2</v>
      </c>
      <c r="D1668">
        <v>0.26600025756102008</v>
      </c>
    </row>
    <row r="1669" spans="1:4" x14ac:dyDescent="0.3">
      <c r="A1669" t="s">
        <v>46</v>
      </c>
      <c r="B1669" s="1" t="s">
        <v>3</v>
      </c>
      <c r="C1669" s="3">
        <v>-3.7571689427206398E-3</v>
      </c>
      <c r="D1669">
        <v>0.9357390802576413</v>
      </c>
    </row>
    <row r="1670" spans="1:4" x14ac:dyDescent="0.3">
      <c r="A1670" t="s">
        <v>46</v>
      </c>
      <c r="B1670" s="1" t="s">
        <v>4</v>
      </c>
      <c r="C1670" s="3">
        <v>-1.974229849392185E-2</v>
      </c>
      <c r="D1670">
        <v>0.67212284809758938</v>
      </c>
    </row>
    <row r="1671" spans="1:4" x14ac:dyDescent="0.3">
      <c r="A1671" t="s">
        <v>46</v>
      </c>
      <c r="B1671" s="1" t="s">
        <v>5</v>
      </c>
      <c r="C1671" s="3">
        <v>-5.3191991023859358E-3</v>
      </c>
      <c r="D1671">
        <v>0.90912131452812495</v>
      </c>
    </row>
    <row r="1672" spans="1:4" x14ac:dyDescent="0.3">
      <c r="A1672" t="s">
        <v>46</v>
      </c>
      <c r="B1672" s="1" t="s">
        <v>6</v>
      </c>
      <c r="C1672" s="3">
        <v>-5.354079138025724E-3</v>
      </c>
      <c r="D1672">
        <v>0.90882512505665192</v>
      </c>
    </row>
    <row r="1673" spans="1:4" x14ac:dyDescent="0.3">
      <c r="A1673" t="s">
        <v>46</v>
      </c>
      <c r="B1673" s="1" t="s">
        <v>7</v>
      </c>
      <c r="C1673" s="3">
        <v>-3.7653367398500811E-3</v>
      </c>
      <c r="D1673">
        <v>0.93566949476994543</v>
      </c>
    </row>
    <row r="1674" spans="1:4" x14ac:dyDescent="0.3">
      <c r="A1674" t="s">
        <v>46</v>
      </c>
      <c r="B1674" s="1" t="s">
        <v>8</v>
      </c>
      <c r="C1674" s="3">
        <v>0.1641584914251909</v>
      </c>
      <c r="D1674">
        <v>3.8992391862997382E-4</v>
      </c>
    </row>
    <row r="1675" spans="1:4" x14ac:dyDescent="0.3">
      <c r="A1675" t="s">
        <v>46</v>
      </c>
      <c r="B1675" s="1" t="s">
        <v>9</v>
      </c>
      <c r="C1675" s="3">
        <v>-3.7490365042693562E-3</v>
      </c>
      <c r="D1675">
        <v>0.9358084404209811</v>
      </c>
    </row>
    <row r="1676" spans="1:4" x14ac:dyDescent="0.3">
      <c r="A1676" t="s">
        <v>46</v>
      </c>
      <c r="B1676" s="1" t="s">
        <v>10</v>
      </c>
      <c r="C1676" s="3">
        <v>-3.781779336580476E-3</v>
      </c>
      <c r="D1676">
        <v>0.93552964292031016</v>
      </c>
    </row>
    <row r="1677" spans="1:4" x14ac:dyDescent="0.3">
      <c r="A1677" t="s">
        <v>46</v>
      </c>
      <c r="B1677" s="1" t="s">
        <v>11</v>
      </c>
      <c r="C1677" s="3">
        <v>-7.5388545505316708E-3</v>
      </c>
      <c r="D1677">
        <v>0.87147861903212243</v>
      </c>
    </row>
    <row r="1678" spans="1:4" x14ac:dyDescent="0.3">
      <c r="A1678" t="s">
        <v>46</v>
      </c>
      <c r="B1678" s="1" t="s">
        <v>12</v>
      </c>
      <c r="C1678" s="3">
        <v>-3.790054604468047E-3</v>
      </c>
      <c r="D1678">
        <v>0.93545937408484703</v>
      </c>
    </row>
    <row r="1679" spans="1:4" x14ac:dyDescent="0.3">
      <c r="A1679" t="s">
        <v>46</v>
      </c>
      <c r="B1679" s="1" t="s">
        <v>13</v>
      </c>
      <c r="C1679" s="3">
        <v>-7.522483511556979E-3</v>
      </c>
      <c r="D1679">
        <v>0.87161733687219689</v>
      </c>
    </row>
    <row r="1680" spans="1:4" x14ac:dyDescent="0.3">
      <c r="A1680" t="s">
        <v>46</v>
      </c>
      <c r="B1680" s="1" t="s">
        <v>14</v>
      </c>
      <c r="C1680" s="3">
        <v>-7.5388545505316734E-3</v>
      </c>
      <c r="D1680">
        <v>0.87147861903212243</v>
      </c>
    </row>
    <row r="1681" spans="1:4" x14ac:dyDescent="0.3">
      <c r="A1681" t="s">
        <v>46</v>
      </c>
      <c r="B1681" s="1" t="s">
        <v>15</v>
      </c>
      <c r="C1681" s="3">
        <v>-9.2332171773421238E-3</v>
      </c>
      <c r="D1681">
        <v>0.8427654871865301</v>
      </c>
    </row>
    <row r="1682" spans="1:4" x14ac:dyDescent="0.3">
      <c r="A1682" t="s">
        <v>46</v>
      </c>
      <c r="B1682" s="1" t="s">
        <v>16</v>
      </c>
      <c r="C1682" s="3">
        <v>-3.7653367398500811E-3</v>
      </c>
      <c r="D1682">
        <v>0.93566949476994543</v>
      </c>
    </row>
    <row r="1683" spans="1:4" x14ac:dyDescent="0.3">
      <c r="A1683" t="s">
        <v>46</v>
      </c>
      <c r="B1683" s="1" t="s">
        <v>17</v>
      </c>
      <c r="C1683" s="3">
        <v>7.397080694576208E-2</v>
      </c>
      <c r="D1683">
        <v>0.1115504671596227</v>
      </c>
    </row>
    <row r="1684" spans="1:4" x14ac:dyDescent="0.3">
      <c r="A1684" t="s">
        <v>46</v>
      </c>
      <c r="B1684" s="1" t="s">
        <v>18</v>
      </c>
      <c r="C1684" s="3">
        <v>-8.4748197340266274E-3</v>
      </c>
      <c r="D1684">
        <v>0.85599761983467748</v>
      </c>
    </row>
    <row r="1685" spans="1:4" x14ac:dyDescent="0.3">
      <c r="A1685" t="s">
        <v>46</v>
      </c>
      <c r="B1685" s="1" t="s">
        <v>19</v>
      </c>
      <c r="C1685" s="3">
        <v>-3.7653367398500842E-3</v>
      </c>
      <c r="D1685">
        <v>0.93566949476994543</v>
      </c>
    </row>
    <row r="1686" spans="1:4" x14ac:dyDescent="0.3">
      <c r="A1686" t="s">
        <v>46</v>
      </c>
      <c r="B1686" s="1" t="s">
        <v>20</v>
      </c>
      <c r="C1686" s="3">
        <v>-5.3307751750600128E-3</v>
      </c>
      <c r="D1686">
        <v>0.90902290567231891</v>
      </c>
    </row>
    <row r="1687" spans="1:4" x14ac:dyDescent="0.3">
      <c r="A1687" t="s">
        <v>46</v>
      </c>
      <c r="B1687" s="1" t="s">
        <v>21</v>
      </c>
      <c r="C1687" s="3">
        <v>-3.7571689427206381E-3</v>
      </c>
      <c r="D1687">
        <v>0.9357390802576413</v>
      </c>
    </row>
    <row r="1688" spans="1:4" x14ac:dyDescent="0.3">
      <c r="A1688" t="s">
        <v>46</v>
      </c>
      <c r="B1688" s="1" t="s">
        <v>22</v>
      </c>
      <c r="C1688" s="3">
        <v>-1.9250761294429691E-2</v>
      </c>
      <c r="D1688">
        <v>0.67917153148404652</v>
      </c>
    </row>
    <row r="1689" spans="1:4" x14ac:dyDescent="0.3">
      <c r="A1689" t="s">
        <v>46</v>
      </c>
      <c r="B1689" s="1" t="s">
        <v>23</v>
      </c>
      <c r="C1689" s="3">
        <v>-6.5359477124182956E-3</v>
      </c>
      <c r="D1689">
        <v>0.8885764030632326</v>
      </c>
    </row>
    <row r="1690" spans="1:4" x14ac:dyDescent="0.3">
      <c r="A1690" t="s">
        <v>46</v>
      </c>
      <c r="B1690" s="1" t="s">
        <v>24</v>
      </c>
      <c r="C1690" s="3">
        <v>-6.5359477124182974E-3</v>
      </c>
      <c r="D1690">
        <v>0.8885764030632326</v>
      </c>
    </row>
    <row r="1691" spans="1:4" x14ac:dyDescent="0.3">
      <c r="A1691" t="s">
        <v>46</v>
      </c>
      <c r="B1691" s="1" t="s">
        <v>25</v>
      </c>
      <c r="C1691" s="3">
        <v>-3.765336739850082E-3</v>
      </c>
      <c r="D1691">
        <v>0.93566949476994543</v>
      </c>
    </row>
    <row r="1692" spans="1:4" x14ac:dyDescent="0.3">
      <c r="A1692" t="s">
        <v>46</v>
      </c>
      <c r="B1692" s="1" t="s">
        <v>26</v>
      </c>
      <c r="C1692" s="3">
        <v>-7.5224835115569894E-3</v>
      </c>
      <c r="D1692">
        <v>0.87161733687219689</v>
      </c>
    </row>
    <row r="1693" spans="1:4" x14ac:dyDescent="0.3">
      <c r="A1693" t="s">
        <v>46</v>
      </c>
      <c r="B1693" s="1" t="s">
        <v>27</v>
      </c>
      <c r="C1693" s="3">
        <v>-7.9462430925554442E-4</v>
      </c>
      <c r="D1693">
        <v>0.98748767301339657</v>
      </c>
    </row>
    <row r="1694" spans="1:4" x14ac:dyDescent="0.3">
      <c r="A1694" t="s">
        <v>46</v>
      </c>
      <c r="B1694" s="1" t="s">
        <v>28</v>
      </c>
      <c r="C1694" s="3">
        <v>-3.105736204087934E-2</v>
      </c>
      <c r="D1694">
        <v>0.53877884781564378</v>
      </c>
    </row>
    <row r="1695" spans="1:4" x14ac:dyDescent="0.3">
      <c r="A1695" t="s">
        <v>46</v>
      </c>
      <c r="B1695" s="1" t="s">
        <v>29</v>
      </c>
      <c r="C1695" s="3">
        <v>-3.4249387262537123E-2</v>
      </c>
      <c r="D1695">
        <v>0.49840369619591668</v>
      </c>
    </row>
    <row r="1696" spans="1:4" x14ac:dyDescent="0.3">
      <c r="A1696" t="s">
        <v>46</v>
      </c>
      <c r="B1696" s="1" t="s">
        <v>30</v>
      </c>
      <c r="C1696" s="3">
        <v>1.919082479201149E-2</v>
      </c>
      <c r="D1696">
        <v>0.67718546700476134</v>
      </c>
    </row>
    <row r="1697" spans="1:4" x14ac:dyDescent="0.3">
      <c r="A1697" t="s">
        <v>46</v>
      </c>
      <c r="B1697" s="1" t="s">
        <v>31</v>
      </c>
      <c r="C1697" s="3">
        <v>0.1188203763084613</v>
      </c>
      <c r="D1697">
        <v>1.075621393169229E-2</v>
      </c>
    </row>
    <row r="1698" spans="1:4" x14ac:dyDescent="0.3">
      <c r="A1698" t="s">
        <v>46</v>
      </c>
      <c r="B1698" s="1" t="s">
        <v>32</v>
      </c>
      <c r="C1698" s="3">
        <v>0.1581857494674104</v>
      </c>
      <c r="D1698">
        <v>6.6179275885902588E-4</v>
      </c>
    </row>
    <row r="1699" spans="1:4" x14ac:dyDescent="0.3">
      <c r="A1699" t="s">
        <v>46</v>
      </c>
      <c r="B1699" s="1" t="s">
        <v>33</v>
      </c>
      <c r="C1699" s="3">
        <v>-3.7009717128269129E-3</v>
      </c>
      <c r="D1699">
        <v>0.93621993689772032</v>
      </c>
    </row>
    <row r="1700" spans="1:4" x14ac:dyDescent="0.3">
      <c r="A1700" t="s">
        <v>46</v>
      </c>
      <c r="B1700" s="1" t="s">
        <v>34</v>
      </c>
      <c r="C1700" s="3">
        <v>0.28333528352414861</v>
      </c>
      <c r="D1700">
        <v>5.3721044482822164E-10</v>
      </c>
    </row>
    <row r="1701" spans="1:4" x14ac:dyDescent="0.3">
      <c r="A1701" t="s">
        <v>46</v>
      </c>
      <c r="B1701" s="1" t="s">
        <v>35</v>
      </c>
      <c r="C1701" s="3">
        <v>-8.4378922392637726E-3</v>
      </c>
      <c r="D1701">
        <v>0.85630931015369038</v>
      </c>
    </row>
    <row r="1702" spans="1:4" x14ac:dyDescent="0.3">
      <c r="A1702" t="s">
        <v>46</v>
      </c>
      <c r="B1702" s="1" t="s">
        <v>36</v>
      </c>
      <c r="C1702" s="3">
        <v>-2.288954639515017E-2</v>
      </c>
      <c r="D1702">
        <v>0.62437838552632685</v>
      </c>
    </row>
    <row r="1703" spans="1:4" x14ac:dyDescent="0.3">
      <c r="A1703" t="s">
        <v>46</v>
      </c>
      <c r="B1703" s="1" t="s">
        <v>37</v>
      </c>
      <c r="C1703" s="3">
        <v>-5.3658076934563698E-3</v>
      </c>
      <c r="D1703">
        <v>0.90872574979878484</v>
      </c>
    </row>
    <row r="1704" spans="1:4" x14ac:dyDescent="0.3">
      <c r="A1704" t="s">
        <v>46</v>
      </c>
      <c r="B1704" s="1" t="s">
        <v>38</v>
      </c>
      <c r="C1704" s="3">
        <v>-1.018360212362941E-2</v>
      </c>
      <c r="D1704">
        <v>0.8284953397378001</v>
      </c>
    </row>
    <row r="1705" spans="1:4" x14ac:dyDescent="0.3">
      <c r="A1705" t="s">
        <v>46</v>
      </c>
      <c r="B1705" s="1" t="s">
        <v>39</v>
      </c>
      <c r="C1705" s="3">
        <v>-3.3453661137456382E-2</v>
      </c>
      <c r="D1705">
        <v>0.47414617442132367</v>
      </c>
    </row>
    <row r="1706" spans="1:4" x14ac:dyDescent="0.3">
      <c r="A1706" t="s">
        <v>46</v>
      </c>
      <c r="B1706" s="1" t="s">
        <v>40</v>
      </c>
      <c r="C1706" s="3">
        <v>-3.7983661676514631E-3</v>
      </c>
      <c r="D1706">
        <v>0.93538887497864998</v>
      </c>
    </row>
    <row r="1707" spans="1:4" x14ac:dyDescent="0.3">
      <c r="A1707" t="s">
        <v>46</v>
      </c>
      <c r="B1707" s="1" t="s">
        <v>41</v>
      </c>
      <c r="C1707" s="3">
        <v>-5.377587746479044E-3</v>
      </c>
      <c r="D1707">
        <v>0.90862604888757204</v>
      </c>
    </row>
    <row r="1708" spans="1:4" x14ac:dyDescent="0.3">
      <c r="A1708" t="s">
        <v>46</v>
      </c>
      <c r="B1708" s="1" t="s">
        <v>42</v>
      </c>
      <c r="C1708" s="3">
        <v>-1.4418745018211819E-2</v>
      </c>
      <c r="D1708">
        <v>0.75827456543534777</v>
      </c>
    </row>
    <row r="1709" spans="1:4" x14ac:dyDescent="0.3">
      <c r="A1709" t="s">
        <v>46</v>
      </c>
      <c r="B1709" s="1" t="s">
        <v>43</v>
      </c>
      <c r="C1709" s="3">
        <v>-3.790054604468047E-3</v>
      </c>
      <c r="D1709">
        <v>0.93545937408484703</v>
      </c>
    </row>
    <row r="1710" spans="1:4" x14ac:dyDescent="0.3">
      <c r="A1710" t="s">
        <v>46</v>
      </c>
      <c r="B1710" s="1" t="s">
        <v>44</v>
      </c>
      <c r="C1710" s="3">
        <v>-5.6455743693763659E-3</v>
      </c>
      <c r="D1710">
        <v>0.92894214999375602</v>
      </c>
    </row>
    <row r="1711" spans="1:4" x14ac:dyDescent="0.3">
      <c r="A1711" t="s">
        <v>46</v>
      </c>
      <c r="B1711" s="1" t="s">
        <v>45</v>
      </c>
      <c r="C1711" s="3">
        <v>-6.5217391304347753E-3</v>
      </c>
      <c r="D1711">
        <v>0.88869692808400913</v>
      </c>
    </row>
    <row r="1712" spans="1:4" x14ac:dyDescent="0.3">
      <c r="A1712" t="s">
        <v>46</v>
      </c>
      <c r="B1712" s="1" t="s">
        <v>46</v>
      </c>
      <c r="C1712" s="3">
        <v>1</v>
      </c>
      <c r="D1712">
        <v>0</v>
      </c>
    </row>
    <row r="1713" spans="1:4" x14ac:dyDescent="0.3">
      <c r="A1713" t="s">
        <v>46</v>
      </c>
      <c r="B1713" s="1" t="s">
        <v>47</v>
      </c>
      <c r="C1713" s="3">
        <v>-3.700971712826919E-3</v>
      </c>
      <c r="D1713">
        <v>0.93621993689772032</v>
      </c>
    </row>
    <row r="1714" spans="1:4" x14ac:dyDescent="0.3">
      <c r="A1714" t="s">
        <v>46</v>
      </c>
      <c r="B1714" s="1" t="s">
        <v>48</v>
      </c>
      <c r="C1714" s="3">
        <v>-3.2009219983223973E-2</v>
      </c>
      <c r="D1714">
        <v>0.65688026400496458</v>
      </c>
    </row>
    <row r="1715" spans="1:4" x14ac:dyDescent="0.3">
      <c r="A1715" t="s">
        <v>46</v>
      </c>
      <c r="B1715" s="1" t="s">
        <v>49</v>
      </c>
      <c r="C1715" s="3">
        <v>5.8241136188931918E-2</v>
      </c>
      <c r="D1715">
        <v>0.20561121748684999</v>
      </c>
    </row>
    <row r="1716" spans="1:4" x14ac:dyDescent="0.3">
      <c r="A1716" t="s">
        <v>46</v>
      </c>
      <c r="B1716" s="1" t="s">
        <v>50</v>
      </c>
      <c r="C1716" s="3">
        <v>6.6989569071929489E-2</v>
      </c>
      <c r="D1716">
        <v>0.1514385321182623</v>
      </c>
    </row>
    <row r="1717" spans="1:4" x14ac:dyDescent="0.3">
      <c r="A1717" t="s">
        <v>46</v>
      </c>
      <c r="B1717" s="1" t="s">
        <v>51</v>
      </c>
      <c r="C1717" s="3">
        <v>0.1101067562339533</v>
      </c>
      <c r="D1717">
        <v>1.8162516973153259E-2</v>
      </c>
    </row>
    <row r="1718" spans="1:4" x14ac:dyDescent="0.3">
      <c r="A1718" t="s">
        <v>46</v>
      </c>
      <c r="B1718" s="1" t="s">
        <v>52</v>
      </c>
      <c r="C1718" s="3">
        <v>9.4407761842574253E-2</v>
      </c>
      <c r="D1718">
        <v>4.3215534859338378E-2</v>
      </c>
    </row>
    <row r="1719" spans="1:4" x14ac:dyDescent="0.3">
      <c r="A1719" t="s">
        <v>46</v>
      </c>
      <c r="B1719" s="1" t="s">
        <v>53</v>
      </c>
      <c r="C1719" s="3">
        <v>-5.1421780400338492E-2</v>
      </c>
      <c r="D1719">
        <v>0.28401442181737208</v>
      </c>
    </row>
    <row r="1720" spans="1:4" x14ac:dyDescent="0.3">
      <c r="A1720" t="s">
        <v>46</v>
      </c>
      <c r="B1720" s="1" t="s">
        <v>54</v>
      </c>
      <c r="C1720" s="3">
        <v>-2.2628061720562771E-2</v>
      </c>
      <c r="D1720">
        <v>0.63672877694056185</v>
      </c>
    </row>
    <row r="1721" spans="1:4" x14ac:dyDescent="0.3">
      <c r="A1721" t="s">
        <v>46</v>
      </c>
      <c r="B1721" s="1" t="s">
        <v>55</v>
      </c>
      <c r="C1721" s="3">
        <v>-1.7798034460611539E-2</v>
      </c>
      <c r="D1721">
        <v>0.71936250516271816</v>
      </c>
    </row>
    <row r="1722" spans="1:4" x14ac:dyDescent="0.3">
      <c r="A1722" t="s">
        <v>46</v>
      </c>
      <c r="B1722" s="1" t="s">
        <v>56</v>
      </c>
      <c r="C1722" s="3">
        <v>-6.1129397760132993E-2</v>
      </c>
      <c r="D1722">
        <v>0.21733861792993989</v>
      </c>
    </row>
    <row r="1723" spans="1:4" x14ac:dyDescent="0.3">
      <c r="A1723" t="s">
        <v>46</v>
      </c>
      <c r="B1723" s="1" t="s">
        <v>57</v>
      </c>
      <c r="C1723" s="3">
        <v>1.4402897759487381E-2</v>
      </c>
      <c r="D1723">
        <v>0.75776294209883344</v>
      </c>
    </row>
    <row r="1724" spans="1:4" x14ac:dyDescent="0.3">
      <c r="A1724" t="s">
        <v>46</v>
      </c>
      <c r="B1724" s="1" t="s">
        <v>58</v>
      </c>
      <c r="C1724" s="3">
        <v>5.2068013305651799E-2</v>
      </c>
      <c r="D1724">
        <v>0.26404330835983247</v>
      </c>
    </row>
    <row r="1725" spans="1:4" x14ac:dyDescent="0.3">
      <c r="A1725" t="s">
        <v>46</v>
      </c>
      <c r="B1725" s="1" t="s">
        <v>59</v>
      </c>
      <c r="C1725" s="3">
        <v>-2.708200789065766E-2</v>
      </c>
      <c r="D1725">
        <v>0.5614862923390298</v>
      </c>
    </row>
    <row r="1726" spans="1:4" x14ac:dyDescent="0.3">
      <c r="A1726" t="s">
        <v>46</v>
      </c>
      <c r="B1726" s="1" t="s">
        <v>60</v>
      </c>
      <c r="C1726" s="3">
        <v>3.2487656906815418E-2</v>
      </c>
      <c r="D1726">
        <v>0.48182102491536138</v>
      </c>
    </row>
    <row r="1727" spans="1:4" x14ac:dyDescent="0.3">
      <c r="A1727" t="s">
        <v>46</v>
      </c>
      <c r="B1727" s="1" t="s">
        <v>61</v>
      </c>
      <c r="C1727" s="3">
        <v>-5.9766522945333507E-3</v>
      </c>
      <c r="D1727">
        <v>0.8968505974020976</v>
      </c>
    </row>
    <row r="1728" spans="1:4" x14ac:dyDescent="0.3">
      <c r="A1728" t="s">
        <v>46</v>
      </c>
      <c r="B1728" s="1" t="s">
        <v>62</v>
      </c>
      <c r="C1728" s="3">
        <v>-4.5264474322401133E-2</v>
      </c>
      <c r="D1728">
        <v>0.32542071348895057</v>
      </c>
    </row>
    <row r="1729" spans="1:4" x14ac:dyDescent="0.3">
      <c r="A1729" t="s">
        <v>46</v>
      </c>
      <c r="B1729" s="1" t="s">
        <v>63</v>
      </c>
      <c r="C1729" s="3">
        <v>-6.2958601646498538E-2</v>
      </c>
      <c r="D1729">
        <v>0.17162762719331651</v>
      </c>
    </row>
    <row r="1730" spans="1:4" x14ac:dyDescent="0.3">
      <c r="A1730" t="s">
        <v>46</v>
      </c>
      <c r="B1730" s="1" t="s">
        <v>64</v>
      </c>
      <c r="C1730" s="3">
        <v>2.0646087536344421E-2</v>
      </c>
      <c r="D1730">
        <v>0.65596118639697443</v>
      </c>
    </row>
    <row r="1731" spans="1:4" x14ac:dyDescent="0.3">
      <c r="A1731" t="s">
        <v>46</v>
      </c>
      <c r="B1731" s="1" t="s">
        <v>65</v>
      </c>
      <c r="C1731" s="3">
        <v>1.3373340709227089E-2</v>
      </c>
      <c r="D1731">
        <v>0.78091025795924762</v>
      </c>
    </row>
    <row r="1732" spans="1:4" x14ac:dyDescent="0.3">
      <c r="A1732" t="s">
        <v>46</v>
      </c>
      <c r="B1732" s="1" t="s">
        <v>66</v>
      </c>
      <c r="C1732" s="3">
        <v>4.0475040152004378E-2</v>
      </c>
      <c r="D1732">
        <v>0.38232226090063393</v>
      </c>
    </row>
    <row r="1733" spans="1:4" x14ac:dyDescent="0.3">
      <c r="A1733" t="s">
        <v>46</v>
      </c>
      <c r="B1733" s="1" t="s">
        <v>67</v>
      </c>
      <c r="C1733" s="3">
        <v>-1.905868001931384E-2</v>
      </c>
      <c r="D1733">
        <v>0.68745900935775428</v>
      </c>
    </row>
    <row r="1734" spans="1:4" x14ac:dyDescent="0.3">
      <c r="A1734" t="s">
        <v>46</v>
      </c>
      <c r="B1734" s="1" t="s">
        <v>68</v>
      </c>
      <c r="C1734" s="3">
        <v>-6.1607064445266757E-2</v>
      </c>
      <c r="D1734">
        <v>0.19507437356189389</v>
      </c>
    </row>
    <row r="1735" spans="1:4" x14ac:dyDescent="0.3">
      <c r="A1735" t="s">
        <v>46</v>
      </c>
      <c r="B1735" s="1" t="s">
        <v>69</v>
      </c>
      <c r="C1735" s="3">
        <v>-6.6543115002937456E-2</v>
      </c>
      <c r="D1735">
        <v>0.15923372396035751</v>
      </c>
    </row>
    <row r="1736" spans="1:4" x14ac:dyDescent="0.3">
      <c r="A1736" t="s">
        <v>50</v>
      </c>
      <c r="B1736" s="1" t="s">
        <v>0</v>
      </c>
      <c r="C1736" s="3">
        <v>7.9468793361562207E-2</v>
      </c>
      <c r="D1736">
        <v>8.39301274489999E-2</v>
      </c>
    </row>
    <row r="1737" spans="1:4" x14ac:dyDescent="0.3">
      <c r="A1737" t="s">
        <v>50</v>
      </c>
      <c r="B1737" s="1" t="s">
        <v>1</v>
      </c>
      <c r="C1737" s="3">
        <v>-7.1257423738268341E-3</v>
      </c>
      <c r="D1737">
        <v>0.87859617849606519</v>
      </c>
    </row>
    <row r="1738" spans="1:4" x14ac:dyDescent="0.3">
      <c r="A1738" t="s">
        <v>50</v>
      </c>
      <c r="B1738" s="1" t="s">
        <v>2</v>
      </c>
      <c r="C1738" s="3">
        <v>-3.5732463535775583E-2</v>
      </c>
      <c r="D1738">
        <v>0.44355476344465639</v>
      </c>
    </row>
    <row r="1739" spans="1:4" x14ac:dyDescent="0.3">
      <c r="A1739" t="s">
        <v>50</v>
      </c>
      <c r="B1739" s="1" t="s">
        <v>3</v>
      </c>
      <c r="C1739" s="3">
        <v>7.8920425668738262E-2</v>
      </c>
      <c r="D1739">
        <v>9.0544243967847535E-2</v>
      </c>
    </row>
    <row r="1740" spans="1:4" x14ac:dyDescent="0.3">
      <c r="A1740" t="s">
        <v>50</v>
      </c>
      <c r="B1740" s="1" t="s">
        <v>4</v>
      </c>
      <c r="C1740" s="3">
        <v>-1.1078824905902659E-2</v>
      </c>
      <c r="D1740">
        <v>0.81267611090228287</v>
      </c>
    </row>
    <row r="1741" spans="1:4" x14ac:dyDescent="0.3">
      <c r="A1741" t="s">
        <v>50</v>
      </c>
      <c r="B1741" s="1" t="s">
        <v>5</v>
      </c>
      <c r="C1741" s="3">
        <v>-2.123107273778584E-2</v>
      </c>
      <c r="D1741">
        <v>0.64935088785973016</v>
      </c>
    </row>
    <row r="1742" spans="1:4" x14ac:dyDescent="0.3">
      <c r="A1742" t="s">
        <v>50</v>
      </c>
      <c r="B1742" s="1" t="s">
        <v>6</v>
      </c>
      <c r="C1742" s="3">
        <v>-4.7944487541241691E-2</v>
      </c>
      <c r="D1742">
        <v>0.30590999612757391</v>
      </c>
    </row>
    <row r="1743" spans="1:4" x14ac:dyDescent="0.3">
      <c r="A1743" t="s">
        <v>50</v>
      </c>
      <c r="B1743" s="1" t="s">
        <v>7</v>
      </c>
      <c r="C1743" s="3">
        <v>1.9066399996100679E-2</v>
      </c>
      <c r="D1743">
        <v>0.68338146207704464</v>
      </c>
    </row>
    <row r="1744" spans="1:4" x14ac:dyDescent="0.3">
      <c r="A1744" t="s">
        <v>50</v>
      </c>
      <c r="B1744" s="1" t="s">
        <v>8</v>
      </c>
      <c r="C1744" s="3">
        <v>-2.8327715852139539E-2</v>
      </c>
      <c r="D1744">
        <v>0.54405509188629342</v>
      </c>
    </row>
    <row r="1745" spans="1:4" x14ac:dyDescent="0.3">
      <c r="A1745" t="s">
        <v>50</v>
      </c>
      <c r="B1745" s="1" t="s">
        <v>9</v>
      </c>
      <c r="C1745" s="3">
        <v>-2.62535489736852E-2</v>
      </c>
      <c r="D1745">
        <v>0.57352546317113329</v>
      </c>
    </row>
    <row r="1746" spans="1:4" x14ac:dyDescent="0.3">
      <c r="A1746" t="s">
        <v>50</v>
      </c>
      <c r="B1746" s="1" t="s">
        <v>10</v>
      </c>
      <c r="C1746" s="3">
        <v>4.9096681908708403E-2</v>
      </c>
      <c r="D1746">
        <v>0.29441935841561451</v>
      </c>
    </row>
    <row r="1747" spans="1:4" x14ac:dyDescent="0.3">
      <c r="A1747" t="s">
        <v>50</v>
      </c>
      <c r="B1747" s="1" t="s">
        <v>11</v>
      </c>
      <c r="C1747" s="3">
        <v>-0.1053368493196972</v>
      </c>
      <c r="D1747">
        <v>2.3707680869848629E-2</v>
      </c>
    </row>
    <row r="1748" spans="1:4" x14ac:dyDescent="0.3">
      <c r="A1748" t="s">
        <v>50</v>
      </c>
      <c r="B1748" s="1" t="s">
        <v>12</v>
      </c>
      <c r="C1748" s="3">
        <v>4.9288193065985857E-2</v>
      </c>
      <c r="D1748">
        <v>0.29306816286343013</v>
      </c>
    </row>
    <row r="1749" spans="1:4" x14ac:dyDescent="0.3">
      <c r="A1749" t="s">
        <v>50</v>
      </c>
      <c r="B1749" s="1" t="s">
        <v>13</v>
      </c>
      <c r="C1749" s="3">
        <v>-1.500448329419434E-2</v>
      </c>
      <c r="D1749">
        <v>0.74771515278454692</v>
      </c>
    </row>
    <row r="1750" spans="1:4" x14ac:dyDescent="0.3">
      <c r="A1750" t="s">
        <v>50</v>
      </c>
      <c r="B1750" s="1" t="s">
        <v>14</v>
      </c>
      <c r="C1750" s="3">
        <v>-1.508885834208961E-2</v>
      </c>
      <c r="D1750">
        <v>0.74661165138651553</v>
      </c>
    </row>
    <row r="1751" spans="1:4" x14ac:dyDescent="0.3">
      <c r="A1751" t="s">
        <v>50</v>
      </c>
      <c r="B1751" s="1" t="s">
        <v>15</v>
      </c>
      <c r="C1751" s="3">
        <v>9.3285701312798806E-3</v>
      </c>
      <c r="D1751">
        <v>0.84150311788545962</v>
      </c>
    </row>
    <row r="1752" spans="1:4" x14ac:dyDescent="0.3">
      <c r="A1752" t="s">
        <v>50</v>
      </c>
      <c r="B1752" s="1" t="s">
        <v>16</v>
      </c>
      <c r="C1752" s="3">
        <v>-3.9006015767749022E-3</v>
      </c>
      <c r="D1752">
        <v>0.93350861483955494</v>
      </c>
    </row>
    <row r="1753" spans="1:4" x14ac:dyDescent="0.3">
      <c r="A1753" t="s">
        <v>50</v>
      </c>
      <c r="B1753" s="1" t="s">
        <v>17</v>
      </c>
      <c r="C1753" s="3">
        <v>2.343810915601878E-2</v>
      </c>
      <c r="D1753">
        <v>0.6153247527373471</v>
      </c>
    </row>
    <row r="1754" spans="1:4" x14ac:dyDescent="0.3">
      <c r="A1754" t="s">
        <v>50</v>
      </c>
      <c r="B1754" s="1" t="s">
        <v>18</v>
      </c>
      <c r="C1754" s="3">
        <v>2.511848780507232E-2</v>
      </c>
      <c r="D1754">
        <v>0.59143135490737153</v>
      </c>
    </row>
    <row r="1755" spans="1:4" x14ac:dyDescent="0.3">
      <c r="A1755" t="s">
        <v>50</v>
      </c>
      <c r="B1755" s="1" t="s">
        <v>19</v>
      </c>
      <c r="C1755" s="3">
        <v>2.647383277636594E-2</v>
      </c>
      <c r="D1755">
        <v>0.57115257402027741</v>
      </c>
    </row>
    <row r="1756" spans="1:4" x14ac:dyDescent="0.3">
      <c r="A1756" t="s">
        <v>50</v>
      </c>
      <c r="B1756" s="1" t="s">
        <v>20</v>
      </c>
      <c r="C1756" s="3">
        <v>1.081539030286221E-2</v>
      </c>
      <c r="D1756">
        <v>0.81724725297532164</v>
      </c>
    </row>
    <row r="1757" spans="1:4" x14ac:dyDescent="0.3">
      <c r="A1757" t="s">
        <v>50</v>
      </c>
      <c r="B1757" s="1" t="s">
        <v>21</v>
      </c>
      <c r="C1757" s="3">
        <v>1.1417588769477471E-2</v>
      </c>
      <c r="D1757">
        <v>0.80685254360648773</v>
      </c>
    </row>
    <row r="1758" spans="1:4" x14ac:dyDescent="0.3">
      <c r="A1758" t="s">
        <v>50</v>
      </c>
      <c r="B1758" s="1" t="s">
        <v>22</v>
      </c>
      <c r="C1758" s="3">
        <v>-3.1459530499963452E-2</v>
      </c>
      <c r="D1758">
        <v>0.49997306430229232</v>
      </c>
    </row>
    <row r="1759" spans="1:4" x14ac:dyDescent="0.3">
      <c r="A1759" t="s">
        <v>50</v>
      </c>
      <c r="B1759" s="1" t="s">
        <v>23</v>
      </c>
      <c r="C1759" s="3">
        <v>-5.4105225323526809E-2</v>
      </c>
      <c r="D1759">
        <v>0.2468154944002926</v>
      </c>
    </row>
    <row r="1760" spans="1:4" x14ac:dyDescent="0.3">
      <c r="A1760" t="s">
        <v>50</v>
      </c>
      <c r="B1760" s="1" t="s">
        <v>24</v>
      </c>
      <c r="C1760" s="3">
        <v>-5.8633893151203452E-2</v>
      </c>
      <c r="D1760">
        <v>0.20940055130958229</v>
      </c>
    </row>
    <row r="1761" spans="1:4" x14ac:dyDescent="0.3">
      <c r="A1761" t="s">
        <v>50</v>
      </c>
      <c r="B1761" s="1" t="s">
        <v>25</v>
      </c>
      <c r="C1761" s="3">
        <v>-1.114199134491633E-2</v>
      </c>
      <c r="D1761">
        <v>0.81162802154602665</v>
      </c>
    </row>
    <row r="1762" spans="1:4" x14ac:dyDescent="0.3">
      <c r="A1762" t="s">
        <v>50</v>
      </c>
      <c r="B1762" s="1" t="s">
        <v>26</v>
      </c>
      <c r="C1762" s="3">
        <v>-1.8654079006280432E-2</v>
      </c>
      <c r="D1762">
        <v>0.68922807835671118</v>
      </c>
    </row>
    <row r="1763" spans="1:4" x14ac:dyDescent="0.3">
      <c r="A1763" t="s">
        <v>50</v>
      </c>
      <c r="B1763" s="1" t="s">
        <v>27</v>
      </c>
      <c r="C1763" s="3">
        <v>6.3212794585693857E-2</v>
      </c>
      <c r="D1763">
        <v>0.21291435063313011</v>
      </c>
    </row>
    <row r="1764" spans="1:4" x14ac:dyDescent="0.3">
      <c r="A1764" t="s">
        <v>50</v>
      </c>
      <c r="B1764" s="1" t="s">
        <v>28</v>
      </c>
      <c r="C1764" s="3">
        <v>-7.4862683040768818E-2</v>
      </c>
      <c r="D1764">
        <v>0.13899365123085511</v>
      </c>
    </row>
    <row r="1765" spans="1:4" x14ac:dyDescent="0.3">
      <c r="A1765" t="s">
        <v>50</v>
      </c>
      <c r="B1765" s="1" t="s">
        <v>29</v>
      </c>
      <c r="C1765" s="3">
        <v>5.174947756154432E-2</v>
      </c>
      <c r="D1765">
        <v>0.30740250364342481</v>
      </c>
    </row>
    <row r="1766" spans="1:4" x14ac:dyDescent="0.3">
      <c r="A1766" t="s">
        <v>50</v>
      </c>
      <c r="B1766" s="1" t="s">
        <v>30</v>
      </c>
      <c r="C1766" s="3">
        <v>3.6112617174117692E-2</v>
      </c>
      <c r="D1766">
        <v>0.43525131677312878</v>
      </c>
    </row>
    <row r="1767" spans="1:4" x14ac:dyDescent="0.3">
      <c r="A1767" t="s">
        <v>50</v>
      </c>
      <c r="B1767" s="1" t="s">
        <v>31</v>
      </c>
      <c r="C1767" s="3">
        <v>3.9242304790318552E-2</v>
      </c>
      <c r="D1767">
        <v>0.40732980944833191</v>
      </c>
    </row>
    <row r="1768" spans="1:4" x14ac:dyDescent="0.3">
      <c r="A1768" t="s">
        <v>50</v>
      </c>
      <c r="B1768" s="1" t="s">
        <v>32</v>
      </c>
      <c r="C1768" s="3">
        <v>3.8699086614860871E-2</v>
      </c>
      <c r="D1768">
        <v>0.41385813517148151</v>
      </c>
    </row>
    <row r="1769" spans="1:4" x14ac:dyDescent="0.3">
      <c r="A1769" t="s">
        <v>50</v>
      </c>
      <c r="B1769" s="1" t="s">
        <v>33</v>
      </c>
      <c r="C1769" s="3">
        <v>-3.86249428633146E-3</v>
      </c>
      <c r="D1769">
        <v>0.93422856536296173</v>
      </c>
    </row>
    <row r="1770" spans="1:4" x14ac:dyDescent="0.3">
      <c r="A1770" t="s">
        <v>50</v>
      </c>
      <c r="B1770" s="1" t="s">
        <v>34</v>
      </c>
      <c r="C1770" s="3">
        <v>3.3749115365809108E-2</v>
      </c>
      <c r="D1770">
        <v>0.47464825159501051</v>
      </c>
    </row>
    <row r="1771" spans="1:4" x14ac:dyDescent="0.3">
      <c r="A1771" t="s">
        <v>50</v>
      </c>
      <c r="B1771" s="1" t="s">
        <v>35</v>
      </c>
      <c r="C1771" s="3">
        <v>-3.6020192484263899E-2</v>
      </c>
      <c r="D1771">
        <v>0.44541748009630661</v>
      </c>
    </row>
    <row r="1772" spans="1:4" x14ac:dyDescent="0.3">
      <c r="A1772" t="s">
        <v>50</v>
      </c>
      <c r="B1772" s="1" t="s">
        <v>36</v>
      </c>
      <c r="C1772" s="3">
        <v>6.3117825575928835E-2</v>
      </c>
      <c r="D1772">
        <v>0.18235131926390261</v>
      </c>
    </row>
    <row r="1773" spans="1:4" x14ac:dyDescent="0.3">
      <c r="A1773" t="s">
        <v>50</v>
      </c>
      <c r="B1773" s="1" t="s">
        <v>37</v>
      </c>
      <c r="C1773" s="3">
        <v>-3.4878543271407128E-4</v>
      </c>
      <c r="D1773">
        <v>0.99413280505107982</v>
      </c>
    </row>
    <row r="1774" spans="1:4" x14ac:dyDescent="0.3">
      <c r="A1774" t="s">
        <v>50</v>
      </c>
      <c r="B1774" s="1" t="s">
        <v>38</v>
      </c>
      <c r="C1774" s="3">
        <v>-1.878956990993275E-2</v>
      </c>
      <c r="D1774">
        <v>0.69329152645086622</v>
      </c>
    </row>
    <row r="1775" spans="1:4" x14ac:dyDescent="0.3">
      <c r="A1775" t="s">
        <v>50</v>
      </c>
      <c r="B1775" s="1" t="s">
        <v>39</v>
      </c>
      <c r="C1775" s="3">
        <v>2.1412443852150759E-2</v>
      </c>
      <c r="D1775">
        <v>0.6512677885390934</v>
      </c>
    </row>
    <row r="1776" spans="1:4" x14ac:dyDescent="0.3">
      <c r="A1776" t="s">
        <v>50</v>
      </c>
      <c r="B1776" s="1" t="s">
        <v>40</v>
      </c>
      <c r="C1776" s="3">
        <v>4.9052736163248803E-2</v>
      </c>
      <c r="D1776">
        <v>0.30130177843386208</v>
      </c>
    </row>
    <row r="1777" spans="1:4" x14ac:dyDescent="0.3">
      <c r="A1777" t="s">
        <v>50</v>
      </c>
      <c r="B1777" s="1" t="s">
        <v>41</v>
      </c>
      <c r="C1777" s="3">
        <v>5.164566503048207E-3</v>
      </c>
      <c r="D1777">
        <v>0.91338996633805014</v>
      </c>
    </row>
    <row r="1778" spans="1:4" x14ac:dyDescent="0.3">
      <c r="A1778" t="s">
        <v>50</v>
      </c>
      <c r="B1778" s="1" t="s">
        <v>42</v>
      </c>
      <c r="C1778" s="3">
        <v>-2.685378253204462E-2</v>
      </c>
      <c r="D1778">
        <v>0.57164682133191724</v>
      </c>
    </row>
    <row r="1779" spans="1:4" x14ac:dyDescent="0.3">
      <c r="A1779" t="s">
        <v>50</v>
      </c>
      <c r="B1779" s="1" t="s">
        <v>43</v>
      </c>
      <c r="C1779" s="3">
        <v>-9.4548226108581601E-2</v>
      </c>
      <c r="D1779">
        <v>4.5732463735486881E-2</v>
      </c>
    </row>
    <row r="1780" spans="1:4" x14ac:dyDescent="0.3">
      <c r="A1780" t="s">
        <v>50</v>
      </c>
      <c r="B1780" s="1" t="s">
        <v>44</v>
      </c>
      <c r="C1780" s="3">
        <v>-3.3612884027853243E-2</v>
      </c>
      <c r="D1780">
        <v>0.59981912194186127</v>
      </c>
    </row>
    <row r="1781" spans="1:4" x14ac:dyDescent="0.3">
      <c r="A1781" t="s">
        <v>50</v>
      </c>
      <c r="B1781" s="1" t="s">
        <v>45</v>
      </c>
      <c r="C1781" s="3">
        <v>-2.185092428392051E-3</v>
      </c>
      <c r="D1781">
        <v>0.96313175936361872</v>
      </c>
    </row>
    <row r="1782" spans="1:4" x14ac:dyDescent="0.3">
      <c r="A1782" t="s">
        <v>50</v>
      </c>
      <c r="B1782" s="1" t="s">
        <v>46</v>
      </c>
      <c r="C1782" s="3">
        <v>6.6989569071929489E-2</v>
      </c>
      <c r="D1782">
        <v>0.1514385321182623</v>
      </c>
    </row>
    <row r="1783" spans="1:4" x14ac:dyDescent="0.3">
      <c r="A1783" t="s">
        <v>50</v>
      </c>
      <c r="B1783" s="1" t="s">
        <v>47</v>
      </c>
      <c r="C1783" s="3">
        <v>7.8604437967696769E-2</v>
      </c>
      <c r="D1783">
        <v>9.3636531566306344E-2</v>
      </c>
    </row>
    <row r="1784" spans="1:4" x14ac:dyDescent="0.3">
      <c r="A1784" t="s">
        <v>50</v>
      </c>
      <c r="B1784" s="1" t="s">
        <v>48</v>
      </c>
      <c r="C1784" s="3">
        <v>-6.6740737279438619E-2</v>
      </c>
      <c r="D1784">
        <v>0.36152429296234911</v>
      </c>
    </row>
    <row r="1785" spans="1:4" x14ac:dyDescent="0.3">
      <c r="A1785" t="s">
        <v>50</v>
      </c>
      <c r="B1785" s="1" t="s">
        <v>49</v>
      </c>
      <c r="C1785" s="3">
        <v>-7.6444787965738836E-2</v>
      </c>
      <c r="D1785">
        <v>9.6440677956715751E-2</v>
      </c>
    </row>
    <row r="1786" spans="1:4" x14ac:dyDescent="0.3">
      <c r="A1786" t="s">
        <v>50</v>
      </c>
      <c r="B1786" s="1" t="s">
        <v>50</v>
      </c>
      <c r="C1786" s="3">
        <v>1</v>
      </c>
      <c r="D1786">
        <v>0</v>
      </c>
    </row>
    <row r="1787" spans="1:4" x14ac:dyDescent="0.3">
      <c r="A1787" t="s">
        <v>50</v>
      </c>
      <c r="B1787" s="1" t="s">
        <v>51</v>
      </c>
      <c r="C1787" s="3">
        <v>0.32903701545238628</v>
      </c>
      <c r="D1787">
        <v>2.0950158514238301E-13</v>
      </c>
    </row>
    <row r="1788" spans="1:4" x14ac:dyDescent="0.3">
      <c r="A1788" t="s">
        <v>50</v>
      </c>
      <c r="B1788" s="1" t="s">
        <v>52</v>
      </c>
      <c r="C1788" s="3">
        <v>-7.754619335639759E-3</v>
      </c>
      <c r="D1788">
        <v>0.86641955507529966</v>
      </c>
    </row>
    <row r="1789" spans="1:4" x14ac:dyDescent="0.3">
      <c r="A1789" t="s">
        <v>50</v>
      </c>
      <c r="B1789" s="1" t="s">
        <v>53</v>
      </c>
      <c r="C1789" s="3">
        <v>3.1361916244296059E-2</v>
      </c>
      <c r="D1789">
        <v>0.51318288740718199</v>
      </c>
    </row>
    <row r="1790" spans="1:4" x14ac:dyDescent="0.3">
      <c r="A1790" t="s">
        <v>50</v>
      </c>
      <c r="B1790" s="1" t="s">
        <v>54</v>
      </c>
      <c r="C1790" s="3">
        <v>1.9187739302270159E-2</v>
      </c>
      <c r="D1790">
        <v>0.6884801519128203</v>
      </c>
    </row>
    <row r="1791" spans="1:4" x14ac:dyDescent="0.3">
      <c r="A1791" t="s">
        <v>50</v>
      </c>
      <c r="B1791" s="1" t="s">
        <v>55</v>
      </c>
      <c r="C1791" s="3">
        <v>-6.0827303391761067E-2</v>
      </c>
      <c r="D1791">
        <v>0.21962418647315551</v>
      </c>
    </row>
    <row r="1792" spans="1:4" x14ac:dyDescent="0.3">
      <c r="A1792" t="s">
        <v>50</v>
      </c>
      <c r="B1792" s="1" t="s">
        <v>56</v>
      </c>
      <c r="C1792" s="3">
        <v>-2.7618346807924989E-2</v>
      </c>
      <c r="D1792">
        <v>0.57850381098763015</v>
      </c>
    </row>
    <row r="1793" spans="1:4" x14ac:dyDescent="0.3">
      <c r="A1793" t="s">
        <v>50</v>
      </c>
      <c r="B1793" s="1" t="s">
        <v>57</v>
      </c>
      <c r="C1793" s="3">
        <v>1.9105447849717311E-2</v>
      </c>
      <c r="D1793">
        <v>0.68211337060840282</v>
      </c>
    </row>
    <row r="1794" spans="1:4" x14ac:dyDescent="0.3">
      <c r="A1794" t="s">
        <v>50</v>
      </c>
      <c r="B1794" s="1" t="s">
        <v>58</v>
      </c>
      <c r="C1794" s="3">
        <v>2.575995936915948E-2</v>
      </c>
      <c r="D1794">
        <v>0.58034443368640565</v>
      </c>
    </row>
    <row r="1795" spans="1:4" x14ac:dyDescent="0.3">
      <c r="A1795" t="s">
        <v>50</v>
      </c>
      <c r="B1795" s="1" t="s">
        <v>59</v>
      </c>
      <c r="C1795" s="3">
        <v>-9.969254730792635E-3</v>
      </c>
      <c r="D1795">
        <v>0.83059521441519535</v>
      </c>
    </row>
    <row r="1796" spans="1:4" x14ac:dyDescent="0.3">
      <c r="A1796" t="s">
        <v>50</v>
      </c>
      <c r="B1796" s="1" t="s">
        <v>60</v>
      </c>
      <c r="C1796" s="3">
        <v>-3.1678358921895088E-3</v>
      </c>
      <c r="D1796">
        <v>0.94533384257860109</v>
      </c>
    </row>
    <row r="1797" spans="1:4" x14ac:dyDescent="0.3">
      <c r="A1797" t="s">
        <v>50</v>
      </c>
      <c r="B1797" s="1" t="s">
        <v>61</v>
      </c>
      <c r="C1797" s="3">
        <v>-4.898099514788961E-2</v>
      </c>
      <c r="D1797">
        <v>0.28774302809041702</v>
      </c>
    </row>
    <row r="1798" spans="1:4" x14ac:dyDescent="0.3">
      <c r="A1798" t="s">
        <v>50</v>
      </c>
      <c r="B1798" s="1" t="s">
        <v>62</v>
      </c>
      <c r="C1798" s="3">
        <v>7.7740029740081526E-2</v>
      </c>
      <c r="D1798">
        <v>9.091117941764483E-2</v>
      </c>
    </row>
    <row r="1799" spans="1:4" x14ac:dyDescent="0.3">
      <c r="A1799" t="s">
        <v>50</v>
      </c>
      <c r="B1799" s="1" t="s">
        <v>63</v>
      </c>
      <c r="C1799" s="3">
        <v>-5.6029798350617492E-2</v>
      </c>
      <c r="D1799">
        <v>0.22387103939255909</v>
      </c>
    </row>
    <row r="1800" spans="1:4" x14ac:dyDescent="0.3">
      <c r="A1800" t="s">
        <v>50</v>
      </c>
      <c r="B1800" s="1" t="s">
        <v>64</v>
      </c>
      <c r="C1800" s="3">
        <v>0.1011428231207005</v>
      </c>
      <c r="D1800">
        <v>2.8683043578380672E-2</v>
      </c>
    </row>
    <row r="1801" spans="1:4" x14ac:dyDescent="0.3">
      <c r="A1801" t="s">
        <v>50</v>
      </c>
      <c r="B1801" s="1" t="s">
        <v>65</v>
      </c>
      <c r="C1801" s="3">
        <v>9.6511328737003216E-2</v>
      </c>
      <c r="D1801">
        <v>4.4485960527187077E-2</v>
      </c>
    </row>
    <row r="1802" spans="1:4" x14ac:dyDescent="0.3">
      <c r="A1802" t="s">
        <v>50</v>
      </c>
      <c r="B1802" s="1" t="s">
        <v>66</v>
      </c>
      <c r="C1802" s="3">
        <v>7.3177697760542185E-2</v>
      </c>
      <c r="D1802">
        <v>0.1134990802746907</v>
      </c>
    </row>
    <row r="1803" spans="1:4" x14ac:dyDescent="0.3">
      <c r="A1803" t="s">
        <v>50</v>
      </c>
      <c r="B1803" s="1" t="s">
        <v>67</v>
      </c>
      <c r="C1803" s="3">
        <v>3.7122228587861461E-2</v>
      </c>
      <c r="D1803">
        <v>0.43470780919177032</v>
      </c>
    </row>
    <row r="1804" spans="1:4" x14ac:dyDescent="0.3">
      <c r="A1804" t="s">
        <v>50</v>
      </c>
      <c r="B1804" s="1" t="s">
        <v>68</v>
      </c>
      <c r="C1804" s="3">
        <v>1.0083784036822779E-2</v>
      </c>
      <c r="D1804">
        <v>0.83275943835365618</v>
      </c>
    </row>
    <row r="1805" spans="1:4" x14ac:dyDescent="0.3">
      <c r="A1805" t="s">
        <v>50</v>
      </c>
      <c r="B1805" s="1" t="s">
        <v>69</v>
      </c>
      <c r="C1805" s="3">
        <v>-2.1468539461598449E-2</v>
      </c>
      <c r="D1805">
        <v>0.65114819455426332</v>
      </c>
    </row>
    <row r="1806" spans="1:4" x14ac:dyDescent="0.3">
      <c r="A1806" t="s">
        <v>40</v>
      </c>
      <c r="B1806" s="1" t="s">
        <v>0</v>
      </c>
      <c r="C1806" s="3">
        <v>4.8893442745755848E-2</v>
      </c>
      <c r="D1806">
        <v>0.29536702424594069</v>
      </c>
    </row>
    <row r="1807" spans="1:4" x14ac:dyDescent="0.3">
      <c r="A1807" t="s">
        <v>40</v>
      </c>
      <c r="B1807" s="1" t="s">
        <v>1</v>
      </c>
      <c r="C1807" s="3">
        <v>-2.7595916791539249E-2</v>
      </c>
      <c r="D1807">
        <v>0.55798661157317309</v>
      </c>
    </row>
    <row r="1808" spans="1:4" x14ac:dyDescent="0.3">
      <c r="A1808" t="s">
        <v>40</v>
      </c>
      <c r="B1808" s="1" t="s">
        <v>2</v>
      </c>
      <c r="C1808" s="3">
        <v>-2.5746582946535781E-2</v>
      </c>
      <c r="D1808">
        <v>0.5846799403691525</v>
      </c>
    </row>
    <row r="1809" spans="1:4" x14ac:dyDescent="0.3">
      <c r="A1809" t="s">
        <v>40</v>
      </c>
      <c r="B1809" s="1" t="s">
        <v>3</v>
      </c>
      <c r="C1809" s="3">
        <v>-2.2172949002217308E-3</v>
      </c>
      <c r="D1809">
        <v>0.96250536764547767</v>
      </c>
    </row>
    <row r="1810" spans="1:4" x14ac:dyDescent="0.3">
      <c r="A1810" t="s">
        <v>40</v>
      </c>
      <c r="B1810" s="1" t="s">
        <v>4</v>
      </c>
      <c r="C1810" s="3">
        <v>-1.165966176260275E-2</v>
      </c>
      <c r="D1810">
        <v>0.80495878210253857</v>
      </c>
    </row>
    <row r="1811" spans="1:4" x14ac:dyDescent="0.3">
      <c r="A1811" t="s">
        <v>40</v>
      </c>
      <c r="B1811" s="1" t="s">
        <v>5</v>
      </c>
      <c r="C1811" s="3">
        <v>-3.139210728986742E-3</v>
      </c>
      <c r="D1811">
        <v>0.94693525919554145</v>
      </c>
    </row>
    <row r="1812" spans="1:4" x14ac:dyDescent="0.3">
      <c r="A1812" t="s">
        <v>40</v>
      </c>
      <c r="B1812" s="1" t="s">
        <v>6</v>
      </c>
      <c r="C1812" s="3">
        <v>-3.1602557432991551E-3</v>
      </c>
      <c r="D1812">
        <v>0.9467583430438592</v>
      </c>
    </row>
    <row r="1813" spans="1:4" x14ac:dyDescent="0.3">
      <c r="A1813" t="s">
        <v>40</v>
      </c>
      <c r="B1813" s="1" t="s">
        <v>7</v>
      </c>
      <c r="C1813" s="3">
        <v>-2.2222222222222231E-3</v>
      </c>
      <c r="D1813">
        <v>0.96246389959417089</v>
      </c>
    </row>
    <row r="1814" spans="1:4" x14ac:dyDescent="0.3">
      <c r="A1814" t="s">
        <v>40</v>
      </c>
      <c r="B1814" s="1" t="s">
        <v>8</v>
      </c>
      <c r="C1814" s="3">
        <v>-7.4368458042193353E-3</v>
      </c>
      <c r="D1814">
        <v>0.8747137807020392</v>
      </c>
    </row>
    <row r="1815" spans="1:4" x14ac:dyDescent="0.3">
      <c r="A1815" t="s">
        <v>40</v>
      </c>
      <c r="B1815" s="1" t="s">
        <v>9</v>
      </c>
      <c r="C1815" s="3">
        <v>-2.212389380530973E-3</v>
      </c>
      <c r="D1815">
        <v>0.96254669856547137</v>
      </c>
    </row>
    <row r="1816" spans="1:4" x14ac:dyDescent="0.3">
      <c r="A1816" t="s">
        <v>40</v>
      </c>
      <c r="B1816" s="1" t="s">
        <v>10</v>
      </c>
      <c r="C1816" s="3">
        <v>-2.2321428571428562E-3</v>
      </c>
      <c r="D1816">
        <v>0.96238054905231663</v>
      </c>
    </row>
    <row r="1817" spans="1:4" x14ac:dyDescent="0.3">
      <c r="A1817" t="s">
        <v>40</v>
      </c>
      <c r="B1817" s="1" t="s">
        <v>11</v>
      </c>
      <c r="C1817" s="3">
        <v>-4.4494129831739422E-3</v>
      </c>
      <c r="D1817">
        <v>0.92484356617551178</v>
      </c>
    </row>
    <row r="1818" spans="1:4" x14ac:dyDescent="0.3">
      <c r="A1818" t="s">
        <v>40</v>
      </c>
      <c r="B1818" s="1" t="s">
        <v>12</v>
      </c>
      <c r="C1818" s="3">
        <v>-2.237136465324383E-3</v>
      </c>
      <c r="D1818">
        <v>0.96233866502461907</v>
      </c>
    </row>
    <row r="1819" spans="1:4" x14ac:dyDescent="0.3">
      <c r="A1819" t="s">
        <v>40</v>
      </c>
      <c r="B1819" s="1" t="s">
        <v>13</v>
      </c>
      <c r="C1819" s="3">
        <v>-4.4395362631587743E-3</v>
      </c>
      <c r="D1819">
        <v>0.92492678371001746</v>
      </c>
    </row>
    <row r="1820" spans="1:4" x14ac:dyDescent="0.3">
      <c r="A1820" t="s">
        <v>40</v>
      </c>
      <c r="B1820" s="1" t="s">
        <v>14</v>
      </c>
      <c r="C1820" s="3">
        <v>-4.4494129831739466E-3</v>
      </c>
      <c r="D1820">
        <v>0.92484356617551178</v>
      </c>
    </row>
    <row r="1821" spans="1:4" x14ac:dyDescent="0.3">
      <c r="A1821" t="s">
        <v>40</v>
      </c>
      <c r="B1821" s="1" t="s">
        <v>15</v>
      </c>
      <c r="C1821" s="3">
        <v>-4.9690890276643833E-3</v>
      </c>
      <c r="D1821">
        <v>0.91600325052649256</v>
      </c>
    </row>
    <row r="1822" spans="1:4" x14ac:dyDescent="0.3">
      <c r="A1822" t="s">
        <v>40</v>
      </c>
      <c r="B1822" s="1" t="s">
        <v>16</v>
      </c>
      <c r="C1822" s="3">
        <v>-2.2222222222222218E-3</v>
      </c>
      <c r="D1822">
        <v>0.96246389959417089</v>
      </c>
    </row>
    <row r="1823" spans="1:4" x14ac:dyDescent="0.3">
      <c r="A1823" t="s">
        <v>40</v>
      </c>
      <c r="B1823" s="1" t="s">
        <v>17</v>
      </c>
      <c r="C1823" s="3">
        <v>-1.402765187115719E-2</v>
      </c>
      <c r="D1823">
        <v>0.76589287408626294</v>
      </c>
    </row>
    <row r="1824" spans="1:4" x14ac:dyDescent="0.3">
      <c r="A1824" t="s">
        <v>40</v>
      </c>
      <c r="B1824" s="1" t="s">
        <v>18</v>
      </c>
      <c r="C1824" s="3">
        <v>-5.0024392838713284E-3</v>
      </c>
      <c r="D1824">
        <v>0.91572256946600183</v>
      </c>
    </row>
    <row r="1825" spans="1:4" x14ac:dyDescent="0.3">
      <c r="A1825" t="s">
        <v>40</v>
      </c>
      <c r="B1825" s="1" t="s">
        <v>19</v>
      </c>
      <c r="C1825" s="3">
        <v>-2.2222222222222209E-3</v>
      </c>
      <c r="D1825">
        <v>0.96246389959417089</v>
      </c>
    </row>
    <row r="1826" spans="1:4" x14ac:dyDescent="0.3">
      <c r="A1826" t="s">
        <v>40</v>
      </c>
      <c r="B1826" s="1" t="s">
        <v>20</v>
      </c>
      <c r="C1826" s="3">
        <v>-3.1532094563975189E-3</v>
      </c>
      <c r="D1826">
        <v>0.94681751155978322</v>
      </c>
    </row>
    <row r="1827" spans="1:4" x14ac:dyDescent="0.3">
      <c r="A1827" t="s">
        <v>40</v>
      </c>
      <c r="B1827" s="1" t="s">
        <v>21</v>
      </c>
      <c r="C1827" s="3">
        <v>-2.2172949002217299E-3</v>
      </c>
      <c r="D1827">
        <v>0.96250536764547767</v>
      </c>
    </row>
    <row r="1828" spans="1:4" x14ac:dyDescent="0.3">
      <c r="A1828" t="s">
        <v>40</v>
      </c>
      <c r="B1828" s="1" t="s">
        <v>22</v>
      </c>
      <c r="C1828" s="3">
        <v>-1.0878286004720321E-2</v>
      </c>
      <c r="D1828">
        <v>0.81739376185210677</v>
      </c>
    </row>
    <row r="1829" spans="1:4" x14ac:dyDescent="0.3">
      <c r="A1829" t="s">
        <v>40</v>
      </c>
      <c r="B1829" s="1" t="s">
        <v>23</v>
      </c>
      <c r="C1829" s="3">
        <v>-3.8575837490523002E-3</v>
      </c>
      <c r="D1829">
        <v>0.93488882651731831</v>
      </c>
    </row>
    <row r="1830" spans="1:4" x14ac:dyDescent="0.3">
      <c r="A1830" t="s">
        <v>40</v>
      </c>
      <c r="B1830" s="1" t="s">
        <v>24</v>
      </c>
      <c r="C1830" s="3">
        <v>-3.857583749052298E-3</v>
      </c>
      <c r="D1830">
        <v>0.93488882651731831</v>
      </c>
    </row>
    <row r="1831" spans="1:4" x14ac:dyDescent="0.3">
      <c r="A1831" t="s">
        <v>40</v>
      </c>
      <c r="B1831" s="1" t="s">
        <v>25</v>
      </c>
      <c r="C1831" s="3">
        <v>-2.2222222222222231E-3</v>
      </c>
      <c r="D1831">
        <v>0.96246389959417089</v>
      </c>
    </row>
    <row r="1832" spans="1:4" x14ac:dyDescent="0.3">
      <c r="A1832" t="s">
        <v>40</v>
      </c>
      <c r="B1832" s="1" t="s">
        <v>26</v>
      </c>
      <c r="C1832" s="3">
        <v>-4.4593337472710048E-3</v>
      </c>
      <c r="D1832">
        <v>0.92476007128265925</v>
      </c>
    </row>
    <row r="1833" spans="1:4" x14ac:dyDescent="0.3">
      <c r="A1833" t="s">
        <v>40</v>
      </c>
      <c r="B1833" s="1" t="s">
        <v>27</v>
      </c>
      <c r="C1833" s="3">
        <v>3.5613402825539632E-2</v>
      </c>
      <c r="D1833">
        <v>0.48711146749900908</v>
      </c>
    </row>
    <row r="1834" spans="1:4" x14ac:dyDescent="0.3">
      <c r="A1834" t="s">
        <v>40</v>
      </c>
      <c r="B1834" s="1" t="s">
        <v>28</v>
      </c>
      <c r="C1834" s="3">
        <v>-1.790656176999398E-2</v>
      </c>
      <c r="D1834">
        <v>0.72650410277655642</v>
      </c>
    </row>
    <row r="1835" spans="1:4" x14ac:dyDescent="0.3">
      <c r="A1835" t="s">
        <v>40</v>
      </c>
      <c r="B1835" s="1" t="s">
        <v>29</v>
      </c>
      <c r="C1835" s="3">
        <v>-1.982582205832464E-2</v>
      </c>
      <c r="D1835">
        <v>0.69892738917979136</v>
      </c>
    </row>
    <row r="1836" spans="1:4" x14ac:dyDescent="0.3">
      <c r="A1836" t="s">
        <v>40</v>
      </c>
      <c r="B1836" s="1" t="s">
        <v>30</v>
      </c>
      <c r="C1836" s="3">
        <v>6.3845662968201516E-2</v>
      </c>
      <c r="D1836">
        <v>0.17162335708396659</v>
      </c>
    </row>
    <row r="1837" spans="1:4" x14ac:dyDescent="0.3">
      <c r="A1837" t="s">
        <v>40</v>
      </c>
      <c r="B1837" s="1" t="s">
        <v>31</v>
      </c>
      <c r="C1837" s="3">
        <v>6.8796276453163885E-2</v>
      </c>
      <c r="D1837">
        <v>0.14068442073619841</v>
      </c>
    </row>
    <row r="1838" spans="1:4" x14ac:dyDescent="0.3">
      <c r="A1838" t="s">
        <v>40</v>
      </c>
      <c r="B1838" s="1" t="s">
        <v>32</v>
      </c>
      <c r="C1838" s="3">
        <v>0.1514745092163792</v>
      </c>
      <c r="D1838">
        <v>1.119043281444248E-3</v>
      </c>
    </row>
    <row r="1839" spans="1:4" x14ac:dyDescent="0.3">
      <c r="A1839" t="s">
        <v>40</v>
      </c>
      <c r="B1839" s="1" t="s">
        <v>33</v>
      </c>
      <c r="C1839" s="3">
        <v>-2.1834061135371161E-3</v>
      </c>
      <c r="D1839">
        <v>0.96279184615910596</v>
      </c>
    </row>
    <row r="1840" spans="1:4" x14ac:dyDescent="0.3">
      <c r="A1840" t="s">
        <v>40</v>
      </c>
      <c r="B1840" s="1" t="s">
        <v>34</v>
      </c>
      <c r="C1840" s="3">
        <v>-4.3716081964701786E-3</v>
      </c>
      <c r="D1840">
        <v>0.92550166765332675</v>
      </c>
    </row>
    <row r="1841" spans="1:4" x14ac:dyDescent="0.3">
      <c r="A1841" t="s">
        <v>40</v>
      </c>
      <c r="B1841" s="1" t="s">
        <v>35</v>
      </c>
      <c r="C1841" s="3">
        <v>-4.8929745975008531E-3</v>
      </c>
      <c r="D1841">
        <v>0.91664741783021386</v>
      </c>
    </row>
    <row r="1842" spans="1:4" x14ac:dyDescent="0.3">
      <c r="A1842" t="s">
        <v>40</v>
      </c>
      <c r="B1842" s="1" t="s">
        <v>36</v>
      </c>
      <c r="C1842" s="3">
        <v>-1.31864628688206E-2</v>
      </c>
      <c r="D1842">
        <v>0.77789681786194453</v>
      </c>
    </row>
    <row r="1843" spans="1:4" x14ac:dyDescent="0.3">
      <c r="A1843" t="s">
        <v>40</v>
      </c>
      <c r="B1843" s="1" t="s">
        <v>37</v>
      </c>
      <c r="C1843" s="3">
        <v>-3.091179031601712E-3</v>
      </c>
      <c r="D1843">
        <v>0.94734129984354887</v>
      </c>
    </row>
    <row r="1844" spans="1:4" x14ac:dyDescent="0.3">
      <c r="A1844" t="s">
        <v>40</v>
      </c>
      <c r="B1844" s="1" t="s">
        <v>38</v>
      </c>
      <c r="C1844" s="3">
        <v>-5.866540680799147E-3</v>
      </c>
      <c r="D1844">
        <v>0.90068628653077487</v>
      </c>
    </row>
    <row r="1845" spans="1:4" x14ac:dyDescent="0.3">
      <c r="A1845" t="s">
        <v>40</v>
      </c>
      <c r="B1845" s="1" t="s">
        <v>39</v>
      </c>
      <c r="C1845" s="3">
        <v>-1.9103701084073998E-2</v>
      </c>
      <c r="D1845">
        <v>0.68279561534532518</v>
      </c>
    </row>
    <row r="1846" spans="1:4" x14ac:dyDescent="0.3">
      <c r="A1846" t="s">
        <v>40</v>
      </c>
      <c r="B1846" s="1" t="s">
        <v>40</v>
      </c>
      <c r="C1846" s="3">
        <v>1</v>
      </c>
      <c r="D1846">
        <v>0</v>
      </c>
    </row>
    <row r="1847" spans="1:4" x14ac:dyDescent="0.3">
      <c r="A1847" t="s">
        <v>40</v>
      </c>
      <c r="B1847" s="1" t="s">
        <v>41</v>
      </c>
      <c r="C1847" s="3">
        <v>-3.091179031601709E-3</v>
      </c>
      <c r="D1847">
        <v>0.94734129984354887</v>
      </c>
    </row>
    <row r="1848" spans="1:4" x14ac:dyDescent="0.3">
      <c r="A1848" t="s">
        <v>40</v>
      </c>
      <c r="B1848" s="1" t="s">
        <v>42</v>
      </c>
      <c r="C1848" s="3">
        <v>0.26344092866252339</v>
      </c>
      <c r="D1848">
        <v>1.0032807398830391E-8</v>
      </c>
    </row>
    <row r="1849" spans="1:4" x14ac:dyDescent="0.3">
      <c r="A1849" t="s">
        <v>40</v>
      </c>
      <c r="B1849" s="1" t="s">
        <v>43</v>
      </c>
      <c r="C1849" s="3">
        <v>-2.1786492374727671E-3</v>
      </c>
      <c r="D1849">
        <v>0.96283223795625916</v>
      </c>
    </row>
    <row r="1850" spans="1:4" x14ac:dyDescent="0.3">
      <c r="A1850" t="s">
        <v>40</v>
      </c>
      <c r="B1850" s="1" t="s">
        <v>44</v>
      </c>
      <c r="C1850" s="3">
        <v>-4.0322580645161289E-3</v>
      </c>
      <c r="D1850">
        <v>0.94952119904394128</v>
      </c>
    </row>
    <row r="1851" spans="1:4" x14ac:dyDescent="0.3">
      <c r="A1851" t="s">
        <v>40</v>
      </c>
      <c r="B1851" s="1" t="s">
        <v>45</v>
      </c>
      <c r="C1851" s="3">
        <v>-3.798366167651467E-3</v>
      </c>
      <c r="D1851">
        <v>0.93538887497864998</v>
      </c>
    </row>
    <row r="1852" spans="1:4" x14ac:dyDescent="0.3">
      <c r="A1852" t="s">
        <v>40</v>
      </c>
      <c r="B1852" s="1" t="s">
        <v>46</v>
      </c>
      <c r="C1852" s="3">
        <v>-3.7983661676514631E-3</v>
      </c>
      <c r="D1852">
        <v>0.93538887497864998</v>
      </c>
    </row>
    <row r="1853" spans="1:4" x14ac:dyDescent="0.3">
      <c r="A1853" t="s">
        <v>40</v>
      </c>
      <c r="B1853" s="1" t="s">
        <v>47</v>
      </c>
      <c r="C1853" s="3">
        <v>-2.2075055187637952E-3</v>
      </c>
      <c r="D1853">
        <v>0.9625878931078744</v>
      </c>
    </row>
    <row r="1854" spans="1:4" x14ac:dyDescent="0.3">
      <c r="A1854" t="s">
        <v>40</v>
      </c>
      <c r="B1854" s="1" t="s">
        <v>49</v>
      </c>
      <c r="C1854" s="3">
        <v>6.8109416339260029E-2</v>
      </c>
      <c r="D1854">
        <v>0.1447017265535144</v>
      </c>
    </row>
    <row r="1855" spans="1:4" x14ac:dyDescent="0.3">
      <c r="A1855" t="s">
        <v>40</v>
      </c>
      <c r="B1855" s="1" t="s">
        <v>50</v>
      </c>
      <c r="C1855" s="3">
        <v>4.9052736163248803E-2</v>
      </c>
      <c r="D1855">
        <v>0.30130177843386208</v>
      </c>
    </row>
    <row r="1856" spans="1:4" x14ac:dyDescent="0.3">
      <c r="A1856" t="s">
        <v>40</v>
      </c>
      <c r="B1856" s="1" t="s">
        <v>51</v>
      </c>
      <c r="C1856" s="3">
        <v>0.13624716947874951</v>
      </c>
      <c r="D1856">
        <v>3.942277431553772E-3</v>
      </c>
    </row>
    <row r="1857" spans="1:4" x14ac:dyDescent="0.3">
      <c r="A1857" t="s">
        <v>40</v>
      </c>
      <c r="B1857" s="1" t="s">
        <v>52</v>
      </c>
      <c r="C1857" s="3">
        <v>0.1188537337348453</v>
      </c>
      <c r="D1857">
        <v>1.210495786064896E-2</v>
      </c>
    </row>
    <row r="1858" spans="1:4" x14ac:dyDescent="0.3">
      <c r="A1858" t="s">
        <v>40</v>
      </c>
      <c r="B1858" s="1" t="s">
        <v>53</v>
      </c>
      <c r="C1858" s="3">
        <v>-4.5381101115444531E-3</v>
      </c>
      <c r="D1858">
        <v>0.92559309419506486</v>
      </c>
    </row>
    <row r="1859" spans="1:4" x14ac:dyDescent="0.3">
      <c r="A1859" t="s">
        <v>40</v>
      </c>
      <c r="B1859" s="1" t="s">
        <v>54</v>
      </c>
      <c r="C1859" s="3">
        <v>-4.5122339393952951E-2</v>
      </c>
      <c r="D1859">
        <v>0.35172809186890619</v>
      </c>
    </row>
    <row r="1860" spans="1:4" x14ac:dyDescent="0.3">
      <c r="A1860" t="s">
        <v>40</v>
      </c>
      <c r="B1860" s="1" t="s">
        <v>55</v>
      </c>
      <c r="C1860" s="3">
        <v>2.173026980246022E-2</v>
      </c>
      <c r="D1860">
        <v>0.66479940540817917</v>
      </c>
    </row>
    <row r="1861" spans="1:4" x14ac:dyDescent="0.3">
      <c r="A1861" t="s">
        <v>40</v>
      </c>
      <c r="B1861" s="1" t="s">
        <v>56</v>
      </c>
      <c r="C1861" s="3">
        <v>-1.487865905685179E-2</v>
      </c>
      <c r="D1861">
        <v>0.76729797609552675</v>
      </c>
    </row>
    <row r="1862" spans="1:4" x14ac:dyDescent="0.3">
      <c r="A1862" t="s">
        <v>40</v>
      </c>
      <c r="B1862" s="1" t="s">
        <v>57</v>
      </c>
      <c r="C1862" s="3">
        <v>-1.8633430230837661E-2</v>
      </c>
      <c r="D1862">
        <v>0.69440369033960214</v>
      </c>
    </row>
    <row r="1863" spans="1:4" x14ac:dyDescent="0.3">
      <c r="A1863" t="s">
        <v>40</v>
      </c>
      <c r="B1863" s="1" t="s">
        <v>58</v>
      </c>
      <c r="C1863" s="3">
        <v>-1.8311116147836488E-2</v>
      </c>
      <c r="D1863">
        <v>0.69910944920128038</v>
      </c>
    </row>
    <row r="1864" spans="1:4" x14ac:dyDescent="0.3">
      <c r="A1864" t="s">
        <v>40</v>
      </c>
      <c r="B1864" s="1" t="s">
        <v>59</v>
      </c>
      <c r="C1864" s="3">
        <v>-1.5926451451923819E-2</v>
      </c>
      <c r="D1864">
        <v>0.73673589952327789</v>
      </c>
    </row>
    <row r="1865" spans="1:4" x14ac:dyDescent="0.3">
      <c r="A1865" t="s">
        <v>40</v>
      </c>
      <c r="B1865" s="1" t="s">
        <v>60</v>
      </c>
      <c r="C1865" s="3">
        <v>1.862621347896419E-2</v>
      </c>
      <c r="D1865">
        <v>0.69127386657265777</v>
      </c>
    </row>
    <row r="1866" spans="1:4" x14ac:dyDescent="0.3">
      <c r="A1866" t="s">
        <v>40</v>
      </c>
      <c r="B1866" s="1" t="s">
        <v>61</v>
      </c>
      <c r="C1866" s="3">
        <v>3.8127328394272353E-2</v>
      </c>
      <c r="D1866">
        <v>0.41511823633727191</v>
      </c>
    </row>
    <row r="1867" spans="1:4" x14ac:dyDescent="0.3">
      <c r="A1867" t="s">
        <v>40</v>
      </c>
      <c r="B1867" s="1" t="s">
        <v>62</v>
      </c>
      <c r="C1867" s="3">
        <v>3.2647658282277857E-2</v>
      </c>
      <c r="D1867">
        <v>0.48486747138316622</v>
      </c>
    </row>
    <row r="1868" spans="1:4" x14ac:dyDescent="0.3">
      <c r="A1868" t="s">
        <v>40</v>
      </c>
      <c r="B1868" s="1" t="s">
        <v>63</v>
      </c>
      <c r="C1868" s="3">
        <v>-1.7362436966747569E-2</v>
      </c>
      <c r="D1868">
        <v>0.71064387290032505</v>
      </c>
    </row>
    <row r="1869" spans="1:4" x14ac:dyDescent="0.3">
      <c r="A1869" t="s">
        <v>40</v>
      </c>
      <c r="B1869" s="1" t="s">
        <v>64</v>
      </c>
      <c r="C1869" s="3">
        <v>6.6406870750947533E-2</v>
      </c>
      <c r="D1869">
        <v>0.15777088992401581</v>
      </c>
    </row>
    <row r="1870" spans="1:4" x14ac:dyDescent="0.3">
      <c r="A1870" t="s">
        <v>40</v>
      </c>
      <c r="B1870" s="1" t="s">
        <v>65</v>
      </c>
      <c r="C1870" s="3">
        <v>5.6037883648179493E-2</v>
      </c>
      <c r="D1870">
        <v>0.25069857696374281</v>
      </c>
    </row>
    <row r="1871" spans="1:4" x14ac:dyDescent="0.3">
      <c r="A1871" t="s">
        <v>40</v>
      </c>
      <c r="B1871" s="1" t="s">
        <v>66</v>
      </c>
      <c r="C1871" s="3">
        <v>9.351361405736057E-2</v>
      </c>
      <c r="D1871">
        <v>4.6437706337028047E-2</v>
      </c>
    </row>
    <row r="1872" spans="1:4" x14ac:dyDescent="0.3">
      <c r="A1872" t="s">
        <v>40</v>
      </c>
      <c r="B1872" s="1" t="s">
        <v>67</v>
      </c>
      <c r="C1872" s="3">
        <v>8.3697172242558238E-2</v>
      </c>
      <c r="D1872">
        <v>8.0514670576072783E-2</v>
      </c>
    </row>
    <row r="1873" spans="1:4" x14ac:dyDescent="0.3">
      <c r="A1873" t="s">
        <v>40</v>
      </c>
      <c r="B1873" s="1" t="s">
        <v>68</v>
      </c>
      <c r="C1873" s="3">
        <v>6.8502008074411272E-2</v>
      </c>
      <c r="D1873">
        <v>0.15522018641557919</v>
      </c>
    </row>
    <row r="1874" spans="1:4" x14ac:dyDescent="0.3">
      <c r="A1874" t="s">
        <v>40</v>
      </c>
      <c r="B1874" s="1" t="s">
        <v>69</v>
      </c>
      <c r="C1874" s="3">
        <v>3.1164434001400069E-2</v>
      </c>
      <c r="D1874">
        <v>0.5158406705325197</v>
      </c>
    </row>
    <row r="1875" spans="1:4" x14ac:dyDescent="0.3">
      <c r="A1875" t="s">
        <v>24</v>
      </c>
      <c r="B1875" s="1" t="s">
        <v>0</v>
      </c>
      <c r="C1875" s="3">
        <v>5.033278263269406E-4</v>
      </c>
      <c r="D1875">
        <v>0.9912891138268336</v>
      </c>
    </row>
    <row r="1876" spans="1:4" x14ac:dyDescent="0.3">
      <c r="A1876" t="s">
        <v>24</v>
      </c>
      <c r="B1876" s="1" t="s">
        <v>1</v>
      </c>
      <c r="C1876" s="3">
        <v>0.1362668902454886</v>
      </c>
      <c r="D1876">
        <v>2.9815768782269761E-3</v>
      </c>
    </row>
    <row r="1877" spans="1:4" x14ac:dyDescent="0.3">
      <c r="A1877" t="s">
        <v>24</v>
      </c>
      <c r="B1877" s="1" t="s">
        <v>2</v>
      </c>
      <c r="C1877" s="3">
        <v>0.14787591905597891</v>
      </c>
      <c r="D1877">
        <v>1.258282135135213E-3</v>
      </c>
    </row>
    <row r="1878" spans="1:4" x14ac:dyDescent="0.3">
      <c r="A1878" t="s">
        <v>24</v>
      </c>
      <c r="B1878" s="1" t="s">
        <v>3</v>
      </c>
      <c r="C1878" s="3">
        <v>-3.685222825581124E-3</v>
      </c>
      <c r="D1878">
        <v>0.93635535375197665</v>
      </c>
    </row>
    <row r="1879" spans="1:4" x14ac:dyDescent="0.3">
      <c r="A1879" t="s">
        <v>24</v>
      </c>
      <c r="B1879" s="1" t="s">
        <v>4</v>
      </c>
      <c r="C1879" s="3">
        <v>-1.935282499290461E-2</v>
      </c>
      <c r="D1879">
        <v>0.67526834409477132</v>
      </c>
    </row>
    <row r="1880" spans="1:4" x14ac:dyDescent="0.3">
      <c r="A1880" t="s">
        <v>24</v>
      </c>
      <c r="B1880" s="1" t="s">
        <v>5</v>
      </c>
      <c r="C1880" s="3">
        <v>-5.2172335076110287E-3</v>
      </c>
      <c r="D1880">
        <v>0.90999285786093798</v>
      </c>
    </row>
    <row r="1881" spans="1:4" x14ac:dyDescent="0.3">
      <c r="A1881" t="s">
        <v>24</v>
      </c>
      <c r="B1881" s="1" t="s">
        <v>6</v>
      </c>
      <c r="C1881" s="3">
        <v>-5.2507848869159874E-3</v>
      </c>
      <c r="D1881">
        <v>0.90970513545485854</v>
      </c>
    </row>
    <row r="1882" spans="1:4" x14ac:dyDescent="0.3">
      <c r="A1882" t="s">
        <v>24</v>
      </c>
      <c r="B1882" s="1" t="s">
        <v>7</v>
      </c>
      <c r="C1882" s="3">
        <v>-3.6930804792310542E-3</v>
      </c>
      <c r="D1882">
        <v>0.93628775325870572</v>
      </c>
    </row>
    <row r="1883" spans="1:4" x14ac:dyDescent="0.3">
      <c r="A1883" t="s">
        <v>24</v>
      </c>
      <c r="B1883" s="1" t="s">
        <v>8</v>
      </c>
      <c r="C1883" s="3">
        <v>-1.235435526562953E-2</v>
      </c>
      <c r="D1883">
        <v>0.78892730228079488</v>
      </c>
    </row>
    <row r="1884" spans="1:4" x14ac:dyDescent="0.3">
      <c r="A1884" t="s">
        <v>24</v>
      </c>
      <c r="B1884" s="1" t="s">
        <v>9</v>
      </c>
      <c r="C1884" s="3">
        <v>-3.677398537990192E-3</v>
      </c>
      <c r="D1884">
        <v>0.93642273951953547</v>
      </c>
    </row>
    <row r="1885" spans="1:4" x14ac:dyDescent="0.3">
      <c r="A1885" t="s">
        <v>24</v>
      </c>
      <c r="B1885" s="1" t="s">
        <v>10</v>
      </c>
      <c r="C1885" s="3">
        <v>-3.7088967420876918E-3</v>
      </c>
      <c r="D1885">
        <v>0.936151903517774</v>
      </c>
    </row>
    <row r="1886" spans="1:4" x14ac:dyDescent="0.3">
      <c r="A1886" t="s">
        <v>24</v>
      </c>
      <c r="B1886" s="1" t="s">
        <v>11</v>
      </c>
      <c r="C1886" s="3">
        <v>-7.3940311375285108E-3</v>
      </c>
      <c r="D1886">
        <v>0.87271114430677954</v>
      </c>
    </row>
    <row r="1887" spans="1:4" x14ac:dyDescent="0.3">
      <c r="A1887" t="s">
        <v>24</v>
      </c>
      <c r="B1887" s="1" t="s">
        <v>12</v>
      </c>
      <c r="C1887" s="3">
        <v>-3.7168557845840252E-3</v>
      </c>
      <c r="D1887">
        <v>0.93608365195822862</v>
      </c>
    </row>
    <row r="1888" spans="1:4" x14ac:dyDescent="0.3">
      <c r="A1888" t="s">
        <v>24</v>
      </c>
      <c r="B1888" s="1" t="s">
        <v>13</v>
      </c>
      <c r="C1888" s="3">
        <v>-7.3782823845308749E-3</v>
      </c>
      <c r="D1888">
        <v>0.87284591351886998</v>
      </c>
    </row>
    <row r="1889" spans="1:4" x14ac:dyDescent="0.3">
      <c r="A1889" t="s">
        <v>24</v>
      </c>
      <c r="B1889" s="1" t="s">
        <v>14</v>
      </c>
      <c r="C1889" s="3">
        <v>-7.3940311375285204E-3</v>
      </c>
      <c r="D1889">
        <v>0.87271114430677954</v>
      </c>
    </row>
    <row r="1890" spans="1:4" x14ac:dyDescent="0.3">
      <c r="A1890" t="s">
        <v>24</v>
      </c>
      <c r="B1890" s="1" t="s">
        <v>15</v>
      </c>
      <c r="C1890" s="3">
        <v>-9.0558429728832719E-3</v>
      </c>
      <c r="D1890">
        <v>0.84427010935375613</v>
      </c>
    </row>
    <row r="1891" spans="1:4" x14ac:dyDescent="0.3">
      <c r="A1891" t="s">
        <v>24</v>
      </c>
      <c r="B1891" s="1" t="s">
        <v>16</v>
      </c>
      <c r="C1891" s="3">
        <v>-3.6930804792310529E-3</v>
      </c>
      <c r="D1891">
        <v>0.93628775325870572</v>
      </c>
    </row>
    <row r="1892" spans="1:4" x14ac:dyDescent="0.3">
      <c r="A1892" t="s">
        <v>24</v>
      </c>
      <c r="B1892" s="1" t="s">
        <v>17</v>
      </c>
      <c r="C1892" s="3">
        <v>-2.3949648132102781E-2</v>
      </c>
      <c r="D1892">
        <v>0.60336555660081148</v>
      </c>
    </row>
    <row r="1893" spans="1:4" x14ac:dyDescent="0.3">
      <c r="A1893" t="s">
        <v>24</v>
      </c>
      <c r="B1893" s="1" t="s">
        <v>18</v>
      </c>
      <c r="C1893" s="3">
        <v>-8.311142196893195E-3</v>
      </c>
      <c r="D1893">
        <v>0.8573844976350361</v>
      </c>
    </row>
    <row r="1894" spans="1:4" x14ac:dyDescent="0.3">
      <c r="A1894" t="s">
        <v>24</v>
      </c>
      <c r="B1894" s="1" t="s">
        <v>19</v>
      </c>
      <c r="C1894" s="3">
        <v>-3.693080479231052E-3</v>
      </c>
      <c r="D1894">
        <v>0.93628775325870572</v>
      </c>
    </row>
    <row r="1895" spans="1:4" x14ac:dyDescent="0.3">
      <c r="A1895" t="s">
        <v>24</v>
      </c>
      <c r="B1895" s="1" t="s">
        <v>20</v>
      </c>
      <c r="C1895" s="3">
        <v>-5.2395532486281217E-3</v>
      </c>
      <c r="D1895">
        <v>0.909801349292929</v>
      </c>
    </row>
    <row r="1896" spans="1:4" x14ac:dyDescent="0.3">
      <c r="A1896" t="s">
        <v>24</v>
      </c>
      <c r="B1896" s="1" t="s">
        <v>21</v>
      </c>
      <c r="C1896" s="3">
        <v>-3.685222825581124E-3</v>
      </c>
      <c r="D1896">
        <v>0.93635535375197665</v>
      </c>
    </row>
    <row r="1897" spans="1:4" x14ac:dyDescent="0.3">
      <c r="A1897" t="s">
        <v>24</v>
      </c>
      <c r="B1897" s="1" t="s">
        <v>22</v>
      </c>
      <c r="C1897" s="3">
        <v>0.1001531249117302</v>
      </c>
      <c r="D1897">
        <v>2.9413354454017791E-2</v>
      </c>
    </row>
    <row r="1898" spans="1:4" x14ac:dyDescent="0.3">
      <c r="A1898" t="s">
        <v>24</v>
      </c>
      <c r="B1898" s="1" t="s">
        <v>23</v>
      </c>
      <c r="C1898" s="3">
        <v>-6.3965884861407274E-3</v>
      </c>
      <c r="D1898">
        <v>0.8897643400642683</v>
      </c>
    </row>
    <row r="1899" spans="1:4" x14ac:dyDescent="0.3">
      <c r="A1899" t="s">
        <v>24</v>
      </c>
      <c r="B1899" s="1" t="s">
        <v>24</v>
      </c>
      <c r="C1899" s="3">
        <v>1</v>
      </c>
      <c r="D1899">
        <v>0</v>
      </c>
    </row>
    <row r="1900" spans="1:4" x14ac:dyDescent="0.3">
      <c r="A1900" t="s">
        <v>24</v>
      </c>
      <c r="B1900" s="1" t="s">
        <v>25</v>
      </c>
      <c r="C1900" s="3">
        <v>-3.6852228255811249E-3</v>
      </c>
      <c r="D1900">
        <v>0.93635535375197665</v>
      </c>
    </row>
    <row r="1901" spans="1:4" x14ac:dyDescent="0.3">
      <c r="A1901" t="s">
        <v>24</v>
      </c>
      <c r="B1901" s="1" t="s">
        <v>26</v>
      </c>
      <c r="C1901" s="3">
        <v>-7.4257312001802644E-3</v>
      </c>
      <c r="D1901">
        <v>0.87244031529743804</v>
      </c>
    </row>
    <row r="1902" spans="1:4" x14ac:dyDescent="0.3">
      <c r="A1902" t="s">
        <v>24</v>
      </c>
      <c r="B1902" s="1" t="s">
        <v>27</v>
      </c>
      <c r="C1902" s="3">
        <v>-0.1237888987755167</v>
      </c>
      <c r="D1902">
        <v>1.3344233258745789E-2</v>
      </c>
    </row>
    <row r="1903" spans="1:4" x14ac:dyDescent="0.3">
      <c r="A1903" t="s">
        <v>24</v>
      </c>
      <c r="B1903" s="1" t="s">
        <v>28</v>
      </c>
      <c r="C1903" s="3">
        <v>5.8402350536279207E-2</v>
      </c>
      <c r="D1903">
        <v>0.2426798709365256</v>
      </c>
    </row>
    <row r="1904" spans="1:4" x14ac:dyDescent="0.3">
      <c r="A1904" t="s">
        <v>24</v>
      </c>
      <c r="B1904" s="1" t="s">
        <v>29</v>
      </c>
      <c r="C1904" s="3">
        <v>-3.2856125897555877E-2</v>
      </c>
      <c r="D1904">
        <v>0.51231132536442903</v>
      </c>
    </row>
    <row r="1905" spans="1:4" x14ac:dyDescent="0.3">
      <c r="A1905" t="s">
        <v>24</v>
      </c>
      <c r="B1905" s="1" t="s">
        <v>30</v>
      </c>
      <c r="C1905" s="3">
        <v>-3.2291082157127761E-2</v>
      </c>
      <c r="D1905">
        <v>0.48588005682018931</v>
      </c>
    </row>
    <row r="1906" spans="1:4" x14ac:dyDescent="0.3">
      <c r="A1906" t="s">
        <v>24</v>
      </c>
      <c r="B1906" s="1" t="s">
        <v>31</v>
      </c>
      <c r="C1906" s="3">
        <v>6.1659873463123363E-2</v>
      </c>
      <c r="D1906">
        <v>0.1902036039274328</v>
      </c>
    </row>
    <row r="1907" spans="1:4" x14ac:dyDescent="0.3">
      <c r="A1907" t="s">
        <v>24</v>
      </c>
      <c r="B1907" s="1" t="s">
        <v>32</v>
      </c>
      <c r="C1907" s="3">
        <v>0.15961833783905499</v>
      </c>
      <c r="D1907">
        <v>6.5014295110266899E-4</v>
      </c>
    </row>
    <row r="1908" spans="1:4" x14ac:dyDescent="0.3">
      <c r="A1908" t="s">
        <v>24</v>
      </c>
      <c r="B1908" s="1" t="s">
        <v>34</v>
      </c>
      <c r="C1908" s="3">
        <v>0.28324067118959417</v>
      </c>
      <c r="D1908">
        <v>7.6739512056061125E-10</v>
      </c>
    </row>
    <row r="1909" spans="1:4" x14ac:dyDescent="0.3">
      <c r="A1909" t="s">
        <v>24</v>
      </c>
      <c r="B1909" s="1" t="s">
        <v>35</v>
      </c>
      <c r="C1909" s="3">
        <v>-8.5875673321590788E-3</v>
      </c>
      <c r="D1909">
        <v>0.85505023644608813</v>
      </c>
    </row>
    <row r="1910" spans="1:4" x14ac:dyDescent="0.3">
      <c r="A1910" t="s">
        <v>24</v>
      </c>
      <c r="B1910" s="1" t="s">
        <v>36</v>
      </c>
      <c r="C1910" s="3">
        <v>8.1837953893353799E-2</v>
      </c>
      <c r="D1910">
        <v>8.1871411056539056E-2</v>
      </c>
    </row>
    <row r="1911" spans="1:4" x14ac:dyDescent="0.3">
      <c r="A1911" t="s">
        <v>24</v>
      </c>
      <c r="B1911" s="1" t="s">
        <v>37</v>
      </c>
      <c r="C1911" s="3">
        <v>-5.4493687612479818E-3</v>
      </c>
      <c r="D1911">
        <v>0.90802090389211287</v>
      </c>
    </row>
    <row r="1912" spans="1:4" x14ac:dyDescent="0.3">
      <c r="A1912" t="s">
        <v>24</v>
      </c>
      <c r="B1912" s="1" t="s">
        <v>38</v>
      </c>
      <c r="C1912" s="3">
        <v>-1.032122114229461E-2</v>
      </c>
      <c r="D1912">
        <v>0.82735203696848292</v>
      </c>
    </row>
    <row r="1913" spans="1:4" x14ac:dyDescent="0.3">
      <c r="A1913" t="s">
        <v>24</v>
      </c>
      <c r="B1913" s="1" t="s">
        <v>39</v>
      </c>
      <c r="C1913" s="3">
        <v>0.119313937743891</v>
      </c>
      <c r="D1913">
        <v>1.103709884784666E-2</v>
      </c>
    </row>
    <row r="1914" spans="1:4" x14ac:dyDescent="0.3">
      <c r="A1914" t="s">
        <v>24</v>
      </c>
      <c r="B1914" s="1" t="s">
        <v>40</v>
      </c>
      <c r="C1914" s="3">
        <v>-3.857583749052298E-3</v>
      </c>
      <c r="D1914">
        <v>0.93488882651731831</v>
      </c>
    </row>
    <row r="1915" spans="1:4" x14ac:dyDescent="0.3">
      <c r="A1915" t="s">
        <v>24</v>
      </c>
      <c r="B1915" s="1" t="s">
        <v>41</v>
      </c>
      <c r="C1915" s="3">
        <v>-5.4615189853871428E-3</v>
      </c>
      <c r="D1915">
        <v>0.90791887271402472</v>
      </c>
    </row>
    <row r="1916" spans="1:4" x14ac:dyDescent="0.3">
      <c r="A1916" t="s">
        <v>24</v>
      </c>
      <c r="B1916" s="1" t="s">
        <v>42</v>
      </c>
      <c r="C1916" s="3">
        <v>-1.464687312870952E-2</v>
      </c>
      <c r="D1916">
        <v>0.75640464295953502</v>
      </c>
    </row>
    <row r="1917" spans="1:4" x14ac:dyDescent="0.3">
      <c r="A1917" t="s">
        <v>24</v>
      </c>
      <c r="B1917" s="1" t="s">
        <v>43</v>
      </c>
      <c r="C1917" s="3">
        <v>-3.8490112983408389E-3</v>
      </c>
      <c r="D1917">
        <v>0.93496097336656969</v>
      </c>
    </row>
    <row r="1918" spans="1:4" x14ac:dyDescent="0.3">
      <c r="A1918" t="s">
        <v>24</v>
      </c>
      <c r="B1918" s="1" t="s">
        <v>44</v>
      </c>
      <c r="C1918" s="3">
        <v>-5.7841166441351148E-3</v>
      </c>
      <c r="D1918">
        <v>0.92808138399333684</v>
      </c>
    </row>
    <row r="1919" spans="1:4" x14ac:dyDescent="0.3">
      <c r="A1919" t="s">
        <v>24</v>
      </c>
      <c r="B1919" s="1" t="s">
        <v>45</v>
      </c>
      <c r="C1919" s="3">
        <v>-6.6518847006651876E-3</v>
      </c>
      <c r="D1919">
        <v>0.88759789565049718</v>
      </c>
    </row>
    <row r="1920" spans="1:4" x14ac:dyDescent="0.3">
      <c r="A1920" t="s">
        <v>24</v>
      </c>
      <c r="B1920" s="1" t="s">
        <v>46</v>
      </c>
      <c r="C1920" s="3">
        <v>-6.5359477124182974E-3</v>
      </c>
      <c r="D1920">
        <v>0.8885764030632326</v>
      </c>
    </row>
    <row r="1921" spans="1:4" x14ac:dyDescent="0.3">
      <c r="A1921" t="s">
        <v>24</v>
      </c>
      <c r="B1921" s="1" t="s">
        <v>47</v>
      </c>
      <c r="C1921" s="3">
        <v>-3.798366167651464E-3</v>
      </c>
      <c r="D1921">
        <v>0.93538887497864998</v>
      </c>
    </row>
    <row r="1922" spans="1:4" x14ac:dyDescent="0.3">
      <c r="A1922" t="s">
        <v>24</v>
      </c>
      <c r="B1922" s="1" t="s">
        <v>48</v>
      </c>
      <c r="C1922" s="3">
        <v>-1.9094728418563779E-2</v>
      </c>
      <c r="D1922">
        <v>0.79479334082744446</v>
      </c>
    </row>
    <row r="1923" spans="1:4" x14ac:dyDescent="0.3">
      <c r="A1923" t="s">
        <v>24</v>
      </c>
      <c r="B1923" s="1" t="s">
        <v>49</v>
      </c>
      <c r="C1923" s="3">
        <v>5.9878169831904652E-4</v>
      </c>
      <c r="D1923">
        <v>0.98963721842235708</v>
      </c>
    </row>
    <row r="1924" spans="1:4" x14ac:dyDescent="0.3">
      <c r="A1924" t="s">
        <v>24</v>
      </c>
      <c r="B1924" s="1" t="s">
        <v>50</v>
      </c>
      <c r="C1924" s="3">
        <v>-5.8633893151203452E-2</v>
      </c>
      <c r="D1924">
        <v>0.20940055130958229</v>
      </c>
    </row>
    <row r="1925" spans="1:4" x14ac:dyDescent="0.3">
      <c r="A1925" t="s">
        <v>24</v>
      </c>
      <c r="B1925" s="1" t="s">
        <v>51</v>
      </c>
      <c r="C1925" s="3">
        <v>-5.2270861121173337E-2</v>
      </c>
      <c r="D1925">
        <v>0.26322556197323188</v>
      </c>
    </row>
    <row r="1926" spans="1:4" x14ac:dyDescent="0.3">
      <c r="A1926" t="s">
        <v>24</v>
      </c>
      <c r="B1926" s="1" t="s">
        <v>52</v>
      </c>
      <c r="C1926" s="3">
        <v>-3.5988132029770137E-2</v>
      </c>
      <c r="D1926">
        <v>0.44179427955769901</v>
      </c>
    </row>
    <row r="1927" spans="1:4" x14ac:dyDescent="0.3">
      <c r="A1927" t="s">
        <v>24</v>
      </c>
      <c r="B1927" s="1" t="s">
        <v>53</v>
      </c>
      <c r="C1927" s="3">
        <v>-2.2503076740301491E-2</v>
      </c>
      <c r="D1927">
        <v>0.63859211370304414</v>
      </c>
    </row>
    <row r="1928" spans="1:4" x14ac:dyDescent="0.3">
      <c r="A1928" t="s">
        <v>24</v>
      </c>
      <c r="B1928" s="1" t="s">
        <v>54</v>
      </c>
      <c r="C1928" s="3">
        <v>4.0397753538868077E-2</v>
      </c>
      <c r="D1928">
        <v>0.39792938823296459</v>
      </c>
    </row>
    <row r="1929" spans="1:4" x14ac:dyDescent="0.3">
      <c r="A1929" t="s">
        <v>24</v>
      </c>
      <c r="B1929" s="1" t="s">
        <v>55</v>
      </c>
      <c r="C1929" s="3">
        <v>-5.0357760793053749E-2</v>
      </c>
      <c r="D1929">
        <v>0.3096529795660018</v>
      </c>
    </row>
    <row r="1930" spans="1:4" x14ac:dyDescent="0.3">
      <c r="A1930" t="s">
        <v>24</v>
      </c>
      <c r="B1930" s="1" t="s">
        <v>56</v>
      </c>
      <c r="C1930" s="3">
        <v>7.4945408302425328E-3</v>
      </c>
      <c r="D1930">
        <v>0.8801857337362784</v>
      </c>
    </row>
    <row r="1931" spans="1:4" x14ac:dyDescent="0.3">
      <c r="A1931" t="s">
        <v>24</v>
      </c>
      <c r="B1931" s="1" t="s">
        <v>57</v>
      </c>
      <c r="C1931" s="3">
        <v>-3.1609020786621013E-2</v>
      </c>
      <c r="D1931">
        <v>0.49887403729282581</v>
      </c>
    </row>
    <row r="1932" spans="1:4" x14ac:dyDescent="0.3">
      <c r="A1932" t="s">
        <v>24</v>
      </c>
      <c r="B1932" s="1" t="s">
        <v>58</v>
      </c>
      <c r="C1932" s="3">
        <v>1.184772354193505E-2</v>
      </c>
      <c r="D1932">
        <v>0.799727565337503</v>
      </c>
    </row>
    <row r="1933" spans="1:4" x14ac:dyDescent="0.3">
      <c r="A1933" t="s">
        <v>24</v>
      </c>
      <c r="B1933" s="1" t="s">
        <v>59</v>
      </c>
      <c r="C1933" s="3">
        <v>-2.6472384440390118E-2</v>
      </c>
      <c r="D1933">
        <v>0.57075327571401957</v>
      </c>
    </row>
    <row r="1934" spans="1:4" x14ac:dyDescent="0.3">
      <c r="A1934" t="s">
        <v>24</v>
      </c>
      <c r="B1934" s="1" t="s">
        <v>60</v>
      </c>
      <c r="C1934" s="3">
        <v>-2.5994259238083749E-2</v>
      </c>
      <c r="D1934">
        <v>0.57402303094532481</v>
      </c>
    </row>
    <row r="1935" spans="1:4" x14ac:dyDescent="0.3">
      <c r="A1935" t="s">
        <v>24</v>
      </c>
      <c r="B1935" s="1" t="s">
        <v>61</v>
      </c>
      <c r="C1935" s="3">
        <v>-1.5819298962406431E-2</v>
      </c>
      <c r="D1935">
        <v>0.73175396172878715</v>
      </c>
    </row>
    <row r="1936" spans="1:4" x14ac:dyDescent="0.3">
      <c r="A1936" t="s">
        <v>24</v>
      </c>
      <c r="B1936" s="1" t="s">
        <v>62</v>
      </c>
      <c r="C1936" s="3">
        <v>5.6430260941343811E-2</v>
      </c>
      <c r="D1936">
        <v>0.2205729182435561</v>
      </c>
    </row>
    <row r="1937" spans="1:4" x14ac:dyDescent="0.3">
      <c r="A1937" t="s">
        <v>24</v>
      </c>
      <c r="B1937" s="1" t="s">
        <v>63</v>
      </c>
      <c r="C1937" s="3">
        <v>3.4212410467190169E-3</v>
      </c>
      <c r="D1937">
        <v>0.94090574016824946</v>
      </c>
    </row>
    <row r="1938" spans="1:4" x14ac:dyDescent="0.3">
      <c r="A1938" t="s">
        <v>24</v>
      </c>
      <c r="B1938" s="1" t="s">
        <v>64</v>
      </c>
      <c r="C1938" s="3">
        <v>2.3922207610382541E-2</v>
      </c>
      <c r="D1938">
        <v>0.60609773941020972</v>
      </c>
    </row>
    <row r="1939" spans="1:4" x14ac:dyDescent="0.3">
      <c r="A1939" t="s">
        <v>24</v>
      </c>
      <c r="B1939" s="1" t="s">
        <v>65</v>
      </c>
      <c r="C1939" s="3">
        <v>-1.956000549414387E-2</v>
      </c>
      <c r="D1939">
        <v>0.68483104907149495</v>
      </c>
    </row>
    <row r="1940" spans="1:4" x14ac:dyDescent="0.3">
      <c r="A1940" t="s">
        <v>24</v>
      </c>
      <c r="B1940" s="1" t="s">
        <v>66</v>
      </c>
      <c r="C1940" s="3">
        <v>-9.2436588064724753E-4</v>
      </c>
      <c r="D1940">
        <v>0.98410544700354896</v>
      </c>
    </row>
    <row r="1941" spans="1:4" x14ac:dyDescent="0.3">
      <c r="A1941" t="s">
        <v>24</v>
      </c>
      <c r="B1941" s="1" t="s">
        <v>67</v>
      </c>
      <c r="C1941" s="3">
        <v>6.4641801210059496E-2</v>
      </c>
      <c r="D1941">
        <v>0.17247894846654321</v>
      </c>
    </row>
    <row r="1942" spans="1:4" x14ac:dyDescent="0.3">
      <c r="A1942" t="s">
        <v>24</v>
      </c>
      <c r="B1942" s="1" t="s">
        <v>68</v>
      </c>
      <c r="C1942" s="3">
        <v>-4.3782924947628449E-2</v>
      </c>
      <c r="D1942">
        <v>0.35790664120357207</v>
      </c>
    </row>
    <row r="1943" spans="1:4" x14ac:dyDescent="0.3">
      <c r="A1943" t="s">
        <v>24</v>
      </c>
      <c r="B1943" s="1" t="s">
        <v>69</v>
      </c>
      <c r="C1943" s="3">
        <v>5.2497513998703789E-2</v>
      </c>
      <c r="D1943">
        <v>0.26750640191087061</v>
      </c>
    </row>
    <row r="1944" spans="1:4" x14ac:dyDescent="0.3">
      <c r="A1944" t="s">
        <v>34</v>
      </c>
      <c r="B1944" s="1" t="s">
        <v>0</v>
      </c>
      <c r="C1944" s="3">
        <v>1.617567078066966E-2</v>
      </c>
      <c r="D1944">
        <v>0.72791992818278572</v>
      </c>
    </row>
    <row r="1945" spans="1:4" x14ac:dyDescent="0.3">
      <c r="A1945" t="s">
        <v>34</v>
      </c>
      <c r="B1945" s="1" t="s">
        <v>1</v>
      </c>
      <c r="C1945" s="3">
        <v>5.2531931906691691E-2</v>
      </c>
      <c r="D1945">
        <v>0.26241437774158882</v>
      </c>
    </row>
    <row r="1946" spans="1:4" x14ac:dyDescent="0.3">
      <c r="A1946" t="s">
        <v>34</v>
      </c>
      <c r="B1946" s="1" t="s">
        <v>2</v>
      </c>
      <c r="C1946" s="3">
        <v>3.2518361199995058E-2</v>
      </c>
      <c r="D1946">
        <v>0.48803174577907721</v>
      </c>
    </row>
    <row r="1947" spans="1:4" x14ac:dyDescent="0.3">
      <c r="A1947" t="s">
        <v>34</v>
      </c>
      <c r="B1947" s="1" t="s">
        <v>3</v>
      </c>
      <c r="C1947" s="3">
        <v>-4.410167453929705E-3</v>
      </c>
      <c r="D1947">
        <v>0.9251747874273768</v>
      </c>
    </row>
    <row r="1948" spans="1:4" x14ac:dyDescent="0.3">
      <c r="A1948" t="s">
        <v>34</v>
      </c>
      <c r="B1948" s="1" t="s">
        <v>4</v>
      </c>
      <c r="C1948" s="3">
        <v>-2.3184607747757751E-2</v>
      </c>
      <c r="D1948">
        <v>0.62183557717273574</v>
      </c>
    </row>
    <row r="1949" spans="1:4" x14ac:dyDescent="0.3">
      <c r="A1949" t="s">
        <v>34</v>
      </c>
      <c r="B1949" s="1" t="s">
        <v>5</v>
      </c>
      <c r="C1949" s="3">
        <v>-6.2437837005476227E-3</v>
      </c>
      <c r="D1949">
        <v>0.89422020758231158</v>
      </c>
    </row>
    <row r="1950" spans="1:4" x14ac:dyDescent="0.3">
      <c r="A1950" t="s">
        <v>34</v>
      </c>
      <c r="B1950" s="1" t="s">
        <v>6</v>
      </c>
      <c r="C1950" s="3">
        <v>-6.2854091300949648E-3</v>
      </c>
      <c r="D1950">
        <v>0.89386986858208595</v>
      </c>
    </row>
    <row r="1951" spans="1:4" x14ac:dyDescent="0.3">
      <c r="A1951" t="s">
        <v>34</v>
      </c>
      <c r="B1951" s="1" t="s">
        <v>7</v>
      </c>
      <c r="C1951" s="3">
        <v>-4.419913787328443E-3</v>
      </c>
      <c r="D1951">
        <v>0.92509239282150801</v>
      </c>
    </row>
    <row r="1952" spans="1:4" x14ac:dyDescent="0.3">
      <c r="A1952" t="s">
        <v>34</v>
      </c>
      <c r="B1952" s="1" t="s">
        <v>8</v>
      </c>
      <c r="C1952" s="3">
        <v>-1.4790304502898361E-2</v>
      </c>
      <c r="D1952">
        <v>0.75277316525471472</v>
      </c>
    </row>
    <row r="1953" spans="1:4" x14ac:dyDescent="0.3">
      <c r="A1953" t="s">
        <v>34</v>
      </c>
      <c r="B1953" s="1" t="s">
        <v>9</v>
      </c>
      <c r="C1953" s="3">
        <v>-4.4004640093890102E-3</v>
      </c>
      <c r="D1953">
        <v>0.92525691073377592</v>
      </c>
    </row>
    <row r="1954" spans="1:4" x14ac:dyDescent="0.3">
      <c r="A1954" t="s">
        <v>34</v>
      </c>
      <c r="B1954" s="1" t="s">
        <v>10</v>
      </c>
      <c r="C1954" s="3">
        <v>-4.43953626315877E-3</v>
      </c>
      <c r="D1954">
        <v>0.92492678371001746</v>
      </c>
    </row>
    <row r="1955" spans="1:4" x14ac:dyDescent="0.3">
      <c r="A1955" t="s">
        <v>34</v>
      </c>
      <c r="B1955" s="1" t="s">
        <v>11</v>
      </c>
      <c r="C1955" s="3">
        <v>-7.6554778561575398E-3</v>
      </c>
      <c r="D1955">
        <v>0.87049483826049556</v>
      </c>
    </row>
    <row r="1956" spans="1:4" x14ac:dyDescent="0.3">
      <c r="A1956" t="s">
        <v>34</v>
      </c>
      <c r="B1956" s="1" t="s">
        <v>12</v>
      </c>
      <c r="C1956" s="3">
        <v>-3.849011298340838E-3</v>
      </c>
      <c r="D1956">
        <v>0.93496097336656969</v>
      </c>
    </row>
    <row r="1957" spans="1:4" x14ac:dyDescent="0.3">
      <c r="A1957" t="s">
        <v>34</v>
      </c>
      <c r="B1957" s="1" t="s">
        <v>13</v>
      </c>
      <c r="C1957" s="3">
        <v>-8.8300220750551738E-3</v>
      </c>
      <c r="D1957">
        <v>0.85067988132410333</v>
      </c>
    </row>
    <row r="1958" spans="1:4" x14ac:dyDescent="0.3">
      <c r="A1958" t="s">
        <v>34</v>
      </c>
      <c r="B1958" s="1" t="s">
        <v>14</v>
      </c>
      <c r="C1958" s="3">
        <v>-8.8495575221238815E-3</v>
      </c>
      <c r="D1958">
        <v>0.85051618732673506</v>
      </c>
    </row>
    <row r="1959" spans="1:4" x14ac:dyDescent="0.3">
      <c r="A1959" t="s">
        <v>34</v>
      </c>
      <c r="B1959" s="1" t="s">
        <v>15</v>
      </c>
      <c r="C1959" s="3">
        <v>-9.8831794147192804E-3</v>
      </c>
      <c r="D1959">
        <v>0.83311765424156248</v>
      </c>
    </row>
    <row r="1960" spans="1:4" x14ac:dyDescent="0.3">
      <c r="A1960" t="s">
        <v>34</v>
      </c>
      <c r="B1960" s="1" t="s">
        <v>16</v>
      </c>
      <c r="C1960" s="3">
        <v>-4.4199137873284448E-3</v>
      </c>
      <c r="D1960">
        <v>0.92509239282150801</v>
      </c>
    </row>
    <row r="1961" spans="1:4" x14ac:dyDescent="0.3">
      <c r="A1961" t="s">
        <v>34</v>
      </c>
      <c r="B1961" s="1" t="s">
        <v>17</v>
      </c>
      <c r="C1961" s="3">
        <v>5.6783470580233079E-2</v>
      </c>
      <c r="D1961">
        <v>0.22568651925232031</v>
      </c>
    </row>
    <row r="1962" spans="1:4" x14ac:dyDescent="0.3">
      <c r="A1962" t="s">
        <v>34</v>
      </c>
      <c r="B1962" s="1" t="s">
        <v>18</v>
      </c>
      <c r="C1962" s="3">
        <v>-9.9491406489983295E-3</v>
      </c>
      <c r="D1962">
        <v>0.83256742853311438</v>
      </c>
    </row>
    <row r="1963" spans="1:4" x14ac:dyDescent="0.3">
      <c r="A1963" t="s">
        <v>34</v>
      </c>
      <c r="B1963" s="1" t="s">
        <v>19</v>
      </c>
      <c r="C1963" s="3">
        <v>-4.4199137873284474E-3</v>
      </c>
      <c r="D1963">
        <v>0.92509239282150801</v>
      </c>
    </row>
    <row r="1964" spans="1:4" x14ac:dyDescent="0.3">
      <c r="A1964" t="s">
        <v>34</v>
      </c>
      <c r="B1964" s="1" t="s">
        <v>20</v>
      </c>
      <c r="C1964" s="3">
        <v>-6.2714724558906483E-3</v>
      </c>
      <c r="D1964">
        <v>0.89398703474063812</v>
      </c>
    </row>
    <row r="1965" spans="1:4" x14ac:dyDescent="0.3">
      <c r="A1965" t="s">
        <v>34</v>
      </c>
      <c r="B1965" s="1" t="s">
        <v>21</v>
      </c>
      <c r="C1965" s="3">
        <v>-4.4101674539297041E-3</v>
      </c>
      <c r="D1965">
        <v>0.9251747874273768</v>
      </c>
    </row>
    <row r="1966" spans="1:4" x14ac:dyDescent="0.3">
      <c r="A1966" t="s">
        <v>34</v>
      </c>
      <c r="B1966" s="1" t="s">
        <v>22</v>
      </c>
      <c r="C1966" s="3">
        <v>-2.1632163059480611E-2</v>
      </c>
      <c r="D1966">
        <v>0.64463337036855273</v>
      </c>
    </row>
    <row r="1967" spans="1:4" x14ac:dyDescent="0.3">
      <c r="A1967" t="s">
        <v>34</v>
      </c>
      <c r="B1967" s="1" t="s">
        <v>23</v>
      </c>
      <c r="C1967" s="3">
        <v>-7.6724335310950943E-3</v>
      </c>
      <c r="D1967">
        <v>0.87035244585842653</v>
      </c>
    </row>
    <row r="1968" spans="1:4" x14ac:dyDescent="0.3">
      <c r="A1968" t="s">
        <v>34</v>
      </c>
      <c r="B1968" s="1" t="s">
        <v>24</v>
      </c>
      <c r="C1968" s="3">
        <v>0.28324067118959417</v>
      </c>
      <c r="D1968">
        <v>7.6739512056061125E-10</v>
      </c>
    </row>
    <row r="1969" spans="1:4" x14ac:dyDescent="0.3">
      <c r="A1969" t="s">
        <v>34</v>
      </c>
      <c r="B1969" s="1" t="s">
        <v>25</v>
      </c>
      <c r="C1969" s="3">
        <v>-4.4199137873284439E-3</v>
      </c>
      <c r="D1969">
        <v>0.92509239282150801</v>
      </c>
    </row>
    <row r="1970" spans="1:4" x14ac:dyDescent="0.3">
      <c r="A1970" t="s">
        <v>34</v>
      </c>
      <c r="B1970" s="1" t="s">
        <v>26</v>
      </c>
      <c r="C1970" s="3">
        <v>-8.869179600886911E-3</v>
      </c>
      <c r="D1970">
        <v>0.85035195380192852</v>
      </c>
    </row>
    <row r="1971" spans="1:4" x14ac:dyDescent="0.3">
      <c r="A1971" t="s">
        <v>34</v>
      </c>
      <c r="B1971" s="1" t="s">
        <v>27</v>
      </c>
      <c r="C1971" s="3">
        <v>1.701247316644254E-2</v>
      </c>
      <c r="D1971">
        <v>0.73866912721824785</v>
      </c>
    </row>
    <row r="1972" spans="1:4" x14ac:dyDescent="0.3">
      <c r="A1972" t="s">
        <v>34</v>
      </c>
      <c r="B1972" s="1" t="s">
        <v>28</v>
      </c>
      <c r="C1972" s="3">
        <v>4.524956077414212E-2</v>
      </c>
      <c r="D1972">
        <v>0.37406080717743118</v>
      </c>
    </row>
    <row r="1973" spans="1:4" x14ac:dyDescent="0.3">
      <c r="A1973" t="s">
        <v>34</v>
      </c>
      <c r="B1973" s="1" t="s">
        <v>29</v>
      </c>
      <c r="C1973" s="3">
        <v>-3.9814939306972483E-2</v>
      </c>
      <c r="D1973">
        <v>0.43478594710030077</v>
      </c>
    </row>
    <row r="1974" spans="1:4" x14ac:dyDescent="0.3">
      <c r="A1974" t="s">
        <v>34</v>
      </c>
      <c r="B1974" s="1" t="s">
        <v>30</v>
      </c>
      <c r="C1974" s="3">
        <v>-7.4844300349239451E-3</v>
      </c>
      <c r="D1974">
        <v>0.87212407375058532</v>
      </c>
    </row>
    <row r="1975" spans="1:4" x14ac:dyDescent="0.3">
      <c r="A1975" t="s">
        <v>34</v>
      </c>
      <c r="B1975" s="1" t="s">
        <v>31</v>
      </c>
      <c r="C1975" s="3">
        <v>0.13748786565413529</v>
      </c>
      <c r="D1975">
        <v>3.0638453038495188E-3</v>
      </c>
    </row>
    <row r="1976" spans="1:4" x14ac:dyDescent="0.3">
      <c r="A1976" t="s">
        <v>34</v>
      </c>
      <c r="B1976" s="1" t="s">
        <v>32</v>
      </c>
      <c r="C1976" s="3">
        <v>0.30310200712367169</v>
      </c>
      <c r="D1976">
        <v>2.843464942230733E-11</v>
      </c>
    </row>
    <row r="1977" spans="1:4" x14ac:dyDescent="0.3">
      <c r="A1977" t="s">
        <v>34</v>
      </c>
      <c r="B1977" s="1" t="s">
        <v>33</v>
      </c>
      <c r="C1977" s="3">
        <v>-4.343128361078352E-3</v>
      </c>
      <c r="D1977">
        <v>0.92574403568133179</v>
      </c>
    </row>
    <row r="1978" spans="1:4" x14ac:dyDescent="0.3">
      <c r="A1978" t="s">
        <v>34</v>
      </c>
      <c r="B1978" s="1" t="s">
        <v>34</v>
      </c>
      <c r="C1978" s="3">
        <v>1</v>
      </c>
      <c r="D1978">
        <v>0</v>
      </c>
    </row>
    <row r="1979" spans="1:4" x14ac:dyDescent="0.3">
      <c r="A1979" t="s">
        <v>34</v>
      </c>
      <c r="B1979" s="1" t="s">
        <v>35</v>
      </c>
      <c r="C1979" s="3">
        <v>0.21608052910431921</v>
      </c>
      <c r="D1979">
        <v>2.567958590765009E-6</v>
      </c>
    </row>
    <row r="1980" spans="1:4" x14ac:dyDescent="0.3">
      <c r="A1980" t="s">
        <v>34</v>
      </c>
      <c r="B1980" s="1" t="s">
        <v>36</v>
      </c>
      <c r="C1980" s="3">
        <v>6.3138392760374876E-2</v>
      </c>
      <c r="D1980">
        <v>0.17548641243402199</v>
      </c>
    </row>
    <row r="1981" spans="1:4" x14ac:dyDescent="0.3">
      <c r="A1981" t="s">
        <v>34</v>
      </c>
      <c r="B1981" s="1" t="s">
        <v>37</v>
      </c>
      <c r="C1981" s="3">
        <v>-6.1756197962821637E-3</v>
      </c>
      <c r="D1981">
        <v>0.89479647424717068</v>
      </c>
    </row>
    <row r="1982" spans="1:4" x14ac:dyDescent="0.3">
      <c r="A1982" t="s">
        <v>34</v>
      </c>
      <c r="B1982" s="1" t="s">
        <v>38</v>
      </c>
      <c r="C1982" s="3">
        <v>-1.171989329922858E-2</v>
      </c>
      <c r="D1982">
        <v>0.80269165135915743</v>
      </c>
    </row>
    <row r="1983" spans="1:4" x14ac:dyDescent="0.3">
      <c r="A1983" t="s">
        <v>34</v>
      </c>
      <c r="B1983" s="1" t="s">
        <v>39</v>
      </c>
      <c r="C1983" s="3">
        <v>2.7861407102902469E-2</v>
      </c>
      <c r="D1983">
        <v>0.55027245407846292</v>
      </c>
    </row>
    <row r="1984" spans="1:4" x14ac:dyDescent="0.3">
      <c r="A1984" t="s">
        <v>34</v>
      </c>
      <c r="B1984" s="1" t="s">
        <v>40</v>
      </c>
      <c r="C1984" s="3">
        <v>-4.3716081964701786E-3</v>
      </c>
      <c r="D1984">
        <v>0.92550166765332675</v>
      </c>
    </row>
    <row r="1985" spans="1:4" x14ac:dyDescent="0.3">
      <c r="A1985" t="s">
        <v>34</v>
      </c>
      <c r="B1985" s="1" t="s">
        <v>41</v>
      </c>
      <c r="C1985" s="3">
        <v>-6.1891332521550888E-3</v>
      </c>
      <c r="D1985">
        <v>0.89468197437605501</v>
      </c>
    </row>
    <row r="1986" spans="1:4" x14ac:dyDescent="0.3">
      <c r="A1986" t="s">
        <v>34</v>
      </c>
      <c r="B1986" s="1" t="s">
        <v>42</v>
      </c>
      <c r="C1986" s="3">
        <v>-1.6593735482802768E-2</v>
      </c>
      <c r="D1986">
        <v>0.72262547833319746</v>
      </c>
    </row>
    <row r="1987" spans="1:4" x14ac:dyDescent="0.3">
      <c r="A1987" t="s">
        <v>34</v>
      </c>
      <c r="B1987" s="1" t="s">
        <v>43</v>
      </c>
      <c r="C1987" s="3">
        <v>-4.3620735071850164E-3</v>
      </c>
      <c r="D1987">
        <v>0.92558272050386514</v>
      </c>
    </row>
    <row r="1988" spans="1:4" x14ac:dyDescent="0.3">
      <c r="A1988" t="s">
        <v>34</v>
      </c>
      <c r="B1988" s="1" t="s">
        <v>44</v>
      </c>
      <c r="C1988" s="3">
        <v>-5.668202012651358E-3</v>
      </c>
      <c r="D1988">
        <v>0.92880083382549194</v>
      </c>
    </row>
    <row r="1989" spans="1:4" x14ac:dyDescent="0.3">
      <c r="A1989" t="s">
        <v>34</v>
      </c>
      <c r="B1989" s="1" t="s">
        <v>45</v>
      </c>
      <c r="C1989" s="3">
        <v>-7.5552970009267091E-3</v>
      </c>
      <c r="D1989">
        <v>0.87133945056185413</v>
      </c>
    </row>
    <row r="1990" spans="1:4" x14ac:dyDescent="0.3">
      <c r="A1990" t="s">
        <v>34</v>
      </c>
      <c r="B1990" s="1" t="s">
        <v>46</v>
      </c>
      <c r="C1990" s="3">
        <v>0.28333528352414861</v>
      </c>
      <c r="D1990">
        <v>5.3721044482822164E-10</v>
      </c>
    </row>
    <row r="1991" spans="1:4" x14ac:dyDescent="0.3">
      <c r="A1991" t="s">
        <v>34</v>
      </c>
      <c r="B1991" s="1" t="s">
        <v>47</v>
      </c>
      <c r="C1991" s="3">
        <v>-4.3811846594393258E-3</v>
      </c>
      <c r="D1991">
        <v>0.92542034937781448</v>
      </c>
    </row>
    <row r="1992" spans="1:4" x14ac:dyDescent="0.3">
      <c r="A1992" t="s">
        <v>34</v>
      </c>
      <c r="B1992" s="1" t="s">
        <v>48</v>
      </c>
      <c r="C1992" s="3">
        <v>-2.6348121035650391E-2</v>
      </c>
      <c r="D1992">
        <v>0.71606327013096649</v>
      </c>
    </row>
    <row r="1993" spans="1:4" x14ac:dyDescent="0.3">
      <c r="A1993" t="s">
        <v>34</v>
      </c>
      <c r="B1993" s="1" t="s">
        <v>49</v>
      </c>
      <c r="C1993" s="3">
        <v>3.5845061754878289E-2</v>
      </c>
      <c r="D1993">
        <v>0.44063268801662769</v>
      </c>
    </row>
    <row r="1994" spans="1:4" x14ac:dyDescent="0.3">
      <c r="A1994" t="s">
        <v>34</v>
      </c>
      <c r="B1994" s="1" t="s">
        <v>50</v>
      </c>
      <c r="C1994" s="3">
        <v>3.3749115365809108E-2</v>
      </c>
      <c r="D1994">
        <v>0.47464825159501051</v>
      </c>
    </row>
    <row r="1995" spans="1:4" x14ac:dyDescent="0.3">
      <c r="A1995" t="s">
        <v>34</v>
      </c>
      <c r="B1995" s="1" t="s">
        <v>51</v>
      </c>
      <c r="C1995" s="3">
        <v>5.1059079403577033E-2</v>
      </c>
      <c r="D1995">
        <v>0.27924091144669799</v>
      </c>
    </row>
    <row r="1996" spans="1:4" x14ac:dyDescent="0.3">
      <c r="A1996" t="s">
        <v>34</v>
      </c>
      <c r="B1996" s="1" t="s">
        <v>52</v>
      </c>
      <c r="C1996" s="3">
        <v>4.3967075174473971E-2</v>
      </c>
      <c r="D1996">
        <v>0.35209236492138141</v>
      </c>
    </row>
    <row r="1997" spans="1:4" x14ac:dyDescent="0.3">
      <c r="A1997" t="s">
        <v>34</v>
      </c>
      <c r="B1997" s="1" t="s">
        <v>53</v>
      </c>
      <c r="C1997" s="3">
        <v>-1.110592503339343E-2</v>
      </c>
      <c r="D1997">
        <v>0.8181675338042983</v>
      </c>
    </row>
    <row r="1998" spans="1:4" x14ac:dyDescent="0.3">
      <c r="A1998" t="s">
        <v>34</v>
      </c>
      <c r="B1998" s="1" t="s">
        <v>54</v>
      </c>
      <c r="C1998" s="3">
        <v>-2.313893898697875E-2</v>
      </c>
      <c r="D1998">
        <v>0.63111178524418099</v>
      </c>
    </row>
    <row r="1999" spans="1:4" x14ac:dyDescent="0.3">
      <c r="A1999" t="s">
        <v>34</v>
      </c>
      <c r="B1999" s="1" t="s">
        <v>55</v>
      </c>
      <c r="C1999" s="3">
        <v>-4.5019161133279223E-2</v>
      </c>
      <c r="D1999">
        <v>0.3661804282964205</v>
      </c>
    </row>
    <row r="2000" spans="1:4" x14ac:dyDescent="0.3">
      <c r="A2000" t="s">
        <v>34</v>
      </c>
      <c r="B2000" s="1" t="s">
        <v>56</v>
      </c>
      <c r="C2000" s="3">
        <v>-4.3392094723973207E-2</v>
      </c>
      <c r="D2000">
        <v>0.38495996218922401</v>
      </c>
    </row>
    <row r="2001" spans="1:4" x14ac:dyDescent="0.3">
      <c r="A2001" t="s">
        <v>34</v>
      </c>
      <c r="B2001" s="1" t="s">
        <v>57</v>
      </c>
      <c r="C2001" s="3">
        <v>3.5869630142158931E-3</v>
      </c>
      <c r="D2001">
        <v>0.93938014665010172</v>
      </c>
    </row>
    <row r="2002" spans="1:4" x14ac:dyDescent="0.3">
      <c r="A2002" t="s">
        <v>34</v>
      </c>
      <c r="B2002" s="1" t="s">
        <v>58</v>
      </c>
      <c r="C2002" s="3">
        <v>-2.4046325605287921E-4</v>
      </c>
      <c r="D2002">
        <v>0.99592774995162825</v>
      </c>
    </row>
    <row r="2003" spans="1:4" x14ac:dyDescent="0.3">
      <c r="A2003" t="s">
        <v>34</v>
      </c>
      <c r="B2003" s="1" t="s">
        <v>59</v>
      </c>
      <c r="C2003" s="3">
        <v>5.4609945369512268E-2</v>
      </c>
      <c r="D2003">
        <v>0.24606453050894281</v>
      </c>
    </row>
    <row r="2004" spans="1:4" x14ac:dyDescent="0.3">
      <c r="A2004" t="s">
        <v>34</v>
      </c>
      <c r="B2004" s="1" t="s">
        <v>60</v>
      </c>
      <c r="C2004" s="3">
        <v>-4.8992705762095036E-4</v>
      </c>
      <c r="D2004">
        <v>0.99162072553578628</v>
      </c>
    </row>
    <row r="2005" spans="1:4" x14ac:dyDescent="0.3">
      <c r="A2005" t="s">
        <v>34</v>
      </c>
      <c r="B2005" s="1" t="s">
        <v>61</v>
      </c>
      <c r="C2005" s="3">
        <v>-3.9379815189165959E-2</v>
      </c>
      <c r="D2005">
        <v>0.39738125089519077</v>
      </c>
    </row>
    <row r="2006" spans="1:4" x14ac:dyDescent="0.3">
      <c r="A2006" t="s">
        <v>34</v>
      </c>
      <c r="B2006" s="1" t="s">
        <v>62</v>
      </c>
      <c r="C2006" s="3">
        <v>2.089465842616034E-2</v>
      </c>
      <c r="D2006">
        <v>0.65313893520416821</v>
      </c>
    </row>
    <row r="2007" spans="1:4" x14ac:dyDescent="0.3">
      <c r="A2007" t="s">
        <v>34</v>
      </c>
      <c r="B2007" s="1" t="s">
        <v>63</v>
      </c>
      <c r="C2007" s="3">
        <v>2.2663136480527549E-2</v>
      </c>
      <c r="D2007">
        <v>0.62631171305199174</v>
      </c>
    </row>
    <row r="2008" spans="1:4" x14ac:dyDescent="0.3">
      <c r="A2008" t="s">
        <v>34</v>
      </c>
      <c r="B2008" s="1" t="s">
        <v>64</v>
      </c>
      <c r="C2008" s="3">
        <v>4.0371245635569958E-2</v>
      </c>
      <c r="D2008">
        <v>0.38818227740468941</v>
      </c>
    </row>
    <row r="2009" spans="1:4" x14ac:dyDescent="0.3">
      <c r="A2009" t="s">
        <v>34</v>
      </c>
      <c r="B2009" s="1" t="s">
        <v>65</v>
      </c>
      <c r="C2009" s="3">
        <v>-3.6466627596507303E-2</v>
      </c>
      <c r="D2009">
        <v>0.4522996389351211</v>
      </c>
    </row>
    <row r="2010" spans="1:4" x14ac:dyDescent="0.3">
      <c r="A2010" t="s">
        <v>34</v>
      </c>
      <c r="B2010" s="1" t="s">
        <v>66</v>
      </c>
      <c r="C2010" s="3">
        <v>-4.1770085113679772E-2</v>
      </c>
      <c r="D2010">
        <v>0.37194082745715701</v>
      </c>
    </row>
    <row r="2011" spans="1:4" x14ac:dyDescent="0.3">
      <c r="A2011" t="s">
        <v>34</v>
      </c>
      <c r="B2011" s="1" t="s">
        <v>67</v>
      </c>
      <c r="C2011" s="3">
        <v>3.4162529077561503E-2</v>
      </c>
      <c r="D2011">
        <v>0.47424710343160648</v>
      </c>
    </row>
    <row r="2012" spans="1:4" x14ac:dyDescent="0.3">
      <c r="A2012" t="s">
        <v>34</v>
      </c>
      <c r="B2012" s="1" t="s">
        <v>68</v>
      </c>
      <c r="C2012" s="3">
        <v>-5.0284958883569549E-2</v>
      </c>
      <c r="D2012">
        <v>0.29480939063594019</v>
      </c>
    </row>
    <row r="2013" spans="1:4" x14ac:dyDescent="0.3">
      <c r="A2013" t="s">
        <v>34</v>
      </c>
      <c r="B2013" s="1" t="s">
        <v>69</v>
      </c>
      <c r="C2013" s="3">
        <v>-4.3061185864897059E-2</v>
      </c>
      <c r="D2013">
        <v>0.36698415254770289</v>
      </c>
    </row>
    <row r="2014" spans="1:4" x14ac:dyDescent="0.3">
      <c r="A2014" t="s">
        <v>21</v>
      </c>
      <c r="B2014" s="1" t="s">
        <v>0</v>
      </c>
      <c r="C2014" s="3">
        <v>-4.1411570255432871E-2</v>
      </c>
      <c r="D2014">
        <v>0.36833361663811959</v>
      </c>
    </row>
    <row r="2015" spans="1:4" x14ac:dyDescent="0.3">
      <c r="A2015" t="s">
        <v>21</v>
      </c>
      <c r="B2015" s="1" t="s">
        <v>1</v>
      </c>
      <c r="C2015" s="3">
        <v>7.8535153544670958E-2</v>
      </c>
      <c r="D2015">
        <v>8.7644585325378319E-2</v>
      </c>
    </row>
    <row r="2016" spans="1:4" x14ac:dyDescent="0.3">
      <c r="A2016" t="s">
        <v>21</v>
      </c>
      <c r="B2016" s="1" t="s">
        <v>2</v>
      </c>
      <c r="C2016" s="3">
        <v>0.14040535489336251</v>
      </c>
      <c r="D2016">
        <v>2.184275523273767E-3</v>
      </c>
    </row>
    <row r="2017" spans="1:4" x14ac:dyDescent="0.3">
      <c r="A2017" t="s">
        <v>21</v>
      </c>
      <c r="B2017" s="1" t="s">
        <v>3</v>
      </c>
      <c r="C2017" s="3">
        <v>-2.118644067796611E-3</v>
      </c>
      <c r="D2017">
        <v>0.96334563985620481</v>
      </c>
    </row>
    <row r="2018" spans="1:4" x14ac:dyDescent="0.3">
      <c r="A2018" t="s">
        <v>21</v>
      </c>
      <c r="B2018" s="1" t="s">
        <v>4</v>
      </c>
      <c r="C2018" s="3">
        <v>-1.112522469303001E-2</v>
      </c>
      <c r="D2018">
        <v>0.80950216038388156</v>
      </c>
    </row>
    <row r="2019" spans="1:4" x14ac:dyDescent="0.3">
      <c r="A2019" t="s">
        <v>21</v>
      </c>
      <c r="B2019" s="1" t="s">
        <v>5</v>
      </c>
      <c r="C2019" s="3">
        <v>-2.9993941835562039E-3</v>
      </c>
      <c r="D2019">
        <v>0.94812618065673748</v>
      </c>
    </row>
    <row r="2020" spans="1:4" x14ac:dyDescent="0.3">
      <c r="A2020" t="s">
        <v>21</v>
      </c>
      <c r="B2020" s="1" t="s">
        <v>6</v>
      </c>
      <c r="C2020" s="3">
        <v>-3.0186005715325888E-3</v>
      </c>
      <c r="D2020">
        <v>0.94796094739198777</v>
      </c>
    </row>
    <row r="2021" spans="1:4" x14ac:dyDescent="0.3">
      <c r="A2021" t="s">
        <v>21</v>
      </c>
      <c r="B2021" s="1" t="s">
        <v>7</v>
      </c>
      <c r="C2021" s="3">
        <v>-2.123142250530786E-3</v>
      </c>
      <c r="D2021">
        <v>0.96330690056928303</v>
      </c>
    </row>
    <row r="2022" spans="1:4" x14ac:dyDescent="0.3">
      <c r="A2022" t="s">
        <v>21</v>
      </c>
      <c r="B2022" s="1" t="s">
        <v>8</v>
      </c>
      <c r="C2022" s="3">
        <v>-7.102387371589196E-3</v>
      </c>
      <c r="D2022">
        <v>0.87756246162210627</v>
      </c>
    </row>
    <row r="2023" spans="1:4" x14ac:dyDescent="0.3">
      <c r="A2023" t="s">
        <v>21</v>
      </c>
      <c r="B2023" s="1" t="s">
        <v>9</v>
      </c>
      <c r="C2023" s="3">
        <v>-2.1141649048625781E-3</v>
      </c>
      <c r="D2023">
        <v>0.96338425670360994</v>
      </c>
    </row>
    <row r="2024" spans="1:4" x14ac:dyDescent="0.3">
      <c r="A2024" t="s">
        <v>21</v>
      </c>
      <c r="B2024" s="1" t="s">
        <v>10</v>
      </c>
      <c r="C2024" s="3">
        <v>-2.1321961620469091E-3</v>
      </c>
      <c r="D2024">
        <v>0.96322905207916221</v>
      </c>
    </row>
    <row r="2025" spans="1:4" x14ac:dyDescent="0.3">
      <c r="A2025" t="s">
        <v>21</v>
      </c>
      <c r="B2025" s="1" t="s">
        <v>11</v>
      </c>
      <c r="C2025" s="3">
        <v>-4.250818627087905E-3</v>
      </c>
      <c r="D2025">
        <v>0.92653516528544855</v>
      </c>
    </row>
    <row r="2026" spans="1:4" x14ac:dyDescent="0.3">
      <c r="A2026" t="s">
        <v>21</v>
      </c>
      <c r="B2026" s="1" t="s">
        <v>12</v>
      </c>
      <c r="C2026" s="3">
        <v>-2.1367521367521348E-3</v>
      </c>
      <c r="D2026">
        <v>0.96318994156576421</v>
      </c>
    </row>
    <row r="2027" spans="1:4" x14ac:dyDescent="0.3">
      <c r="A2027" t="s">
        <v>21</v>
      </c>
      <c r="B2027" s="1" t="s">
        <v>13</v>
      </c>
      <c r="C2027" s="3">
        <v>-4.2418030137361534E-3</v>
      </c>
      <c r="D2027">
        <v>0.92661289485124021</v>
      </c>
    </row>
    <row r="2028" spans="1:4" x14ac:dyDescent="0.3">
      <c r="A2028" t="s">
        <v>21</v>
      </c>
      <c r="B2028" s="1" t="s">
        <v>14</v>
      </c>
      <c r="C2028" s="3">
        <v>-4.2508186270879102E-3</v>
      </c>
      <c r="D2028">
        <v>0.92653516528544855</v>
      </c>
    </row>
    <row r="2029" spans="1:4" x14ac:dyDescent="0.3">
      <c r="A2029" t="s">
        <v>21</v>
      </c>
      <c r="B2029" s="1" t="s">
        <v>15</v>
      </c>
      <c r="C2029" s="3">
        <v>-5.2062153497016376E-3</v>
      </c>
      <c r="D2029">
        <v>0.9099918486874975</v>
      </c>
    </row>
    <row r="2030" spans="1:4" x14ac:dyDescent="0.3">
      <c r="A2030" t="s">
        <v>21</v>
      </c>
      <c r="B2030" s="1" t="s">
        <v>16</v>
      </c>
      <c r="C2030" s="3">
        <v>-2.1231422505307851E-3</v>
      </c>
      <c r="D2030">
        <v>0.96330690056928303</v>
      </c>
    </row>
    <row r="2031" spans="1:4" x14ac:dyDescent="0.3">
      <c r="A2031" t="s">
        <v>21</v>
      </c>
      <c r="B2031" s="1" t="s">
        <v>17</v>
      </c>
      <c r="C2031" s="3">
        <v>0.15356129099710639</v>
      </c>
      <c r="D2031">
        <v>7.9550322184266569E-4</v>
      </c>
    </row>
    <row r="2032" spans="1:4" x14ac:dyDescent="0.3">
      <c r="A2032" t="s">
        <v>21</v>
      </c>
      <c r="B2032" s="1" t="s">
        <v>18</v>
      </c>
      <c r="C2032" s="3">
        <v>-4.7779666586622851E-3</v>
      </c>
      <c r="D2032">
        <v>0.91763039894870946</v>
      </c>
    </row>
    <row r="2033" spans="1:4" x14ac:dyDescent="0.3">
      <c r="A2033" t="s">
        <v>21</v>
      </c>
      <c r="B2033" s="1" t="s">
        <v>19</v>
      </c>
      <c r="C2033" s="3">
        <v>-2.1231422505307829E-3</v>
      </c>
      <c r="D2033">
        <v>0.96330690056928303</v>
      </c>
    </row>
    <row r="2034" spans="1:4" x14ac:dyDescent="0.3">
      <c r="A2034" t="s">
        <v>21</v>
      </c>
      <c r="B2034" s="1" t="s">
        <v>20</v>
      </c>
      <c r="C2034" s="3">
        <v>-3.012171170044362E-3</v>
      </c>
      <c r="D2034">
        <v>0.94801620046158475</v>
      </c>
    </row>
    <row r="2035" spans="1:4" x14ac:dyDescent="0.3">
      <c r="A2035" t="s">
        <v>21</v>
      </c>
      <c r="B2035" s="1" t="s">
        <v>21</v>
      </c>
      <c r="C2035" s="3">
        <v>1</v>
      </c>
      <c r="D2035">
        <v>0</v>
      </c>
    </row>
    <row r="2036" spans="1:4" x14ac:dyDescent="0.3">
      <c r="A2036" t="s">
        <v>21</v>
      </c>
      <c r="B2036" s="1" t="s">
        <v>22</v>
      </c>
      <c r="C2036" s="3">
        <v>-1.0849663365664879E-2</v>
      </c>
      <c r="D2036">
        <v>0.81374529140539831</v>
      </c>
    </row>
    <row r="2037" spans="1:4" x14ac:dyDescent="0.3">
      <c r="A2037" t="s">
        <v>21</v>
      </c>
      <c r="B2037" s="1" t="s">
        <v>23</v>
      </c>
      <c r="C2037" s="3">
        <v>-3.685222825581124E-3</v>
      </c>
      <c r="D2037">
        <v>0.93635535375197665</v>
      </c>
    </row>
    <row r="2038" spans="1:4" x14ac:dyDescent="0.3">
      <c r="A2038" t="s">
        <v>21</v>
      </c>
      <c r="B2038" s="1" t="s">
        <v>24</v>
      </c>
      <c r="C2038" s="3">
        <v>-3.685222825581124E-3</v>
      </c>
      <c r="D2038">
        <v>0.93635535375197665</v>
      </c>
    </row>
    <row r="2039" spans="1:4" x14ac:dyDescent="0.3">
      <c r="A2039" t="s">
        <v>21</v>
      </c>
      <c r="B2039" s="1" t="s">
        <v>25</v>
      </c>
      <c r="C2039" s="3">
        <v>-2.123142250530786E-3</v>
      </c>
      <c r="D2039">
        <v>0.96330690056928303</v>
      </c>
    </row>
    <row r="2040" spans="1:4" x14ac:dyDescent="0.3">
      <c r="A2040" t="s">
        <v>21</v>
      </c>
      <c r="B2040" s="1" t="s">
        <v>26</v>
      </c>
      <c r="C2040" s="3">
        <v>-4.2780968875124128E-3</v>
      </c>
      <c r="D2040">
        <v>0.92630048620802152</v>
      </c>
    </row>
    <row r="2041" spans="1:4" x14ac:dyDescent="0.3">
      <c r="A2041" t="s">
        <v>21</v>
      </c>
      <c r="B2041" s="1" t="s">
        <v>27</v>
      </c>
      <c r="C2041" s="3">
        <v>-7.1289756125690898E-2</v>
      </c>
      <c r="D2041">
        <v>0.1552141329290222</v>
      </c>
    </row>
    <row r="2042" spans="1:4" x14ac:dyDescent="0.3">
      <c r="A2042" t="s">
        <v>21</v>
      </c>
      <c r="B2042" s="1" t="s">
        <v>28</v>
      </c>
      <c r="C2042" s="3">
        <v>-1.8170319595632849E-2</v>
      </c>
      <c r="D2042">
        <v>0.71644852405902093</v>
      </c>
    </row>
    <row r="2043" spans="1:4" x14ac:dyDescent="0.3">
      <c r="A2043" t="s">
        <v>21</v>
      </c>
      <c r="B2043" s="1" t="s">
        <v>29</v>
      </c>
      <c r="C2043" s="3">
        <v>-1.892189081521491E-2</v>
      </c>
      <c r="D2043">
        <v>0.70596012765280636</v>
      </c>
    </row>
    <row r="2044" spans="1:4" x14ac:dyDescent="0.3">
      <c r="A2044" t="s">
        <v>21</v>
      </c>
      <c r="B2044" s="1" t="s">
        <v>30</v>
      </c>
      <c r="C2044" s="3">
        <v>5.5277625935910783E-2</v>
      </c>
      <c r="D2044">
        <v>0.23215189248803481</v>
      </c>
    </row>
    <row r="2045" spans="1:4" x14ac:dyDescent="0.3">
      <c r="A2045" t="s">
        <v>21</v>
      </c>
      <c r="B2045" s="1" t="s">
        <v>31</v>
      </c>
      <c r="C2045" s="3">
        <v>-3.2022209767495813E-2</v>
      </c>
      <c r="D2045">
        <v>0.49612485926308703</v>
      </c>
    </row>
    <row r="2046" spans="1:4" x14ac:dyDescent="0.3">
      <c r="A2046" t="s">
        <v>21</v>
      </c>
      <c r="B2046" s="1" t="s">
        <v>32</v>
      </c>
      <c r="C2046" s="3">
        <v>-2.8866053032029819E-2</v>
      </c>
      <c r="D2046">
        <v>0.53955291153607587</v>
      </c>
    </row>
    <row r="2047" spans="1:4" x14ac:dyDescent="0.3">
      <c r="A2047" t="s">
        <v>21</v>
      </c>
      <c r="B2047" s="1" t="s">
        <v>34</v>
      </c>
      <c r="C2047" s="3">
        <v>-4.4101674539297041E-3</v>
      </c>
      <c r="D2047">
        <v>0.9251747874273768</v>
      </c>
    </row>
    <row r="2048" spans="1:4" x14ac:dyDescent="0.3">
      <c r="A2048" t="s">
        <v>21</v>
      </c>
      <c r="B2048" s="1" t="s">
        <v>35</v>
      </c>
      <c r="C2048" s="3">
        <v>-4.9361805097073363E-3</v>
      </c>
      <c r="D2048">
        <v>0.91628114566126984</v>
      </c>
    </row>
    <row r="2049" spans="1:4" x14ac:dyDescent="0.3">
      <c r="A2049" t="s">
        <v>21</v>
      </c>
      <c r="B2049" s="1" t="s">
        <v>36</v>
      </c>
      <c r="C2049" s="3">
        <v>-1.336797769707334E-2</v>
      </c>
      <c r="D2049">
        <v>0.77636237139428832</v>
      </c>
    </row>
    <row r="2050" spans="1:4" x14ac:dyDescent="0.3">
      <c r="A2050" t="s">
        <v>21</v>
      </c>
      <c r="B2050" s="1" t="s">
        <v>37</v>
      </c>
      <c r="C2050" s="3">
        <v>-3.132257872767196E-3</v>
      </c>
      <c r="D2050">
        <v>0.94699384048450674</v>
      </c>
    </row>
    <row r="2051" spans="1:4" x14ac:dyDescent="0.3">
      <c r="A2051" t="s">
        <v>21</v>
      </c>
      <c r="B2051" s="1" t="s">
        <v>38</v>
      </c>
      <c r="C2051" s="3">
        <v>-5.9323120334257868E-3</v>
      </c>
      <c r="D2051">
        <v>0.90013213138546655</v>
      </c>
    </row>
    <row r="2052" spans="1:4" x14ac:dyDescent="0.3">
      <c r="A2052" t="s">
        <v>21</v>
      </c>
      <c r="B2052" s="1" t="s">
        <v>39</v>
      </c>
      <c r="C2052" s="3">
        <v>-1.954937231802787E-2</v>
      </c>
      <c r="D2052">
        <v>0.6778233111860692</v>
      </c>
    </row>
    <row r="2053" spans="1:4" x14ac:dyDescent="0.3">
      <c r="A2053" t="s">
        <v>21</v>
      </c>
      <c r="B2053" s="1" t="s">
        <v>40</v>
      </c>
      <c r="C2053" s="3">
        <v>-2.2172949002217299E-3</v>
      </c>
      <c r="D2053">
        <v>0.96250536764547767</v>
      </c>
    </row>
    <row r="2054" spans="1:4" x14ac:dyDescent="0.3">
      <c r="A2054" t="s">
        <v>21</v>
      </c>
      <c r="B2054" s="1" t="s">
        <v>41</v>
      </c>
      <c r="C2054" s="3">
        <v>-3.1392107289867411E-3</v>
      </c>
      <c r="D2054">
        <v>0.94693525919554145</v>
      </c>
    </row>
    <row r="2055" spans="1:4" x14ac:dyDescent="0.3">
      <c r="A2055" t="s">
        <v>21</v>
      </c>
      <c r="B2055" s="1" t="s">
        <v>42</v>
      </c>
      <c r="C2055" s="3">
        <v>-8.4185770610664817E-3</v>
      </c>
      <c r="D2055">
        <v>0.85833898691780686</v>
      </c>
    </row>
    <row r="2056" spans="1:4" x14ac:dyDescent="0.3">
      <c r="A2056" t="s">
        <v>21</v>
      </c>
      <c r="B2056" s="1" t="s">
        <v>43</v>
      </c>
      <c r="C2056" s="3">
        <v>-2.212389380530973E-3</v>
      </c>
      <c r="D2056">
        <v>0.96254669856547137</v>
      </c>
    </row>
    <row r="2057" spans="1:4" x14ac:dyDescent="0.3">
      <c r="A2057" t="s">
        <v>21</v>
      </c>
      <c r="B2057" s="1" t="s">
        <v>44</v>
      </c>
      <c r="C2057" s="3">
        <v>-4.0983606557377069E-3</v>
      </c>
      <c r="D2057">
        <v>0.9491122037312909</v>
      </c>
    </row>
    <row r="2058" spans="1:4" x14ac:dyDescent="0.3">
      <c r="A2058" t="s">
        <v>21</v>
      </c>
      <c r="B2058" s="1" t="s">
        <v>45</v>
      </c>
      <c r="C2058" s="3">
        <v>-3.8235210326620509E-3</v>
      </c>
      <c r="D2058">
        <v>0.9351759833756178</v>
      </c>
    </row>
    <row r="2059" spans="1:4" x14ac:dyDescent="0.3">
      <c r="A2059" t="s">
        <v>21</v>
      </c>
      <c r="B2059" s="1" t="s">
        <v>46</v>
      </c>
      <c r="C2059" s="3">
        <v>-3.7571689427206381E-3</v>
      </c>
      <c r="D2059">
        <v>0.9357390802576413</v>
      </c>
    </row>
    <row r="2060" spans="1:4" x14ac:dyDescent="0.3">
      <c r="A2060" t="s">
        <v>21</v>
      </c>
      <c r="B2060" s="1" t="s">
        <v>47</v>
      </c>
      <c r="C2060" s="3">
        <v>-2.1834061135371161E-3</v>
      </c>
      <c r="D2060">
        <v>0.96279184615910596</v>
      </c>
    </row>
    <row r="2061" spans="1:4" x14ac:dyDescent="0.3">
      <c r="A2061" t="s">
        <v>21</v>
      </c>
      <c r="B2061" s="1" t="s">
        <v>49</v>
      </c>
      <c r="C2061" s="3">
        <v>-3.2204619241633987E-2</v>
      </c>
      <c r="D2061">
        <v>0.48425561681037071</v>
      </c>
    </row>
    <row r="2062" spans="1:4" x14ac:dyDescent="0.3">
      <c r="A2062" t="s">
        <v>21</v>
      </c>
      <c r="B2062" s="1" t="s">
        <v>50</v>
      </c>
      <c r="C2062" s="3">
        <v>1.1417588769477471E-2</v>
      </c>
      <c r="D2062">
        <v>0.80685254360648773</v>
      </c>
    </row>
    <row r="2063" spans="1:4" x14ac:dyDescent="0.3">
      <c r="A2063" t="s">
        <v>21</v>
      </c>
      <c r="B2063" s="1" t="s">
        <v>51</v>
      </c>
      <c r="C2063" s="3">
        <v>-3.4943463331977967E-2</v>
      </c>
      <c r="D2063">
        <v>0.45418293516684538</v>
      </c>
    </row>
    <row r="2064" spans="1:4" x14ac:dyDescent="0.3">
      <c r="A2064" t="s">
        <v>21</v>
      </c>
      <c r="B2064" s="1" t="s">
        <v>52</v>
      </c>
      <c r="C2064" s="3">
        <v>-4.0611259290746972E-2</v>
      </c>
      <c r="D2064">
        <v>0.3848453988861924</v>
      </c>
    </row>
    <row r="2065" spans="1:4" x14ac:dyDescent="0.3">
      <c r="A2065" t="s">
        <v>21</v>
      </c>
      <c r="B2065" s="1" t="s">
        <v>53</v>
      </c>
      <c r="C2065" s="3">
        <v>4.0630824148216872E-2</v>
      </c>
      <c r="D2065">
        <v>0.39575118183010288</v>
      </c>
    </row>
    <row r="2066" spans="1:4" x14ac:dyDescent="0.3">
      <c r="A2066" t="s">
        <v>21</v>
      </c>
      <c r="B2066" s="1" t="s">
        <v>54</v>
      </c>
      <c r="C2066" s="3">
        <v>-4.139610436797813E-2</v>
      </c>
      <c r="D2066">
        <v>0.38582000066995908</v>
      </c>
    </row>
    <row r="2067" spans="1:4" x14ac:dyDescent="0.3">
      <c r="A2067" t="s">
        <v>21</v>
      </c>
      <c r="B2067" s="1" t="s">
        <v>55</v>
      </c>
      <c r="C2067" s="3">
        <v>-1.853070179756577E-2</v>
      </c>
      <c r="D2067">
        <v>0.70832644220739638</v>
      </c>
    </row>
    <row r="2068" spans="1:4" x14ac:dyDescent="0.3">
      <c r="A2068" t="s">
        <v>21</v>
      </c>
      <c r="B2068" s="1" t="s">
        <v>56</v>
      </c>
      <c r="C2068" s="3">
        <v>-3.2694045132136453E-2</v>
      </c>
      <c r="D2068">
        <v>0.51019293387916942</v>
      </c>
    </row>
    <row r="2069" spans="1:4" x14ac:dyDescent="0.3">
      <c r="A2069" t="s">
        <v>21</v>
      </c>
      <c r="B2069" s="1" t="s">
        <v>57</v>
      </c>
      <c r="C2069" s="3">
        <v>6.2648638973102258E-2</v>
      </c>
      <c r="D2069">
        <v>0.17933972917054061</v>
      </c>
    </row>
    <row r="2070" spans="1:4" x14ac:dyDescent="0.3">
      <c r="A2070" t="s">
        <v>21</v>
      </c>
      <c r="B2070" s="1" t="s">
        <v>58</v>
      </c>
      <c r="C2070" s="3">
        <v>-1.7541868421690119E-2</v>
      </c>
      <c r="D2070">
        <v>0.70687550019563838</v>
      </c>
    </row>
    <row r="2071" spans="1:4" x14ac:dyDescent="0.3">
      <c r="A2071" t="s">
        <v>21</v>
      </c>
      <c r="B2071" s="1" t="s">
        <v>59</v>
      </c>
      <c r="C2071" s="3">
        <v>-1.5215768965160959E-2</v>
      </c>
      <c r="D2071">
        <v>0.74428555439339883</v>
      </c>
    </row>
    <row r="2072" spans="1:4" x14ac:dyDescent="0.3">
      <c r="A2072" t="s">
        <v>21</v>
      </c>
      <c r="B2072" s="1" t="s">
        <v>60</v>
      </c>
      <c r="C2072" s="3">
        <v>-3.1444788032342373E-2</v>
      </c>
      <c r="D2072">
        <v>0.49600651816307251</v>
      </c>
    </row>
    <row r="2073" spans="1:4" x14ac:dyDescent="0.3">
      <c r="A2073" t="s">
        <v>21</v>
      </c>
      <c r="B2073" s="1" t="s">
        <v>61</v>
      </c>
      <c r="C2073" s="3">
        <v>-5.0538993298872972E-2</v>
      </c>
      <c r="D2073">
        <v>0.27266617238048091</v>
      </c>
    </row>
    <row r="2074" spans="1:4" x14ac:dyDescent="0.3">
      <c r="A2074" t="s">
        <v>21</v>
      </c>
      <c r="B2074" s="1" t="s">
        <v>62</v>
      </c>
      <c r="C2074" s="3">
        <v>-5.4644095424478123E-2</v>
      </c>
      <c r="D2074">
        <v>0.23505713141478091</v>
      </c>
    </row>
    <row r="2075" spans="1:4" x14ac:dyDescent="0.3">
      <c r="A2075" t="s">
        <v>21</v>
      </c>
      <c r="B2075" s="1" t="s">
        <v>63</v>
      </c>
      <c r="C2075" s="3">
        <v>4.012094784358608E-2</v>
      </c>
      <c r="D2075">
        <v>0.38396451973159662</v>
      </c>
    </row>
    <row r="2076" spans="1:4" x14ac:dyDescent="0.3">
      <c r="A2076" t="s">
        <v>21</v>
      </c>
      <c r="B2076" s="1" t="s">
        <v>64</v>
      </c>
      <c r="C2076" s="3">
        <v>-3.1403043120172259E-3</v>
      </c>
      <c r="D2076">
        <v>0.94598173117967843</v>
      </c>
    </row>
    <row r="2077" spans="1:4" x14ac:dyDescent="0.3">
      <c r="A2077" t="s">
        <v>21</v>
      </c>
      <c r="B2077" s="1" t="s">
        <v>65</v>
      </c>
      <c r="C2077" s="3">
        <v>-2.581341343483886E-2</v>
      </c>
      <c r="D2077">
        <v>0.59175074740896272</v>
      </c>
    </row>
    <row r="2078" spans="1:4" x14ac:dyDescent="0.3">
      <c r="A2078" t="s">
        <v>21</v>
      </c>
      <c r="B2078" s="1" t="s">
        <v>66</v>
      </c>
      <c r="C2078" s="3">
        <v>-1.6689636563158141E-3</v>
      </c>
      <c r="D2078">
        <v>0.97127544120796416</v>
      </c>
    </row>
    <row r="2079" spans="1:4" x14ac:dyDescent="0.3">
      <c r="A2079" t="s">
        <v>21</v>
      </c>
      <c r="B2079" s="1" t="s">
        <v>67</v>
      </c>
      <c r="C2079" s="3">
        <v>-3.046828101243361E-2</v>
      </c>
      <c r="D2079">
        <v>0.52006862349333083</v>
      </c>
    </row>
    <row r="2080" spans="1:4" x14ac:dyDescent="0.3">
      <c r="A2080" t="s">
        <v>21</v>
      </c>
      <c r="B2080" s="1" t="s">
        <v>68</v>
      </c>
      <c r="C2080" s="3">
        <v>-3.8492207498680743E-2</v>
      </c>
      <c r="D2080">
        <v>0.41846072692367559</v>
      </c>
    </row>
    <row r="2081" spans="1:4" x14ac:dyDescent="0.3">
      <c r="A2081" t="s">
        <v>21</v>
      </c>
      <c r="B2081" s="1" t="s">
        <v>69</v>
      </c>
      <c r="C2081" s="3">
        <v>-7.3610353806839945E-2</v>
      </c>
      <c r="D2081">
        <v>0.1193420666232963</v>
      </c>
    </row>
    <row r="2082" spans="1:4" x14ac:dyDescent="0.3">
      <c r="A2082" t="s">
        <v>27</v>
      </c>
      <c r="B2082" s="1" t="s">
        <v>0</v>
      </c>
      <c r="C2082" s="3">
        <v>-1.6735947082293898E-2</v>
      </c>
      <c r="D2082">
        <v>0.73797721259575189</v>
      </c>
    </row>
    <row r="2083" spans="1:4" x14ac:dyDescent="0.3">
      <c r="A2083" t="s">
        <v>27</v>
      </c>
      <c r="B2083" s="1" t="s">
        <v>1</v>
      </c>
      <c r="C2083" s="3">
        <v>-0.40823965317054689</v>
      </c>
      <c r="D2083">
        <v>1.6951345747101001E-17</v>
      </c>
    </row>
    <row r="2084" spans="1:4" x14ac:dyDescent="0.3">
      <c r="A2084" t="s">
        <v>27</v>
      </c>
      <c r="B2084" s="1" t="s">
        <v>2</v>
      </c>
      <c r="C2084" s="3">
        <v>-0.42090030329894451</v>
      </c>
      <c r="D2084">
        <v>1.3204239372212281E-18</v>
      </c>
    </row>
    <row r="2085" spans="1:4" x14ac:dyDescent="0.3">
      <c r="A2085" t="s">
        <v>27</v>
      </c>
      <c r="B2085" s="1" t="s">
        <v>3</v>
      </c>
      <c r="C2085" s="3">
        <v>-7.1289756125690912E-2</v>
      </c>
      <c r="D2085">
        <v>0.15521413292902661</v>
      </c>
    </row>
    <row r="2086" spans="1:4" x14ac:dyDescent="0.3">
      <c r="A2086" t="s">
        <v>27</v>
      </c>
      <c r="B2086" s="1" t="s">
        <v>4</v>
      </c>
      <c r="C2086" s="3">
        <v>-0.1479094384765991</v>
      </c>
      <c r="D2086">
        <v>3.0611973549133482E-3</v>
      </c>
    </row>
    <row r="2087" spans="1:4" x14ac:dyDescent="0.3">
      <c r="A2087" t="s">
        <v>27</v>
      </c>
      <c r="B2087" s="1" t="s">
        <v>6</v>
      </c>
      <c r="C2087" s="3">
        <v>-7.1607345976799117E-2</v>
      </c>
      <c r="D2087">
        <v>0.15441866184255429</v>
      </c>
    </row>
    <row r="2088" spans="1:4" x14ac:dyDescent="0.3">
      <c r="A2088" t="s">
        <v>27</v>
      </c>
      <c r="B2088" s="1" t="s">
        <v>7</v>
      </c>
      <c r="C2088" s="3">
        <v>3.5355004259735853E-2</v>
      </c>
      <c r="D2088">
        <v>0.48184912727931278</v>
      </c>
    </row>
    <row r="2089" spans="1:4" x14ac:dyDescent="0.3">
      <c r="A2089" t="s">
        <v>27</v>
      </c>
      <c r="B2089" s="1" t="s">
        <v>8</v>
      </c>
      <c r="C2089" s="3">
        <v>-0.22803098562322641</v>
      </c>
      <c r="D2089">
        <v>4.1968697006165936E-6</v>
      </c>
    </row>
    <row r="2090" spans="1:4" x14ac:dyDescent="0.3">
      <c r="A2090" t="s">
        <v>27</v>
      </c>
      <c r="B2090" s="1" t="s">
        <v>10</v>
      </c>
      <c r="C2090" s="3">
        <v>-7.1201374645816551E-2</v>
      </c>
      <c r="D2090">
        <v>0.1567750130750924</v>
      </c>
    </row>
    <row r="2091" spans="1:4" x14ac:dyDescent="0.3">
      <c r="A2091" t="s">
        <v>27</v>
      </c>
      <c r="B2091" s="1" t="s">
        <v>11</v>
      </c>
      <c r="C2091" s="3">
        <v>-8.9650966930256759E-2</v>
      </c>
      <c r="D2091">
        <v>7.3653189538927424E-2</v>
      </c>
    </row>
    <row r="2092" spans="1:4" x14ac:dyDescent="0.3">
      <c r="A2092" t="s">
        <v>27</v>
      </c>
      <c r="B2092" s="1" t="s">
        <v>15</v>
      </c>
      <c r="C2092" s="3">
        <v>-3.6335986271503598E-2</v>
      </c>
      <c r="D2092">
        <v>0.46864542419235572</v>
      </c>
    </row>
    <row r="2093" spans="1:4" x14ac:dyDescent="0.3">
      <c r="A2093" t="s">
        <v>27</v>
      </c>
      <c r="B2093" s="1" t="s">
        <v>16</v>
      </c>
      <c r="C2093" s="3">
        <v>-7.1289756125690898E-2</v>
      </c>
      <c r="D2093">
        <v>0.1552141329290222</v>
      </c>
    </row>
    <row r="2094" spans="1:4" x14ac:dyDescent="0.3">
      <c r="A2094" t="s">
        <v>27</v>
      </c>
      <c r="B2094" s="1" t="s">
        <v>17</v>
      </c>
      <c r="C2094" s="3">
        <v>-0.13227680002748049</v>
      </c>
      <c r="D2094">
        <v>8.0752789713092691E-3</v>
      </c>
    </row>
    <row r="2095" spans="1:4" x14ac:dyDescent="0.3">
      <c r="A2095" t="s">
        <v>27</v>
      </c>
      <c r="B2095" s="1" t="s">
        <v>18</v>
      </c>
      <c r="C2095" s="3">
        <v>-3.6789083991431923E-2</v>
      </c>
      <c r="D2095">
        <v>0.46367800899988021</v>
      </c>
    </row>
    <row r="2096" spans="1:4" x14ac:dyDescent="0.3">
      <c r="A2096" t="s">
        <v>27</v>
      </c>
      <c r="B2096" s="1" t="s">
        <v>19</v>
      </c>
      <c r="C2096" s="3">
        <v>3.5355004259735867E-2</v>
      </c>
      <c r="D2096">
        <v>0.48184912727931278</v>
      </c>
    </row>
    <row r="2097" spans="1:4" x14ac:dyDescent="0.3">
      <c r="A2097" t="s">
        <v>27</v>
      </c>
      <c r="B2097" s="1" t="s">
        <v>21</v>
      </c>
      <c r="C2097" s="3">
        <v>-7.1289756125690898E-2</v>
      </c>
      <c r="D2097">
        <v>0.1552141329290222</v>
      </c>
    </row>
    <row r="2098" spans="1:4" x14ac:dyDescent="0.3">
      <c r="A2098" t="s">
        <v>27</v>
      </c>
      <c r="B2098" s="1" t="s">
        <v>22</v>
      </c>
      <c r="C2098" s="3">
        <v>-0.31156736683697939</v>
      </c>
      <c r="D2098">
        <v>1.8765469663191779E-10</v>
      </c>
    </row>
    <row r="2099" spans="1:4" x14ac:dyDescent="0.3">
      <c r="A2099" t="s">
        <v>27</v>
      </c>
      <c r="B2099" s="1" t="s">
        <v>23</v>
      </c>
      <c r="C2099" s="3">
        <v>-0.124492957288864</v>
      </c>
      <c r="D2099">
        <v>1.282357810085849E-2</v>
      </c>
    </row>
    <row r="2100" spans="1:4" x14ac:dyDescent="0.3">
      <c r="A2100" t="s">
        <v>27</v>
      </c>
      <c r="B2100" s="1" t="s">
        <v>24</v>
      </c>
      <c r="C2100" s="3">
        <v>-0.1237888987755167</v>
      </c>
      <c r="D2100">
        <v>1.3344233258745789E-2</v>
      </c>
    </row>
    <row r="2101" spans="1:4" x14ac:dyDescent="0.3">
      <c r="A2101" t="s">
        <v>27</v>
      </c>
      <c r="B2101" s="1" t="s">
        <v>26</v>
      </c>
      <c r="C2101" s="3">
        <v>1.7475815934223121E-2</v>
      </c>
      <c r="D2101">
        <v>0.72816207844279168</v>
      </c>
    </row>
    <row r="2102" spans="1:4" x14ac:dyDescent="0.3">
      <c r="A2102" t="s">
        <v>27</v>
      </c>
      <c r="B2102" s="1" t="s">
        <v>27</v>
      </c>
      <c r="C2102" s="3">
        <v>1</v>
      </c>
      <c r="D2102">
        <v>0</v>
      </c>
    </row>
    <row r="2103" spans="1:4" x14ac:dyDescent="0.3">
      <c r="A2103" t="s">
        <v>27</v>
      </c>
      <c r="B2103" s="1" t="s">
        <v>28</v>
      </c>
      <c r="C2103" s="3">
        <v>-0.44890981633842941</v>
      </c>
      <c r="D2103">
        <v>4.4067819016572548E-21</v>
      </c>
    </row>
    <row r="2104" spans="1:4" x14ac:dyDescent="0.3">
      <c r="A2104" t="s">
        <v>27</v>
      </c>
      <c r="B2104" s="1" t="s">
        <v>29</v>
      </c>
      <c r="C2104" s="3">
        <v>-1.1552489193034921E-2</v>
      </c>
      <c r="D2104">
        <v>0.81873480206321436</v>
      </c>
    </row>
    <row r="2105" spans="1:4" x14ac:dyDescent="0.3">
      <c r="A2105" t="s">
        <v>27</v>
      </c>
      <c r="B2105" s="1" t="s">
        <v>30</v>
      </c>
      <c r="C2105" s="3">
        <v>5.7490909285105453E-2</v>
      </c>
      <c r="D2105">
        <v>0.25310846735795961</v>
      </c>
    </row>
    <row r="2106" spans="1:4" x14ac:dyDescent="0.3">
      <c r="A2106" t="s">
        <v>27</v>
      </c>
      <c r="B2106" s="1" t="s">
        <v>31</v>
      </c>
      <c r="C2106" s="3">
        <v>5.2414241836095804E-3</v>
      </c>
      <c r="D2106">
        <v>0.91835150798011067</v>
      </c>
    </row>
    <row r="2107" spans="1:4" x14ac:dyDescent="0.3">
      <c r="A2107" t="s">
        <v>27</v>
      </c>
      <c r="B2107" s="1" t="s">
        <v>32</v>
      </c>
      <c r="C2107" s="3">
        <v>-2.2701897615103911E-2</v>
      </c>
      <c r="D2107">
        <v>0.65700482919618586</v>
      </c>
    </row>
    <row r="2108" spans="1:4" x14ac:dyDescent="0.3">
      <c r="A2108" t="s">
        <v>27</v>
      </c>
      <c r="B2108" s="1" t="s">
        <v>34</v>
      </c>
      <c r="C2108" s="3">
        <v>1.701247316644254E-2</v>
      </c>
      <c r="D2108">
        <v>0.73866912721824785</v>
      </c>
    </row>
    <row r="2109" spans="1:4" x14ac:dyDescent="0.3">
      <c r="A2109" t="s">
        <v>27</v>
      </c>
      <c r="B2109" s="1" t="s">
        <v>35</v>
      </c>
      <c r="C2109" s="3">
        <v>3.1228164810316941E-2</v>
      </c>
      <c r="D2109">
        <v>0.54021196787463088</v>
      </c>
    </row>
    <row r="2110" spans="1:4" x14ac:dyDescent="0.3">
      <c r="A2110" t="s">
        <v>27</v>
      </c>
      <c r="B2110" s="1" t="s">
        <v>36</v>
      </c>
      <c r="C2110" s="3">
        <v>8.8202863006213675E-2</v>
      </c>
      <c r="D2110">
        <v>8.391515178960407E-2</v>
      </c>
    </row>
    <row r="2111" spans="1:4" x14ac:dyDescent="0.3">
      <c r="A2111" t="s">
        <v>27</v>
      </c>
      <c r="B2111" s="1" t="s">
        <v>37</v>
      </c>
      <c r="C2111" s="3">
        <v>-2.6943451608662381E-2</v>
      </c>
      <c r="D2111">
        <v>0.59864090583466312</v>
      </c>
    </row>
    <row r="2112" spans="1:4" x14ac:dyDescent="0.3">
      <c r="A2112" t="s">
        <v>27</v>
      </c>
      <c r="B2112" s="1" t="s">
        <v>38</v>
      </c>
      <c r="C2112" s="3">
        <v>1.234578283079363E-2</v>
      </c>
      <c r="D2112">
        <v>0.81017722241433843</v>
      </c>
    </row>
    <row r="2113" spans="1:4" x14ac:dyDescent="0.3">
      <c r="A2113" t="s">
        <v>27</v>
      </c>
      <c r="B2113" s="1" t="s">
        <v>39</v>
      </c>
      <c r="C2113" s="3">
        <v>-7.6764199884266596E-2</v>
      </c>
      <c r="D2113">
        <v>0.1326988162724779</v>
      </c>
    </row>
    <row r="2114" spans="1:4" x14ac:dyDescent="0.3">
      <c r="A2114" t="s">
        <v>27</v>
      </c>
      <c r="B2114" s="1" t="s">
        <v>40</v>
      </c>
      <c r="C2114" s="3">
        <v>3.5613402825539632E-2</v>
      </c>
      <c r="D2114">
        <v>0.48711146749900908</v>
      </c>
    </row>
    <row r="2115" spans="1:4" x14ac:dyDescent="0.3">
      <c r="A2115" t="s">
        <v>27</v>
      </c>
      <c r="B2115" s="1" t="s">
        <v>41</v>
      </c>
      <c r="C2115" s="3">
        <v>-2.728949872018048E-2</v>
      </c>
      <c r="D2115">
        <v>0.59443546341707487</v>
      </c>
    </row>
    <row r="2116" spans="1:4" x14ac:dyDescent="0.3">
      <c r="A2116" t="s">
        <v>27</v>
      </c>
      <c r="B2116" s="1" t="s">
        <v>42</v>
      </c>
      <c r="C2116" s="3">
        <v>-7.2128619575115474E-2</v>
      </c>
      <c r="D2116">
        <v>0.1588923901608171</v>
      </c>
    </row>
    <row r="2117" spans="1:4" x14ac:dyDescent="0.3">
      <c r="A2117" t="s">
        <v>27</v>
      </c>
      <c r="B2117" s="1" t="s">
        <v>43</v>
      </c>
      <c r="C2117" s="3">
        <v>-7.3552169723389363E-2</v>
      </c>
      <c r="D2117">
        <v>0.15027166000374201</v>
      </c>
    </row>
    <row r="2118" spans="1:4" x14ac:dyDescent="0.3">
      <c r="A2118" t="s">
        <v>27</v>
      </c>
      <c r="B2118" s="1" t="s">
        <v>45</v>
      </c>
      <c r="C2118" s="3">
        <v>5.0668696973882613E-2</v>
      </c>
      <c r="D2118">
        <v>0.32013282364991041</v>
      </c>
    </row>
    <row r="2119" spans="1:4" x14ac:dyDescent="0.3">
      <c r="A2119" t="s">
        <v>27</v>
      </c>
      <c r="B2119" s="1" t="s">
        <v>46</v>
      </c>
      <c r="C2119" s="3">
        <v>-7.9462430925554442E-4</v>
      </c>
      <c r="D2119">
        <v>0.98748767301339657</v>
      </c>
    </row>
    <row r="2120" spans="1:4" x14ac:dyDescent="0.3">
      <c r="A2120" t="s">
        <v>27</v>
      </c>
      <c r="B2120" s="1" t="s">
        <v>47</v>
      </c>
      <c r="C2120" s="3">
        <v>3.5874800166708729E-2</v>
      </c>
      <c r="D2120">
        <v>0.48106014259636137</v>
      </c>
    </row>
    <row r="2121" spans="1:4" x14ac:dyDescent="0.3">
      <c r="A2121" t="s">
        <v>27</v>
      </c>
      <c r="B2121" s="1" t="s">
        <v>48</v>
      </c>
      <c r="C2121" s="3">
        <v>2.95780327675199E-3</v>
      </c>
      <c r="D2121">
        <v>0.97377790689940247</v>
      </c>
    </row>
    <row r="2122" spans="1:4" x14ac:dyDescent="0.3">
      <c r="A2122" t="s">
        <v>27</v>
      </c>
      <c r="B2122" s="1" t="s">
        <v>49</v>
      </c>
      <c r="C2122" s="3">
        <v>-7.1580030566316408E-3</v>
      </c>
      <c r="D2122">
        <v>0.88623296499523208</v>
      </c>
    </row>
    <row r="2123" spans="1:4" x14ac:dyDescent="0.3">
      <c r="A2123" t="s">
        <v>27</v>
      </c>
      <c r="B2123" s="1" t="s">
        <v>50</v>
      </c>
      <c r="C2123" s="3">
        <v>6.3212794585693857E-2</v>
      </c>
      <c r="D2123">
        <v>0.21291435063313011</v>
      </c>
    </row>
    <row r="2124" spans="1:4" x14ac:dyDescent="0.3">
      <c r="A2124" t="s">
        <v>27</v>
      </c>
      <c r="B2124" s="1" t="s">
        <v>51</v>
      </c>
      <c r="C2124" s="3">
        <v>-4.0835847313835147E-2</v>
      </c>
      <c r="D2124">
        <v>0.42128708668502579</v>
      </c>
    </row>
    <row r="2125" spans="1:4" x14ac:dyDescent="0.3">
      <c r="A2125" t="s">
        <v>27</v>
      </c>
      <c r="B2125" s="1" t="s">
        <v>52</v>
      </c>
      <c r="C2125" s="3">
        <v>-7.2418284897171351E-2</v>
      </c>
      <c r="D2125">
        <v>0.15398738692013869</v>
      </c>
    </row>
    <row r="2126" spans="1:4" x14ac:dyDescent="0.3">
      <c r="A2126" t="s">
        <v>27</v>
      </c>
      <c r="B2126" s="1" t="s">
        <v>53</v>
      </c>
      <c r="C2126" s="3">
        <v>-1.5495658569485539E-2</v>
      </c>
      <c r="D2126">
        <v>0.76365099323626684</v>
      </c>
    </row>
    <row r="2127" spans="1:4" x14ac:dyDescent="0.3">
      <c r="A2127" t="s">
        <v>27</v>
      </c>
      <c r="B2127" s="1" t="s">
        <v>54</v>
      </c>
      <c r="C2127" s="3">
        <v>-7.6036941452693454E-3</v>
      </c>
      <c r="D2127">
        <v>0.88270478529162955</v>
      </c>
    </row>
    <row r="2128" spans="1:4" x14ac:dyDescent="0.3">
      <c r="A2128" t="s">
        <v>27</v>
      </c>
      <c r="B2128" s="1" t="s">
        <v>55</v>
      </c>
      <c r="C2128" s="3">
        <v>-4.5982518851389789E-3</v>
      </c>
      <c r="D2128">
        <v>0.93110474824547729</v>
      </c>
    </row>
    <row r="2129" spans="1:4" x14ac:dyDescent="0.3">
      <c r="A2129" t="s">
        <v>27</v>
      </c>
      <c r="B2129" s="1" t="s">
        <v>56</v>
      </c>
      <c r="C2129" s="3">
        <v>-4.8511102461234683E-2</v>
      </c>
      <c r="D2129">
        <v>0.35941081912580097</v>
      </c>
    </row>
    <row r="2130" spans="1:4" x14ac:dyDescent="0.3">
      <c r="A2130" t="s">
        <v>27</v>
      </c>
      <c r="B2130" s="1" t="s">
        <v>57</v>
      </c>
      <c r="C2130" s="3">
        <v>-7.3954958902187548E-2</v>
      </c>
      <c r="D2130">
        <v>0.14283713513592219</v>
      </c>
    </row>
    <row r="2131" spans="1:4" x14ac:dyDescent="0.3">
      <c r="A2131" t="s">
        <v>27</v>
      </c>
      <c r="B2131" s="1" t="s">
        <v>58</v>
      </c>
      <c r="C2131" s="3">
        <v>8.8602578882174543E-3</v>
      </c>
      <c r="D2131">
        <v>0.8606557240089423</v>
      </c>
    </row>
    <row r="2132" spans="1:4" x14ac:dyDescent="0.3">
      <c r="A2132" t="s">
        <v>27</v>
      </c>
      <c r="B2132" s="1" t="s">
        <v>59</v>
      </c>
      <c r="C2132" s="3">
        <v>-8.3662547398089704E-2</v>
      </c>
      <c r="D2132">
        <v>9.6833467304940218E-2</v>
      </c>
    </row>
    <row r="2133" spans="1:4" x14ac:dyDescent="0.3">
      <c r="A2133" t="s">
        <v>27</v>
      </c>
      <c r="B2133" s="1" t="s">
        <v>60</v>
      </c>
      <c r="C2133" s="3">
        <v>-1.7754535582329811E-2</v>
      </c>
      <c r="D2133">
        <v>0.7236673154575074</v>
      </c>
    </row>
    <row r="2134" spans="1:4" x14ac:dyDescent="0.3">
      <c r="A2134" t="s">
        <v>27</v>
      </c>
      <c r="B2134" s="1" t="s">
        <v>61</v>
      </c>
      <c r="C2134" s="3">
        <v>4.3494501643379237E-2</v>
      </c>
      <c r="D2134">
        <v>0.38502823343611259</v>
      </c>
    </row>
    <row r="2135" spans="1:4" x14ac:dyDescent="0.3">
      <c r="A2135" t="s">
        <v>27</v>
      </c>
      <c r="B2135" s="1" t="s">
        <v>62</v>
      </c>
      <c r="C2135" s="3">
        <v>-2.8646819961853521E-2</v>
      </c>
      <c r="D2135">
        <v>0.56685056440518322</v>
      </c>
    </row>
    <row r="2136" spans="1:4" x14ac:dyDescent="0.3">
      <c r="A2136" t="s">
        <v>27</v>
      </c>
      <c r="B2136" s="1" t="s">
        <v>63</v>
      </c>
      <c r="C2136" s="3">
        <v>4.446489566712003E-2</v>
      </c>
      <c r="D2136">
        <v>0.37450387101382188</v>
      </c>
    </row>
    <row r="2137" spans="1:4" x14ac:dyDescent="0.3">
      <c r="A2137" t="s">
        <v>27</v>
      </c>
      <c r="B2137" s="1" t="s">
        <v>64</v>
      </c>
      <c r="C2137" s="3">
        <v>-4.8744499113258587E-2</v>
      </c>
      <c r="D2137">
        <v>0.33328805665271882</v>
      </c>
    </row>
    <row r="2138" spans="1:4" x14ac:dyDescent="0.3">
      <c r="A2138" t="s">
        <v>27</v>
      </c>
      <c r="B2138" s="1" t="s">
        <v>65</v>
      </c>
      <c r="C2138" s="3">
        <v>-9.4602827943378875E-2</v>
      </c>
      <c r="D2138">
        <v>7.1821360330683551E-2</v>
      </c>
    </row>
    <row r="2139" spans="1:4" x14ac:dyDescent="0.3">
      <c r="A2139" t="s">
        <v>27</v>
      </c>
      <c r="B2139" s="1" t="s">
        <v>66</v>
      </c>
      <c r="C2139" s="3">
        <v>2.8601331435891839E-3</v>
      </c>
      <c r="D2139">
        <v>0.95475539552029254</v>
      </c>
    </row>
    <row r="2140" spans="1:4" x14ac:dyDescent="0.3">
      <c r="A2140" t="s">
        <v>27</v>
      </c>
      <c r="B2140" s="1" t="s">
        <v>67</v>
      </c>
      <c r="C2140" s="3">
        <v>3.7489272511641962E-2</v>
      </c>
      <c r="D2140">
        <v>0.46503775692956728</v>
      </c>
    </row>
    <row r="2141" spans="1:4" x14ac:dyDescent="0.3">
      <c r="A2141" t="s">
        <v>27</v>
      </c>
      <c r="B2141" s="1" t="s">
        <v>68</v>
      </c>
      <c r="C2141" s="3">
        <v>2.8398409778127371E-2</v>
      </c>
      <c r="D2141">
        <v>0.58203777477697805</v>
      </c>
    </row>
    <row r="2142" spans="1:4" x14ac:dyDescent="0.3">
      <c r="A2142" t="s">
        <v>27</v>
      </c>
      <c r="B2142" s="1" t="s">
        <v>69</v>
      </c>
      <c r="C2142" s="3">
        <v>1.331947145615938E-2</v>
      </c>
      <c r="D2142">
        <v>0.79499745467370342</v>
      </c>
    </row>
    <row r="2143" spans="1:4" x14ac:dyDescent="0.3">
      <c r="A2143" t="s">
        <v>54</v>
      </c>
      <c r="B2143" s="1" t="s">
        <v>0</v>
      </c>
      <c r="C2143" s="3">
        <v>-3.4290247551025853E-2</v>
      </c>
      <c r="D2143">
        <v>0.46758960059781901</v>
      </c>
    </row>
    <row r="2144" spans="1:4" x14ac:dyDescent="0.3">
      <c r="A2144" t="s">
        <v>54</v>
      </c>
      <c r="B2144" s="1" t="s">
        <v>1</v>
      </c>
      <c r="C2144" s="3">
        <v>0.114458696285702</v>
      </c>
      <c r="D2144">
        <v>1.6063972304210541E-2</v>
      </c>
    </row>
    <row r="2145" spans="1:4" x14ac:dyDescent="0.3">
      <c r="A2145" t="s">
        <v>54</v>
      </c>
      <c r="B2145" s="1" t="s">
        <v>2</v>
      </c>
      <c r="C2145" s="3">
        <v>8.8556837096867194E-2</v>
      </c>
      <c r="D2145">
        <v>6.2859377757723267E-2</v>
      </c>
    </row>
    <row r="2146" spans="1:4" x14ac:dyDescent="0.3">
      <c r="A2146" t="s">
        <v>54</v>
      </c>
      <c r="B2146" s="1" t="s">
        <v>3</v>
      </c>
      <c r="C2146" s="3">
        <v>-6.5988293448742144E-2</v>
      </c>
      <c r="D2146">
        <v>0.16656392732835071</v>
      </c>
    </row>
    <row r="2147" spans="1:4" x14ac:dyDescent="0.3">
      <c r="A2147" t="s">
        <v>54</v>
      </c>
      <c r="B2147" s="1" t="s">
        <v>4</v>
      </c>
      <c r="C2147" s="3">
        <v>6.0757582495614477E-2</v>
      </c>
      <c r="D2147">
        <v>0.20285318468354699</v>
      </c>
    </row>
    <row r="2148" spans="1:4" x14ac:dyDescent="0.3">
      <c r="A2148" t="s">
        <v>54</v>
      </c>
      <c r="B2148" s="1" t="s">
        <v>5</v>
      </c>
      <c r="C2148" s="3">
        <v>1.0739931764170549E-2</v>
      </c>
      <c r="D2148">
        <v>0.82205322863975039</v>
      </c>
    </row>
    <row r="2149" spans="1:4" x14ac:dyDescent="0.3">
      <c r="A2149" t="s">
        <v>54</v>
      </c>
      <c r="B2149" s="1" t="s">
        <v>7</v>
      </c>
      <c r="C2149" s="3">
        <v>-1.488726539939818E-2</v>
      </c>
      <c r="D2149">
        <v>0.75549134174411814</v>
      </c>
    </row>
    <row r="2150" spans="1:4" x14ac:dyDescent="0.3">
      <c r="A2150" t="s">
        <v>54</v>
      </c>
      <c r="B2150" s="1" t="s">
        <v>8</v>
      </c>
      <c r="C2150" s="3">
        <v>5.6947558677636893E-2</v>
      </c>
      <c r="D2150">
        <v>0.23268406944032999</v>
      </c>
    </row>
    <row r="2151" spans="1:4" x14ac:dyDescent="0.3">
      <c r="A2151" t="s">
        <v>54</v>
      </c>
      <c r="B2151" s="1" t="s">
        <v>9</v>
      </c>
      <c r="C2151" s="3">
        <v>-1.0993045107281101E-2</v>
      </c>
      <c r="D2151">
        <v>0.81772809308886574</v>
      </c>
    </row>
    <row r="2152" spans="1:4" x14ac:dyDescent="0.3">
      <c r="A2152" t="s">
        <v>54</v>
      </c>
      <c r="B2152" s="1" t="s">
        <v>10</v>
      </c>
      <c r="C2152" s="3">
        <v>-6.5056923616198442E-2</v>
      </c>
      <c r="D2152">
        <v>0.1736245297070923</v>
      </c>
    </row>
    <row r="2153" spans="1:4" x14ac:dyDescent="0.3">
      <c r="A2153" t="s">
        <v>54</v>
      </c>
      <c r="B2153" s="1" t="s">
        <v>11</v>
      </c>
      <c r="C2153" s="3">
        <v>-2.8327975225395079E-2</v>
      </c>
      <c r="D2153">
        <v>0.55296824219776575</v>
      </c>
    </row>
    <row r="2154" spans="1:4" x14ac:dyDescent="0.3">
      <c r="A2154" t="s">
        <v>54</v>
      </c>
      <c r="B2154" s="1" t="s">
        <v>12</v>
      </c>
      <c r="C2154" s="3">
        <v>2.2302505835911771E-2</v>
      </c>
      <c r="D2154">
        <v>0.64196996949336582</v>
      </c>
    </row>
    <row r="2155" spans="1:4" x14ac:dyDescent="0.3">
      <c r="A2155" t="s">
        <v>54</v>
      </c>
      <c r="B2155" s="1" t="s">
        <v>13</v>
      </c>
      <c r="C2155" s="3">
        <v>7.0796376983370463E-2</v>
      </c>
      <c r="D2155">
        <v>0.13726352553833621</v>
      </c>
    </row>
    <row r="2156" spans="1:4" x14ac:dyDescent="0.3">
      <c r="A2156" t="s">
        <v>54</v>
      </c>
      <c r="B2156" s="1" t="s">
        <v>14</v>
      </c>
      <c r="C2156" s="3">
        <v>7.0960212267258238E-2</v>
      </c>
      <c r="D2156">
        <v>0.13680070623916099</v>
      </c>
    </row>
    <row r="2157" spans="1:4" x14ac:dyDescent="0.3">
      <c r="A2157" t="s">
        <v>54</v>
      </c>
      <c r="B2157" s="1" t="s">
        <v>15</v>
      </c>
      <c r="C2157" s="3">
        <v>-5.9337014273044206E-3</v>
      </c>
      <c r="D2157">
        <v>0.90100113303441576</v>
      </c>
    </row>
    <row r="2158" spans="1:4" x14ac:dyDescent="0.3">
      <c r="A2158" t="s">
        <v>54</v>
      </c>
      <c r="B2158" s="1" t="s">
        <v>16</v>
      </c>
      <c r="C2158" s="3">
        <v>-8.7072409721512478E-2</v>
      </c>
      <c r="D2158">
        <v>6.804365269871622E-2</v>
      </c>
    </row>
    <row r="2159" spans="1:4" x14ac:dyDescent="0.3">
      <c r="A2159" t="s">
        <v>54</v>
      </c>
      <c r="B2159" s="1" t="s">
        <v>17</v>
      </c>
      <c r="C2159" s="3">
        <v>0.1443130220206357</v>
      </c>
      <c r="D2159">
        <v>2.355188717260441E-3</v>
      </c>
    </row>
    <row r="2160" spans="1:4" x14ac:dyDescent="0.3">
      <c r="A2160" t="s">
        <v>54</v>
      </c>
      <c r="B2160" s="1" t="s">
        <v>18</v>
      </c>
      <c r="C2160" s="3">
        <v>-6.2518534817712523E-2</v>
      </c>
      <c r="D2160">
        <v>0.19105879170407439</v>
      </c>
    </row>
    <row r="2161" spans="1:4" x14ac:dyDescent="0.3">
      <c r="A2161" t="s">
        <v>54</v>
      </c>
      <c r="B2161" s="1" t="s">
        <v>19</v>
      </c>
      <c r="C2161" s="3">
        <v>-1.804683352330784E-2</v>
      </c>
      <c r="D2161">
        <v>0.70579651051314962</v>
      </c>
    </row>
    <row r="2162" spans="1:4" x14ac:dyDescent="0.3">
      <c r="A2162" t="s">
        <v>54</v>
      </c>
      <c r="B2162" s="1" t="s">
        <v>20</v>
      </c>
      <c r="C2162" s="3">
        <v>2.6124843464676039E-2</v>
      </c>
      <c r="D2162">
        <v>0.58512862399860954</v>
      </c>
    </row>
    <row r="2163" spans="1:4" x14ac:dyDescent="0.3">
      <c r="A2163" t="s">
        <v>54</v>
      </c>
      <c r="B2163" s="1" t="s">
        <v>21</v>
      </c>
      <c r="C2163" s="3">
        <v>-4.139610436797813E-2</v>
      </c>
      <c r="D2163">
        <v>0.38582000066995908</v>
      </c>
    </row>
    <row r="2164" spans="1:4" x14ac:dyDescent="0.3">
      <c r="A2164" t="s">
        <v>54</v>
      </c>
      <c r="B2164" s="1" t="s">
        <v>22</v>
      </c>
      <c r="C2164" s="3">
        <v>4.6920431897973054E-3</v>
      </c>
      <c r="D2164">
        <v>0.92164185870031334</v>
      </c>
    </row>
    <row r="2165" spans="1:4" x14ac:dyDescent="0.3">
      <c r="A2165" t="s">
        <v>54</v>
      </c>
      <c r="B2165" s="1" t="s">
        <v>23</v>
      </c>
      <c r="C2165" s="3">
        <v>-3.244422589554033E-2</v>
      </c>
      <c r="D2165">
        <v>0.4972654724021231</v>
      </c>
    </row>
    <row r="2166" spans="1:4" x14ac:dyDescent="0.3">
      <c r="A2166" t="s">
        <v>54</v>
      </c>
      <c r="B2166" s="1" t="s">
        <v>24</v>
      </c>
      <c r="C2166" s="3">
        <v>4.0397753538868077E-2</v>
      </c>
      <c r="D2166">
        <v>0.39792938823296459</v>
      </c>
    </row>
    <row r="2167" spans="1:4" x14ac:dyDescent="0.3">
      <c r="A2167" t="s">
        <v>54</v>
      </c>
      <c r="B2167" s="1" t="s">
        <v>25</v>
      </c>
      <c r="C2167" s="3">
        <v>-1.4848319888131669E-2</v>
      </c>
      <c r="D2167">
        <v>0.75611072009975044</v>
      </c>
    </row>
    <row r="2168" spans="1:4" x14ac:dyDescent="0.3">
      <c r="A2168" t="s">
        <v>54</v>
      </c>
      <c r="B2168" s="1" t="s">
        <v>26</v>
      </c>
      <c r="C2168" s="3">
        <v>4.8028144206222492E-2</v>
      </c>
      <c r="D2168">
        <v>0.31426681334332213</v>
      </c>
    </row>
    <row r="2169" spans="1:4" x14ac:dyDescent="0.3">
      <c r="A2169" t="s">
        <v>54</v>
      </c>
      <c r="B2169" s="1" t="s">
        <v>27</v>
      </c>
      <c r="C2169" s="3">
        <v>-7.6036941452693454E-3</v>
      </c>
      <c r="D2169">
        <v>0.88270478529162955</v>
      </c>
    </row>
    <row r="2170" spans="1:4" x14ac:dyDescent="0.3">
      <c r="A2170" t="s">
        <v>54</v>
      </c>
      <c r="B2170" s="1" t="s">
        <v>28</v>
      </c>
      <c r="C2170" s="3">
        <v>5.5968737111248827E-2</v>
      </c>
      <c r="D2170">
        <v>0.27519831222778701</v>
      </c>
    </row>
    <row r="2171" spans="1:4" x14ac:dyDescent="0.3">
      <c r="A2171" t="s">
        <v>54</v>
      </c>
      <c r="B2171" s="1" t="s">
        <v>29</v>
      </c>
      <c r="C2171" s="3">
        <v>4.6014475476381801E-2</v>
      </c>
      <c r="D2171">
        <v>0.37041832869374858</v>
      </c>
    </row>
    <row r="2172" spans="1:4" x14ac:dyDescent="0.3">
      <c r="A2172" t="s">
        <v>54</v>
      </c>
      <c r="B2172" s="1" t="s">
        <v>30</v>
      </c>
      <c r="C2172" s="3">
        <v>1.148146655003269E-2</v>
      </c>
      <c r="D2172">
        <v>0.80893413170679063</v>
      </c>
    </row>
    <row r="2173" spans="1:4" x14ac:dyDescent="0.3">
      <c r="A2173" t="s">
        <v>54</v>
      </c>
      <c r="B2173" s="1" t="s">
        <v>31</v>
      </c>
      <c r="C2173" s="3">
        <v>-2.1636471031428399E-2</v>
      </c>
      <c r="D2173">
        <v>0.65457920855792673</v>
      </c>
    </row>
    <row r="2174" spans="1:4" x14ac:dyDescent="0.3">
      <c r="A2174" t="s">
        <v>54</v>
      </c>
      <c r="B2174" s="1" t="s">
        <v>32</v>
      </c>
      <c r="C2174" s="3">
        <v>-2.3741291062711681E-2</v>
      </c>
      <c r="D2174">
        <v>0.62346461049715696</v>
      </c>
    </row>
    <row r="2175" spans="1:4" x14ac:dyDescent="0.3">
      <c r="A2175" t="s">
        <v>54</v>
      </c>
      <c r="B2175" s="1" t="s">
        <v>33</v>
      </c>
      <c r="C2175" s="3">
        <v>-1.2096784662094561E-2</v>
      </c>
      <c r="D2175">
        <v>0.80091529437280962</v>
      </c>
    </row>
    <row r="2176" spans="1:4" x14ac:dyDescent="0.3">
      <c r="A2176" t="s">
        <v>54</v>
      </c>
      <c r="B2176" s="1" t="s">
        <v>34</v>
      </c>
      <c r="C2176" s="3">
        <v>-2.313893898697875E-2</v>
      </c>
      <c r="D2176">
        <v>0.63111178524418099</v>
      </c>
    </row>
    <row r="2177" spans="1:4" x14ac:dyDescent="0.3">
      <c r="A2177" t="s">
        <v>54</v>
      </c>
      <c r="B2177" s="1" t="s">
        <v>35</v>
      </c>
      <c r="C2177" s="3">
        <v>2.643900974386322E-2</v>
      </c>
      <c r="D2177">
        <v>0.58323486286435533</v>
      </c>
    </row>
    <row r="2178" spans="1:4" x14ac:dyDescent="0.3">
      <c r="A2178" t="s">
        <v>54</v>
      </c>
      <c r="B2178" s="1" t="s">
        <v>36</v>
      </c>
      <c r="C2178" s="3">
        <v>8.6764089055940252E-3</v>
      </c>
      <c r="D2178">
        <v>0.85762559161166485</v>
      </c>
    </row>
    <row r="2179" spans="1:4" x14ac:dyDescent="0.3">
      <c r="A2179" t="s">
        <v>54</v>
      </c>
      <c r="B2179" s="1" t="s">
        <v>37</v>
      </c>
      <c r="C2179" s="3">
        <v>-7.9747390511984248E-2</v>
      </c>
      <c r="D2179">
        <v>9.9032578644212541E-2</v>
      </c>
    </row>
    <row r="2180" spans="1:4" x14ac:dyDescent="0.3">
      <c r="A2180" t="s">
        <v>54</v>
      </c>
      <c r="B2180" s="1" t="s">
        <v>38</v>
      </c>
      <c r="C2180" s="3">
        <v>-1.1253937770498639E-2</v>
      </c>
      <c r="D2180">
        <v>0.81684598705191691</v>
      </c>
    </row>
    <row r="2181" spans="1:4" x14ac:dyDescent="0.3">
      <c r="A2181" t="s">
        <v>54</v>
      </c>
      <c r="B2181" s="1" t="s">
        <v>39</v>
      </c>
      <c r="C2181" s="3">
        <v>-9.9162697088926027E-3</v>
      </c>
      <c r="D2181">
        <v>0.8375450694668628</v>
      </c>
    </row>
    <row r="2182" spans="1:4" x14ac:dyDescent="0.3">
      <c r="A2182" t="s">
        <v>54</v>
      </c>
      <c r="B2182" s="1" t="s">
        <v>40</v>
      </c>
      <c r="C2182" s="3">
        <v>-4.5122339393952951E-2</v>
      </c>
      <c r="D2182">
        <v>0.35172809186890619</v>
      </c>
    </row>
    <row r="2183" spans="1:4" x14ac:dyDescent="0.3">
      <c r="A2183" t="s">
        <v>54</v>
      </c>
      <c r="B2183" s="1" t="s">
        <v>41</v>
      </c>
      <c r="C2183" s="3">
        <v>-7.5267219738787278E-2</v>
      </c>
      <c r="D2183">
        <v>0.1199954675961855</v>
      </c>
    </row>
    <row r="2184" spans="1:4" x14ac:dyDescent="0.3">
      <c r="A2184" t="s">
        <v>54</v>
      </c>
      <c r="B2184" s="1" t="s">
        <v>42</v>
      </c>
      <c r="C2184" s="3">
        <v>3.1168283582844861E-2</v>
      </c>
      <c r="D2184">
        <v>0.52016896865068896</v>
      </c>
    </row>
    <row r="2185" spans="1:4" x14ac:dyDescent="0.3">
      <c r="A2185" t="s">
        <v>54</v>
      </c>
      <c r="B2185" s="1" t="s">
        <v>43</v>
      </c>
      <c r="C2185" s="3">
        <v>-7.4102877897720479E-3</v>
      </c>
      <c r="D2185">
        <v>0.87836791294635996</v>
      </c>
    </row>
    <row r="2186" spans="1:4" x14ac:dyDescent="0.3">
      <c r="A2186" t="s">
        <v>54</v>
      </c>
      <c r="B2186" s="1" t="s">
        <v>44</v>
      </c>
      <c r="C2186" s="3">
        <v>3.245723267943377E-3</v>
      </c>
      <c r="D2186">
        <v>0.96086889556980715</v>
      </c>
    </row>
    <row r="2187" spans="1:4" x14ac:dyDescent="0.3">
      <c r="A2187" t="s">
        <v>54</v>
      </c>
      <c r="B2187" s="1" t="s">
        <v>45</v>
      </c>
      <c r="C2187" s="3">
        <v>-6.0425298738081147E-2</v>
      </c>
      <c r="D2187">
        <v>0.21058336697689131</v>
      </c>
    </row>
    <row r="2188" spans="1:4" x14ac:dyDescent="0.3">
      <c r="A2188" t="s">
        <v>54</v>
      </c>
      <c r="B2188" s="1" t="s">
        <v>46</v>
      </c>
      <c r="C2188" s="3">
        <v>-2.2628061720562771E-2</v>
      </c>
      <c r="D2188">
        <v>0.63672877694056185</v>
      </c>
    </row>
    <row r="2189" spans="1:4" x14ac:dyDescent="0.3">
      <c r="A2189" t="s">
        <v>54</v>
      </c>
      <c r="B2189" s="1" t="s">
        <v>47</v>
      </c>
      <c r="C2189" s="3">
        <v>-3.5742606341817362E-2</v>
      </c>
      <c r="D2189">
        <v>0.45766110629582241</v>
      </c>
    </row>
    <row r="2190" spans="1:4" x14ac:dyDescent="0.3">
      <c r="A2190" t="s">
        <v>54</v>
      </c>
      <c r="B2190" s="1" t="s">
        <v>48</v>
      </c>
      <c r="C2190" s="3">
        <v>-4.5522565296170311E-2</v>
      </c>
      <c r="D2190">
        <v>0.55910889499753358</v>
      </c>
    </row>
    <row r="2191" spans="1:4" x14ac:dyDescent="0.3">
      <c r="A2191" t="s">
        <v>54</v>
      </c>
      <c r="B2191" s="1" t="s">
        <v>49</v>
      </c>
      <c r="C2191" s="3">
        <v>-1.297989825569877E-2</v>
      </c>
      <c r="D2191">
        <v>0.78339491324065291</v>
      </c>
    </row>
    <row r="2192" spans="1:4" x14ac:dyDescent="0.3">
      <c r="A2192" t="s">
        <v>54</v>
      </c>
      <c r="B2192" s="1" t="s">
        <v>50</v>
      </c>
      <c r="C2192" s="3">
        <v>1.9187739302270159E-2</v>
      </c>
      <c r="D2192">
        <v>0.6884801519128203</v>
      </c>
    </row>
    <row r="2193" spans="1:4" x14ac:dyDescent="0.3">
      <c r="A2193" t="s">
        <v>54</v>
      </c>
      <c r="B2193" s="1" t="s">
        <v>51</v>
      </c>
      <c r="C2193" s="3">
        <v>-0.179826142856023</v>
      </c>
      <c r="D2193">
        <v>1.518912584892726E-4</v>
      </c>
    </row>
    <row r="2194" spans="1:4" x14ac:dyDescent="0.3">
      <c r="A2194" t="s">
        <v>54</v>
      </c>
      <c r="B2194" s="1" t="s">
        <v>52</v>
      </c>
      <c r="C2194" s="3">
        <v>-0.1911032384241293</v>
      </c>
      <c r="D2194">
        <v>5.6921465015581962E-5</v>
      </c>
    </row>
    <row r="2195" spans="1:4" x14ac:dyDescent="0.3">
      <c r="A2195" t="s">
        <v>54</v>
      </c>
      <c r="B2195" s="1" t="s">
        <v>53</v>
      </c>
      <c r="C2195" s="3">
        <v>0.33279564178729593</v>
      </c>
      <c r="D2195">
        <v>4.7796014056007611E-13</v>
      </c>
    </row>
    <row r="2196" spans="1:4" x14ac:dyDescent="0.3">
      <c r="A2196" t="s">
        <v>54</v>
      </c>
      <c r="B2196" s="1" t="s">
        <v>54</v>
      </c>
      <c r="C2196" s="3">
        <v>1</v>
      </c>
      <c r="D2196">
        <v>0</v>
      </c>
    </row>
    <row r="2197" spans="1:4" x14ac:dyDescent="0.3">
      <c r="A2197" t="s">
        <v>54</v>
      </c>
      <c r="B2197" s="1" t="s">
        <v>55</v>
      </c>
      <c r="C2197" s="3">
        <v>-2.9467183463834989E-2</v>
      </c>
      <c r="D2197">
        <v>0.55678272678348129</v>
      </c>
    </row>
    <row r="2198" spans="1:4" x14ac:dyDescent="0.3">
      <c r="A2198" t="s">
        <v>54</v>
      </c>
      <c r="B2198" s="1" t="s">
        <v>56</v>
      </c>
      <c r="C2198" s="3">
        <v>7.1818802745488098E-3</v>
      </c>
      <c r="D2198">
        <v>0.88656773165588043</v>
      </c>
    </row>
    <row r="2199" spans="1:4" x14ac:dyDescent="0.3">
      <c r="A2199" t="s">
        <v>54</v>
      </c>
      <c r="B2199" s="1" t="s">
        <v>57</v>
      </c>
      <c r="C2199" s="3">
        <v>-7.1627605609068515E-2</v>
      </c>
      <c r="D2199">
        <v>0.13402642216127891</v>
      </c>
    </row>
    <row r="2200" spans="1:4" x14ac:dyDescent="0.3">
      <c r="A2200" t="s">
        <v>54</v>
      </c>
      <c r="B2200" s="1" t="s">
        <v>58</v>
      </c>
      <c r="C2200" s="3">
        <v>5.2487629145446163E-2</v>
      </c>
      <c r="D2200">
        <v>0.27193590152480068</v>
      </c>
    </row>
    <row r="2201" spans="1:4" x14ac:dyDescent="0.3">
      <c r="A2201" t="s">
        <v>54</v>
      </c>
      <c r="B2201" s="1" t="s">
        <v>59</v>
      </c>
      <c r="C2201" s="3">
        <v>3.2671846025780402E-3</v>
      </c>
      <c r="D2201">
        <v>0.94551635738034745</v>
      </c>
    </row>
    <row r="2202" spans="1:4" x14ac:dyDescent="0.3">
      <c r="A2202" t="s">
        <v>54</v>
      </c>
      <c r="B2202" s="1" t="s">
        <v>60</v>
      </c>
      <c r="C2202" s="3">
        <v>2.368383793866149E-3</v>
      </c>
      <c r="D2202">
        <v>0.96008626541792286</v>
      </c>
    </row>
    <row r="2203" spans="1:4" x14ac:dyDescent="0.3">
      <c r="A2203" t="s">
        <v>54</v>
      </c>
      <c r="B2203" s="1" t="s">
        <v>61</v>
      </c>
      <c r="C2203" s="3">
        <v>-4.3231641907331537E-2</v>
      </c>
      <c r="D2203">
        <v>0.35967714724857569</v>
      </c>
    </row>
    <row r="2204" spans="1:4" x14ac:dyDescent="0.3">
      <c r="A2204" t="s">
        <v>54</v>
      </c>
      <c r="B2204" s="1" t="s">
        <v>62</v>
      </c>
      <c r="C2204" s="3">
        <v>-4.7829667679554618E-3</v>
      </c>
      <c r="D2204">
        <v>0.9193175446415851</v>
      </c>
    </row>
    <row r="2205" spans="1:4" x14ac:dyDescent="0.3">
      <c r="A2205" t="s">
        <v>54</v>
      </c>
      <c r="B2205" s="1" t="s">
        <v>63</v>
      </c>
      <c r="C2205" s="3">
        <v>-4.552556943561422E-2</v>
      </c>
      <c r="D2205">
        <v>0.33526819073389219</v>
      </c>
    </row>
    <row r="2206" spans="1:4" x14ac:dyDescent="0.3">
      <c r="A2206" t="s">
        <v>54</v>
      </c>
      <c r="B2206" s="1" t="s">
        <v>64</v>
      </c>
      <c r="C2206" s="3">
        <v>-8.3768984442847014E-2</v>
      </c>
      <c r="D2206">
        <v>7.7188768348401632E-2</v>
      </c>
    </row>
    <row r="2207" spans="1:4" x14ac:dyDescent="0.3">
      <c r="A2207" t="s">
        <v>54</v>
      </c>
      <c r="B2207" s="1" t="s">
        <v>65</v>
      </c>
      <c r="C2207" s="3">
        <v>-0.121850891453995</v>
      </c>
      <c r="D2207">
        <v>1.3436188315793469E-2</v>
      </c>
    </row>
    <row r="2208" spans="1:4" x14ac:dyDescent="0.3">
      <c r="A2208" t="s">
        <v>54</v>
      </c>
      <c r="B2208" s="1" t="s">
        <v>66</v>
      </c>
      <c r="C2208" s="3">
        <v>-9.5754133547740192E-2</v>
      </c>
      <c r="D2208">
        <v>4.3498094051871369E-2</v>
      </c>
    </row>
    <row r="2209" spans="1:4" x14ac:dyDescent="0.3">
      <c r="A2209" t="s">
        <v>54</v>
      </c>
      <c r="B2209" s="1" t="s">
        <v>67</v>
      </c>
      <c r="C2209" s="3">
        <v>-2.9462207465648881E-2</v>
      </c>
      <c r="D2209">
        <v>0.54517608286789654</v>
      </c>
    </row>
    <row r="2210" spans="1:4" x14ac:dyDescent="0.3">
      <c r="A2210" t="s">
        <v>54</v>
      </c>
      <c r="B2210" s="1" t="s">
        <v>68</v>
      </c>
      <c r="C2210" s="3">
        <v>-2.9440096032209099E-3</v>
      </c>
      <c r="D2210">
        <v>0.95208994673646297</v>
      </c>
    </row>
    <row r="2211" spans="1:4" x14ac:dyDescent="0.3">
      <c r="A2211" t="s">
        <v>54</v>
      </c>
      <c r="B2211" s="1" t="s">
        <v>69</v>
      </c>
      <c r="C2211" s="3">
        <v>-2.397210327882536E-2</v>
      </c>
      <c r="D2211">
        <v>0.62255722059698904</v>
      </c>
    </row>
    <row r="2212" spans="1:4" x14ac:dyDescent="0.3">
      <c r="A2212" t="s">
        <v>0</v>
      </c>
      <c r="B2212" s="1" t="s">
        <v>0</v>
      </c>
      <c r="C2212" s="3">
        <v>1</v>
      </c>
      <c r="D2212">
        <v>0</v>
      </c>
    </row>
    <row r="2213" spans="1:4" x14ac:dyDescent="0.3">
      <c r="A2213" t="s">
        <v>0</v>
      </c>
      <c r="B2213" s="1" t="s">
        <v>1</v>
      </c>
      <c r="C2213" s="3">
        <v>-2.2025458521230511E-2</v>
      </c>
      <c r="D2213">
        <v>0.63206167079814968</v>
      </c>
    </row>
    <row r="2214" spans="1:4" x14ac:dyDescent="0.3">
      <c r="A2214" t="s">
        <v>0</v>
      </c>
      <c r="B2214" s="1" t="s">
        <v>2</v>
      </c>
      <c r="C2214" s="3">
        <v>-1.118213493435463E-2</v>
      </c>
      <c r="D2214">
        <v>0.80794771326316883</v>
      </c>
    </row>
    <row r="2215" spans="1:4" x14ac:dyDescent="0.3">
      <c r="A2215" t="s">
        <v>0</v>
      </c>
      <c r="B2215" s="1" t="s">
        <v>3</v>
      </c>
      <c r="C2215" s="3">
        <v>1.208600682276389E-2</v>
      </c>
      <c r="D2215">
        <v>0.79297774687622591</v>
      </c>
    </row>
    <row r="2216" spans="1:4" x14ac:dyDescent="0.3">
      <c r="A2216" t="s">
        <v>0</v>
      </c>
      <c r="B2216" s="1" t="s">
        <v>4</v>
      </c>
      <c r="C2216" s="3">
        <v>2.2852927033136471E-2</v>
      </c>
      <c r="D2216">
        <v>0.62005810127076344</v>
      </c>
    </row>
    <row r="2217" spans="1:4" x14ac:dyDescent="0.3">
      <c r="A2217" t="s">
        <v>0</v>
      </c>
      <c r="B2217" s="1" t="s">
        <v>5</v>
      </c>
      <c r="C2217" s="3">
        <v>-5.890201048841899E-2</v>
      </c>
      <c r="D2217">
        <v>0.20050531008852271</v>
      </c>
    </row>
    <row r="2218" spans="1:4" x14ac:dyDescent="0.3">
      <c r="A2218" t="s">
        <v>0</v>
      </c>
      <c r="B2218" s="1" t="s">
        <v>6</v>
      </c>
      <c r="C2218" s="3">
        <v>-8.2573915119490728E-3</v>
      </c>
      <c r="D2218">
        <v>0.85814720833350888</v>
      </c>
    </row>
    <row r="2219" spans="1:4" x14ac:dyDescent="0.3">
      <c r="A2219" t="s">
        <v>0</v>
      </c>
      <c r="B2219" s="1" t="s">
        <v>7</v>
      </c>
      <c r="C2219" s="3">
        <v>5.7053118092330102E-2</v>
      </c>
      <c r="D2219">
        <v>0.21551247568265891</v>
      </c>
    </row>
    <row r="2220" spans="1:4" x14ac:dyDescent="0.3">
      <c r="A2220" t="s">
        <v>0</v>
      </c>
      <c r="B2220" s="1" t="s">
        <v>8</v>
      </c>
      <c r="C2220" s="3">
        <v>-2.452442179537144E-2</v>
      </c>
      <c r="D2220">
        <v>0.59430717814484091</v>
      </c>
    </row>
    <row r="2221" spans="1:4" x14ac:dyDescent="0.3">
      <c r="A2221" t="s">
        <v>0</v>
      </c>
      <c r="B2221" s="1" t="s">
        <v>9</v>
      </c>
      <c r="C2221" s="3">
        <v>-8.6109195180592416E-2</v>
      </c>
      <c r="D2221">
        <v>6.0758887198307521E-2</v>
      </c>
    </row>
    <row r="2222" spans="1:4" x14ac:dyDescent="0.3">
      <c r="A2222" t="s">
        <v>0</v>
      </c>
      <c r="B2222" s="1" t="s">
        <v>10</v>
      </c>
      <c r="C2222" s="3">
        <v>4.7965587229452288E-2</v>
      </c>
      <c r="D2222">
        <v>0.29889461761365432</v>
      </c>
    </row>
    <row r="2223" spans="1:4" x14ac:dyDescent="0.3">
      <c r="A2223" t="s">
        <v>0</v>
      </c>
      <c r="B2223" s="1" t="s">
        <v>11</v>
      </c>
      <c r="C2223" s="3">
        <v>1.572517305679352E-2</v>
      </c>
      <c r="D2223">
        <v>0.73274344995828611</v>
      </c>
    </row>
    <row r="2224" spans="1:4" x14ac:dyDescent="0.3">
      <c r="A2224" t="s">
        <v>0</v>
      </c>
      <c r="B2224" s="1" t="s">
        <v>12</v>
      </c>
      <c r="C2224" s="3">
        <v>-5.0540444205275988E-2</v>
      </c>
      <c r="D2224">
        <v>0.27418661796857441</v>
      </c>
    </row>
    <row r="2225" spans="1:4" x14ac:dyDescent="0.3">
      <c r="A2225" t="s">
        <v>0</v>
      </c>
      <c r="B2225" s="1" t="s">
        <v>13</v>
      </c>
      <c r="C2225" s="3">
        <v>-2.939172375747277E-2</v>
      </c>
      <c r="D2225">
        <v>0.52280467716432699</v>
      </c>
    </row>
    <row r="2226" spans="1:4" x14ac:dyDescent="0.3">
      <c r="A2226" t="s">
        <v>0</v>
      </c>
      <c r="B2226" s="1" t="s">
        <v>14</v>
      </c>
      <c r="C2226" s="3">
        <v>-2.9867411902696241E-2</v>
      </c>
      <c r="D2226">
        <v>0.51654044322275772</v>
      </c>
    </row>
    <row r="2227" spans="1:4" x14ac:dyDescent="0.3">
      <c r="A2227" t="s">
        <v>0</v>
      </c>
      <c r="B2227" s="1" t="s">
        <v>15</v>
      </c>
      <c r="C2227" s="3">
        <v>-3.6074034719725777E-2</v>
      </c>
      <c r="D2227">
        <v>0.43280591060369289</v>
      </c>
    </row>
    <row r="2228" spans="1:4" x14ac:dyDescent="0.3">
      <c r="A2228" t="s">
        <v>0</v>
      </c>
      <c r="B2228" s="1" t="s">
        <v>16</v>
      </c>
      <c r="C2228" s="3">
        <v>-5.0771911032957397E-2</v>
      </c>
      <c r="D2228">
        <v>0.27045937406182879</v>
      </c>
    </row>
    <row r="2229" spans="1:4" x14ac:dyDescent="0.3">
      <c r="A2229" t="s">
        <v>0</v>
      </c>
      <c r="B2229" s="1" t="s">
        <v>17</v>
      </c>
      <c r="C2229" s="3">
        <v>-4.4144624800715789E-3</v>
      </c>
      <c r="D2229">
        <v>0.92355396717464944</v>
      </c>
    </row>
    <row r="2230" spans="1:4" x14ac:dyDescent="0.3">
      <c r="A2230" t="s">
        <v>0</v>
      </c>
      <c r="B2230" s="1" t="s">
        <v>18</v>
      </c>
      <c r="C2230" s="3">
        <v>-4.4901580393968389E-2</v>
      </c>
      <c r="D2230">
        <v>0.33034637622611579</v>
      </c>
    </row>
    <row r="2231" spans="1:4" x14ac:dyDescent="0.3">
      <c r="A2231" t="s">
        <v>0</v>
      </c>
      <c r="B2231" s="1" t="s">
        <v>19</v>
      </c>
      <c r="C2231" s="3">
        <v>-4.1366306461430392E-2</v>
      </c>
      <c r="D2231">
        <v>0.36936600093548499</v>
      </c>
    </row>
    <row r="2232" spans="1:4" x14ac:dyDescent="0.3">
      <c r="A2232" t="s">
        <v>0</v>
      </c>
      <c r="B2232" s="1" t="s">
        <v>20</v>
      </c>
      <c r="C2232" s="3">
        <v>3.0403386754114831E-2</v>
      </c>
      <c r="D2232">
        <v>0.50993972343950467</v>
      </c>
    </row>
    <row r="2233" spans="1:4" x14ac:dyDescent="0.3">
      <c r="A2233" t="s">
        <v>0</v>
      </c>
      <c r="B2233" s="1" t="s">
        <v>21</v>
      </c>
      <c r="C2233" s="3">
        <v>-4.1411570255432871E-2</v>
      </c>
      <c r="D2233">
        <v>0.36833361663811959</v>
      </c>
    </row>
    <row r="2234" spans="1:4" x14ac:dyDescent="0.3">
      <c r="A2234" t="s">
        <v>0</v>
      </c>
      <c r="B2234" s="1" t="s">
        <v>22</v>
      </c>
      <c r="C2234" s="3">
        <v>4.03374171727943E-2</v>
      </c>
      <c r="D2234">
        <v>0.38039194258414061</v>
      </c>
    </row>
    <row r="2235" spans="1:4" x14ac:dyDescent="0.3">
      <c r="A2235" t="s">
        <v>0</v>
      </c>
      <c r="B2235" s="1" t="s">
        <v>23</v>
      </c>
      <c r="C2235" s="3">
        <v>5.2443398279060117E-2</v>
      </c>
      <c r="D2235">
        <v>0.25498097464243291</v>
      </c>
    </row>
    <row r="2236" spans="1:4" x14ac:dyDescent="0.3">
      <c r="A2236" t="s">
        <v>0</v>
      </c>
      <c r="B2236" s="1" t="s">
        <v>24</v>
      </c>
      <c r="C2236" s="3">
        <v>5.033278263269406E-4</v>
      </c>
      <c r="D2236">
        <v>0.9912891138268336</v>
      </c>
    </row>
    <row r="2237" spans="1:4" x14ac:dyDescent="0.3">
      <c r="A2237" t="s">
        <v>0</v>
      </c>
      <c r="B2237" s="1" t="s">
        <v>25</v>
      </c>
      <c r="C2237" s="3">
        <v>2.1221661104495911E-2</v>
      </c>
      <c r="D2237">
        <v>0.6452497428656423</v>
      </c>
    </row>
    <row r="2238" spans="1:4" x14ac:dyDescent="0.3">
      <c r="A2238" t="s">
        <v>0</v>
      </c>
      <c r="B2238" s="1" t="s">
        <v>26</v>
      </c>
      <c r="C2238" s="3">
        <v>2.3638015064057501E-2</v>
      </c>
      <c r="D2238">
        <v>0.607326783559199</v>
      </c>
    </row>
    <row r="2239" spans="1:4" x14ac:dyDescent="0.3">
      <c r="A2239" t="s">
        <v>0</v>
      </c>
      <c r="B2239" s="1" t="s">
        <v>27</v>
      </c>
      <c r="C2239" s="3">
        <v>-1.6735947082293898E-2</v>
      </c>
      <c r="D2239">
        <v>0.73797721259575189</v>
      </c>
    </row>
    <row r="2240" spans="1:4" x14ac:dyDescent="0.3">
      <c r="A2240" t="s">
        <v>0</v>
      </c>
      <c r="B2240" s="1" t="s">
        <v>28</v>
      </c>
      <c r="C2240" s="3">
        <v>-3.2004432880017863E-2</v>
      </c>
      <c r="D2240">
        <v>0.52122886908139354</v>
      </c>
    </row>
    <row r="2241" spans="1:4" x14ac:dyDescent="0.3">
      <c r="A2241" t="s">
        <v>0</v>
      </c>
      <c r="B2241" s="1" t="s">
        <v>29</v>
      </c>
      <c r="C2241" s="3">
        <v>-0.10161417259238251</v>
      </c>
      <c r="D2241">
        <v>4.1466595204969599E-2</v>
      </c>
    </row>
    <row r="2242" spans="1:4" x14ac:dyDescent="0.3">
      <c r="A2242" t="s">
        <v>0</v>
      </c>
      <c r="B2242" s="1" t="s">
        <v>30</v>
      </c>
      <c r="C2242" s="3">
        <v>0.55188566450765142</v>
      </c>
      <c r="D2242">
        <v>7.5429582992725766E-40</v>
      </c>
    </row>
    <row r="2243" spans="1:4" x14ac:dyDescent="0.3">
      <c r="A2243" t="s">
        <v>0</v>
      </c>
      <c r="B2243" s="1" t="s">
        <v>31</v>
      </c>
      <c r="C2243" s="3">
        <v>5.1191552379313297E-2</v>
      </c>
      <c r="D2243">
        <v>0.27217828719684362</v>
      </c>
    </row>
    <row r="2244" spans="1:4" x14ac:dyDescent="0.3">
      <c r="A2244" t="s">
        <v>0</v>
      </c>
      <c r="B2244" s="1" t="s">
        <v>32</v>
      </c>
      <c r="C2244" s="3">
        <v>3.8135712384038102E-2</v>
      </c>
      <c r="D2244">
        <v>0.41348680833857132</v>
      </c>
    </row>
    <row r="2245" spans="1:4" x14ac:dyDescent="0.3">
      <c r="A2245" t="s">
        <v>0</v>
      </c>
      <c r="B2245" s="1" t="s">
        <v>33</v>
      </c>
      <c r="C2245" s="3">
        <v>1.2293881083747901E-2</v>
      </c>
      <c r="D2245">
        <v>0.78971795996903038</v>
      </c>
    </row>
    <row r="2246" spans="1:4" x14ac:dyDescent="0.3">
      <c r="A2246" t="s">
        <v>0</v>
      </c>
      <c r="B2246" s="1" t="s">
        <v>34</v>
      </c>
      <c r="C2246" s="3">
        <v>1.617567078066966E-2</v>
      </c>
      <c r="D2246">
        <v>0.72791992818278572</v>
      </c>
    </row>
    <row r="2247" spans="1:4" x14ac:dyDescent="0.3">
      <c r="A2247" t="s">
        <v>0</v>
      </c>
      <c r="B2247" s="1" t="s">
        <v>35</v>
      </c>
      <c r="C2247" s="3">
        <v>-4.8597692689780182E-2</v>
      </c>
      <c r="D2247">
        <v>0.29567592234350232</v>
      </c>
    </row>
    <row r="2248" spans="1:4" x14ac:dyDescent="0.3">
      <c r="A2248" t="s">
        <v>0</v>
      </c>
      <c r="B2248" s="1" t="s">
        <v>36</v>
      </c>
      <c r="C2248" s="3">
        <v>8.2231383810791855E-2</v>
      </c>
      <c r="D2248">
        <v>7.7446224471983488E-2</v>
      </c>
    </row>
    <row r="2249" spans="1:4" x14ac:dyDescent="0.3">
      <c r="A2249" t="s">
        <v>0</v>
      </c>
      <c r="B2249" s="1" t="s">
        <v>37</v>
      </c>
      <c r="C2249" s="3">
        <v>-7.3347614587373107E-3</v>
      </c>
      <c r="D2249">
        <v>0.87519868954913616</v>
      </c>
    </row>
    <row r="2250" spans="1:4" x14ac:dyDescent="0.3">
      <c r="A2250" t="s">
        <v>0</v>
      </c>
      <c r="B2250" s="1" t="s">
        <v>38</v>
      </c>
      <c r="C2250" s="3">
        <v>-5.5257056789945011E-2</v>
      </c>
      <c r="D2250">
        <v>0.2384273471286901</v>
      </c>
    </row>
    <row r="2251" spans="1:4" x14ac:dyDescent="0.3">
      <c r="A2251" t="s">
        <v>0</v>
      </c>
      <c r="B2251" s="1" t="s">
        <v>39</v>
      </c>
      <c r="C2251" s="3">
        <v>-2.88078284416814E-2</v>
      </c>
      <c r="D2251">
        <v>0.53680503274863534</v>
      </c>
    </row>
    <row r="2252" spans="1:4" x14ac:dyDescent="0.3">
      <c r="A2252" t="s">
        <v>0</v>
      </c>
      <c r="B2252" s="1" t="s">
        <v>40</v>
      </c>
      <c r="C2252" s="3">
        <v>4.8893442745755848E-2</v>
      </c>
      <c r="D2252">
        <v>0.29536702424594069</v>
      </c>
    </row>
    <row r="2253" spans="1:4" x14ac:dyDescent="0.3">
      <c r="A2253" t="s">
        <v>0</v>
      </c>
      <c r="B2253" s="1" t="s">
        <v>41</v>
      </c>
      <c r="C2253" s="3">
        <v>1.162806678676092E-2</v>
      </c>
      <c r="D2253">
        <v>0.80357420000651825</v>
      </c>
    </row>
    <row r="2254" spans="1:4" x14ac:dyDescent="0.3">
      <c r="A2254" t="s">
        <v>0</v>
      </c>
      <c r="B2254" s="1" t="s">
        <v>42</v>
      </c>
      <c r="C2254" s="3">
        <v>3.7059126646905201E-3</v>
      </c>
      <c r="D2254">
        <v>0.93682026421393072</v>
      </c>
    </row>
    <row r="2255" spans="1:4" x14ac:dyDescent="0.3">
      <c r="A2255" t="s">
        <v>0</v>
      </c>
      <c r="B2255" s="1" t="s">
        <v>43</v>
      </c>
      <c r="C2255" s="3">
        <v>3.9859304565611903E-2</v>
      </c>
      <c r="D2255">
        <v>0.39319837257528267</v>
      </c>
    </row>
    <row r="2256" spans="1:4" x14ac:dyDescent="0.3">
      <c r="A2256" t="s">
        <v>0</v>
      </c>
      <c r="B2256" s="1" t="s">
        <v>44</v>
      </c>
      <c r="C2256" s="3">
        <v>6.7018702245770362E-2</v>
      </c>
      <c r="D2256">
        <v>0.28923943089663318</v>
      </c>
    </row>
    <row r="2257" spans="1:4" x14ac:dyDescent="0.3">
      <c r="A2257" t="s">
        <v>0</v>
      </c>
      <c r="B2257" s="1" t="s">
        <v>45</v>
      </c>
      <c r="C2257" s="3">
        <v>5.8309791146630728E-2</v>
      </c>
      <c r="D2257">
        <v>0.2099473052622936</v>
      </c>
    </row>
    <row r="2258" spans="1:4" x14ac:dyDescent="0.3">
      <c r="A2258" t="s">
        <v>0</v>
      </c>
      <c r="B2258" s="1" t="s">
        <v>46</v>
      </c>
      <c r="C2258" s="3">
        <v>6.8142644674992342E-2</v>
      </c>
      <c r="D2258">
        <v>0.13850652311870851</v>
      </c>
    </row>
    <row r="2259" spans="1:4" x14ac:dyDescent="0.3">
      <c r="A2259" t="s">
        <v>0</v>
      </c>
      <c r="B2259" s="1" t="s">
        <v>47</v>
      </c>
      <c r="C2259" s="3">
        <v>3.0052258189792271E-2</v>
      </c>
      <c r="D2259">
        <v>0.51573785387103421</v>
      </c>
    </row>
    <row r="2260" spans="1:4" x14ac:dyDescent="0.3">
      <c r="A2260" t="s">
        <v>0</v>
      </c>
      <c r="B2260" s="1" t="s">
        <v>48</v>
      </c>
      <c r="C2260" s="3">
        <v>7.4941262561719346E-2</v>
      </c>
      <c r="D2260">
        <v>0.29776670272657391</v>
      </c>
    </row>
    <row r="2261" spans="1:4" x14ac:dyDescent="0.3">
      <c r="A2261" t="s">
        <v>0</v>
      </c>
      <c r="B2261" s="1" t="s">
        <v>49</v>
      </c>
      <c r="C2261" s="3">
        <v>-0.1907214691148843</v>
      </c>
      <c r="D2261">
        <v>2.221656103942997E-5</v>
      </c>
    </row>
    <row r="2262" spans="1:4" x14ac:dyDescent="0.3">
      <c r="A2262" t="s">
        <v>0</v>
      </c>
      <c r="B2262" s="1" t="s">
        <v>50</v>
      </c>
      <c r="C2262" s="3">
        <v>7.9468793361562207E-2</v>
      </c>
      <c r="D2262">
        <v>8.39301274489999E-2</v>
      </c>
    </row>
    <row r="2263" spans="1:4" x14ac:dyDescent="0.3">
      <c r="A2263" t="s">
        <v>0</v>
      </c>
      <c r="B2263" s="1" t="s">
        <v>51</v>
      </c>
      <c r="C2263" s="3">
        <v>3.2609961875526929E-2</v>
      </c>
      <c r="D2263">
        <v>0.47876955884573358</v>
      </c>
    </row>
    <row r="2264" spans="1:4" x14ac:dyDescent="0.3">
      <c r="A2264" t="s">
        <v>0</v>
      </c>
      <c r="B2264" s="1" t="s">
        <v>52</v>
      </c>
      <c r="C2264" s="3">
        <v>6.2944070446374562E-3</v>
      </c>
      <c r="D2264">
        <v>0.89139958312702294</v>
      </c>
    </row>
    <row r="2265" spans="1:4" x14ac:dyDescent="0.3">
      <c r="A2265" t="s">
        <v>0</v>
      </c>
      <c r="B2265" s="1" t="s">
        <v>53</v>
      </c>
      <c r="C2265" s="3">
        <v>0.20843775057605771</v>
      </c>
      <c r="D2265">
        <v>8.4516032946231791E-6</v>
      </c>
    </row>
    <row r="2266" spans="1:4" x14ac:dyDescent="0.3">
      <c r="A2266" t="s">
        <v>0</v>
      </c>
      <c r="B2266" s="1" t="s">
        <v>54</v>
      </c>
      <c r="C2266" s="3">
        <v>-3.4290247551025853E-2</v>
      </c>
      <c r="D2266">
        <v>0.46758960059781901</v>
      </c>
    </row>
    <row r="2267" spans="1:4" x14ac:dyDescent="0.3">
      <c r="A2267" t="s">
        <v>0</v>
      </c>
      <c r="B2267" s="1" t="s">
        <v>55</v>
      </c>
      <c r="C2267" s="3">
        <v>-0.21973499066590149</v>
      </c>
      <c r="D2267">
        <v>5.3412087242010802E-6</v>
      </c>
    </row>
    <row r="2268" spans="1:4" x14ac:dyDescent="0.3">
      <c r="A2268" t="s">
        <v>0</v>
      </c>
      <c r="B2268" s="1" t="s">
        <v>56</v>
      </c>
      <c r="C2268" s="3">
        <v>6.9214377923673243E-2</v>
      </c>
      <c r="D2268">
        <v>0.15778861177823009</v>
      </c>
    </row>
    <row r="2269" spans="1:4" x14ac:dyDescent="0.3">
      <c r="A2269" t="s">
        <v>0</v>
      </c>
      <c r="B2269" s="1" t="s">
        <v>57</v>
      </c>
      <c r="C2269" s="3">
        <v>0.21900851615171771</v>
      </c>
      <c r="D2269">
        <v>1.4411174163087911E-6</v>
      </c>
    </row>
    <row r="2270" spans="1:4" x14ac:dyDescent="0.3">
      <c r="A2270" t="s">
        <v>0</v>
      </c>
      <c r="B2270" s="1" t="s">
        <v>58</v>
      </c>
      <c r="C2270" s="3">
        <v>2.0726455156577249E-2</v>
      </c>
      <c r="D2270">
        <v>0.65194818722529324</v>
      </c>
    </row>
    <row r="2271" spans="1:4" x14ac:dyDescent="0.3">
      <c r="A2271" t="s">
        <v>0</v>
      </c>
      <c r="B2271" s="1" t="s">
        <v>59</v>
      </c>
      <c r="C2271" s="3">
        <v>7.8074274647631156E-2</v>
      </c>
      <c r="D2271">
        <v>8.8849327583769552E-2</v>
      </c>
    </row>
    <row r="2272" spans="1:4" x14ac:dyDescent="0.3">
      <c r="A2272" t="s">
        <v>0</v>
      </c>
      <c r="B2272" s="1" t="s">
        <v>60</v>
      </c>
      <c r="C2272" s="3">
        <v>-2.8236472022509979E-2</v>
      </c>
      <c r="D2272">
        <v>0.53501889161773508</v>
      </c>
    </row>
    <row r="2273" spans="1:4" x14ac:dyDescent="0.3">
      <c r="A2273" t="s">
        <v>0</v>
      </c>
      <c r="B2273" s="1" t="s">
        <v>61</v>
      </c>
      <c r="C2273" s="3">
        <v>-0.25304955156598907</v>
      </c>
      <c r="D2273">
        <v>1.492858220641059E-8</v>
      </c>
    </row>
    <row r="2274" spans="1:4" x14ac:dyDescent="0.3">
      <c r="A2274" t="s">
        <v>0</v>
      </c>
      <c r="B2274" s="1" t="s">
        <v>62</v>
      </c>
      <c r="C2274" s="3">
        <v>0.21141571379229371</v>
      </c>
      <c r="D2274">
        <v>2.4564615782299109E-6</v>
      </c>
    </row>
    <row r="2275" spans="1:4" x14ac:dyDescent="0.3">
      <c r="A2275" t="s">
        <v>0</v>
      </c>
      <c r="B2275" s="1" t="s">
        <v>63</v>
      </c>
      <c r="C2275" s="3">
        <v>-8.9269737282503939E-2</v>
      </c>
      <c r="D2275">
        <v>4.8966724697219847E-2</v>
      </c>
    </row>
    <row r="2276" spans="1:4" x14ac:dyDescent="0.3">
      <c r="A2276" t="s">
        <v>0</v>
      </c>
      <c r="B2276" s="1" t="s">
        <v>64</v>
      </c>
      <c r="C2276" s="3">
        <v>-6.4640198767265192E-2</v>
      </c>
      <c r="D2276">
        <v>0.15650030207322871</v>
      </c>
    </row>
    <row r="2277" spans="1:4" x14ac:dyDescent="0.3">
      <c r="A2277" t="s">
        <v>0</v>
      </c>
      <c r="B2277" s="1" t="s">
        <v>65</v>
      </c>
      <c r="C2277" s="3">
        <v>-0.1001905649079203</v>
      </c>
      <c r="D2277">
        <v>3.4405848405306132E-2</v>
      </c>
    </row>
    <row r="2278" spans="1:4" x14ac:dyDescent="0.3">
      <c r="A2278" t="s">
        <v>0</v>
      </c>
      <c r="B2278" s="1" t="s">
        <v>66</v>
      </c>
      <c r="C2278" s="3">
        <v>-5.4140828047686877E-2</v>
      </c>
      <c r="D2278">
        <v>0.23545695465047911</v>
      </c>
    </row>
    <row r="2279" spans="1:4" x14ac:dyDescent="0.3">
      <c r="A2279" t="s">
        <v>0</v>
      </c>
      <c r="B2279" s="1" t="s">
        <v>67</v>
      </c>
      <c r="C2279" s="3">
        <v>3.1279302427721867E-2</v>
      </c>
      <c r="D2279">
        <v>0.50383171081288713</v>
      </c>
    </row>
    <row r="2280" spans="1:4" x14ac:dyDescent="0.3">
      <c r="A2280" t="s">
        <v>0</v>
      </c>
      <c r="B2280" s="1" t="s">
        <v>68</v>
      </c>
      <c r="C2280" s="3">
        <v>-2.082001023661741E-2</v>
      </c>
      <c r="D2280">
        <v>0.65781463544981678</v>
      </c>
    </row>
    <row r="2281" spans="1:4" x14ac:dyDescent="0.3">
      <c r="A2281" t="s">
        <v>0</v>
      </c>
      <c r="B2281" s="1" t="s">
        <v>69</v>
      </c>
      <c r="C2281" s="3">
        <v>2.057828779957787E-3</v>
      </c>
      <c r="D2281">
        <v>0.96489206996469412</v>
      </c>
    </row>
    <row r="2282" spans="1:4" x14ac:dyDescent="0.3">
      <c r="A2282" t="s">
        <v>16</v>
      </c>
      <c r="B2282" s="1" t="s">
        <v>0</v>
      </c>
      <c r="C2282" s="3">
        <v>-5.0771911032957397E-2</v>
      </c>
      <c r="D2282">
        <v>0.27045937406182879</v>
      </c>
    </row>
    <row r="2283" spans="1:4" x14ac:dyDescent="0.3">
      <c r="A2283" t="s">
        <v>16</v>
      </c>
      <c r="B2283" s="1" t="s">
        <v>1</v>
      </c>
      <c r="C2283" s="3">
        <v>7.8506867197885924E-2</v>
      </c>
      <c r="D2283">
        <v>8.809617867082524E-2</v>
      </c>
    </row>
    <row r="2284" spans="1:4" x14ac:dyDescent="0.3">
      <c r="A2284" t="s">
        <v>16</v>
      </c>
      <c r="B2284" s="1" t="s">
        <v>2</v>
      </c>
      <c r="C2284" s="3">
        <v>5.7594240554112323E-2</v>
      </c>
      <c r="D2284">
        <v>0.2111842246989461</v>
      </c>
    </row>
    <row r="2285" spans="1:4" x14ac:dyDescent="0.3">
      <c r="A2285" t="s">
        <v>16</v>
      </c>
      <c r="B2285" s="1" t="s">
        <v>3</v>
      </c>
      <c r="C2285" s="3">
        <v>-2.1231422505307851E-3</v>
      </c>
      <c r="D2285">
        <v>0.96330690056928303</v>
      </c>
    </row>
    <row r="2286" spans="1:4" x14ac:dyDescent="0.3">
      <c r="A2286" t="s">
        <v>16</v>
      </c>
      <c r="B2286" s="1" t="s">
        <v>4</v>
      </c>
      <c r="C2286" s="3">
        <v>-1.114956027108624E-2</v>
      </c>
      <c r="D2286">
        <v>0.80929296687925656</v>
      </c>
    </row>
    <row r="2287" spans="1:4" x14ac:dyDescent="0.3">
      <c r="A2287" t="s">
        <v>16</v>
      </c>
      <c r="B2287" s="1" t="s">
        <v>5</v>
      </c>
      <c r="C2287" s="3">
        <v>-3.005769098683244E-3</v>
      </c>
      <c r="D2287">
        <v>0.94807127790737589</v>
      </c>
    </row>
    <row r="2288" spans="1:4" x14ac:dyDescent="0.3">
      <c r="A2288" t="s">
        <v>16</v>
      </c>
      <c r="B2288" s="1" t="s">
        <v>6</v>
      </c>
      <c r="C2288" s="3">
        <v>-3.0250574785288219E-3</v>
      </c>
      <c r="D2288">
        <v>0.94790551776338583</v>
      </c>
    </row>
    <row r="2289" spans="1:4" x14ac:dyDescent="0.3">
      <c r="A2289" t="s">
        <v>16</v>
      </c>
      <c r="B2289" s="1" t="s">
        <v>7</v>
      </c>
      <c r="C2289" s="3">
        <v>-2.1231422505307838E-3</v>
      </c>
      <c r="D2289">
        <v>0.96330690056928303</v>
      </c>
    </row>
    <row r="2290" spans="1:4" x14ac:dyDescent="0.3">
      <c r="A2290" t="s">
        <v>16</v>
      </c>
      <c r="B2290" s="1" t="s">
        <v>8</v>
      </c>
      <c r="C2290" s="3">
        <v>-7.117630299163606E-3</v>
      </c>
      <c r="D2290">
        <v>0.87743119118851554</v>
      </c>
    </row>
    <row r="2291" spans="1:4" x14ac:dyDescent="0.3">
      <c r="A2291" t="s">
        <v>16</v>
      </c>
      <c r="B2291" s="1" t="s">
        <v>9</v>
      </c>
      <c r="C2291" s="3">
        <v>-2.1186440677966089E-3</v>
      </c>
      <c r="D2291">
        <v>0.96334563985620481</v>
      </c>
    </row>
    <row r="2292" spans="1:4" x14ac:dyDescent="0.3">
      <c r="A2292" t="s">
        <v>16</v>
      </c>
      <c r="B2292" s="1" t="s">
        <v>10</v>
      </c>
      <c r="C2292" s="3">
        <v>-2.1367521367521361E-3</v>
      </c>
      <c r="D2292">
        <v>0.96318994156576421</v>
      </c>
    </row>
    <row r="2293" spans="1:4" x14ac:dyDescent="0.3">
      <c r="A2293" t="s">
        <v>16</v>
      </c>
      <c r="B2293" s="1" t="s">
        <v>11</v>
      </c>
      <c r="C2293" s="3">
        <v>-4.2598726461951361E-3</v>
      </c>
      <c r="D2293">
        <v>0.92645718820226619</v>
      </c>
    </row>
    <row r="2294" spans="1:4" x14ac:dyDescent="0.3">
      <c r="A2294" t="s">
        <v>16</v>
      </c>
      <c r="B2294" s="1" t="s">
        <v>12</v>
      </c>
      <c r="C2294" s="3">
        <v>-2.1413276231263358E-3</v>
      </c>
      <c r="D2294">
        <v>0.96315070599047126</v>
      </c>
    </row>
    <row r="2295" spans="1:4" x14ac:dyDescent="0.3">
      <c r="A2295" t="s">
        <v>16</v>
      </c>
      <c r="B2295" s="1" t="s">
        <v>13</v>
      </c>
      <c r="C2295" s="3">
        <v>-4.2508186270879093E-3</v>
      </c>
      <c r="D2295">
        <v>0.92653516528544855</v>
      </c>
    </row>
    <row r="2296" spans="1:4" x14ac:dyDescent="0.3">
      <c r="A2296" t="s">
        <v>16</v>
      </c>
      <c r="B2296" s="1" t="s">
        <v>14</v>
      </c>
      <c r="C2296" s="3">
        <v>-4.2598726461951422E-3</v>
      </c>
      <c r="D2296">
        <v>0.92645718820226619</v>
      </c>
    </row>
    <row r="2297" spans="1:4" x14ac:dyDescent="0.3">
      <c r="A2297" t="s">
        <v>16</v>
      </c>
      <c r="B2297" s="1" t="s">
        <v>15</v>
      </c>
      <c r="C2297" s="3">
        <v>-5.2173045143707828E-3</v>
      </c>
      <c r="D2297">
        <v>0.90989624168209327</v>
      </c>
    </row>
    <row r="2298" spans="1:4" x14ac:dyDescent="0.3">
      <c r="A2298" t="s">
        <v>16</v>
      </c>
      <c r="B2298" s="1" t="s">
        <v>16</v>
      </c>
      <c r="C2298" s="3">
        <v>1</v>
      </c>
      <c r="D2298">
        <v>0</v>
      </c>
    </row>
    <row r="2299" spans="1:4" x14ac:dyDescent="0.3">
      <c r="A2299" t="s">
        <v>16</v>
      </c>
      <c r="B2299" s="1" t="s">
        <v>17</v>
      </c>
      <c r="C2299" s="3">
        <v>-1.379800949413197E-2</v>
      </c>
      <c r="D2299">
        <v>0.76470572041278906</v>
      </c>
    </row>
    <row r="2300" spans="1:4" x14ac:dyDescent="0.3">
      <c r="A2300" t="s">
        <v>16</v>
      </c>
      <c r="B2300" s="1" t="s">
        <v>18</v>
      </c>
      <c r="C2300" s="3">
        <v>-4.7881980381054888E-3</v>
      </c>
      <c r="D2300">
        <v>0.91754247104579589</v>
      </c>
    </row>
    <row r="2301" spans="1:4" x14ac:dyDescent="0.3">
      <c r="A2301" t="s">
        <v>16</v>
      </c>
      <c r="B2301" s="1" t="s">
        <v>19</v>
      </c>
      <c r="C2301" s="3">
        <v>-2.127659574468083E-3</v>
      </c>
      <c r="D2301">
        <v>0.96326803819436124</v>
      </c>
    </row>
    <row r="2302" spans="1:4" x14ac:dyDescent="0.3">
      <c r="A2302" t="s">
        <v>16</v>
      </c>
      <c r="B2302" s="1" t="s">
        <v>20</v>
      </c>
      <c r="C2302" s="3">
        <v>-3.0186005715325888E-3</v>
      </c>
      <c r="D2302">
        <v>0.94796094739198777</v>
      </c>
    </row>
    <row r="2303" spans="1:4" x14ac:dyDescent="0.3">
      <c r="A2303" t="s">
        <v>16</v>
      </c>
      <c r="B2303" s="1" t="s">
        <v>21</v>
      </c>
      <c r="C2303" s="3">
        <v>-2.1231422505307851E-3</v>
      </c>
      <c r="D2303">
        <v>0.96330690056928303</v>
      </c>
    </row>
    <row r="2304" spans="1:4" x14ac:dyDescent="0.3">
      <c r="A2304" t="s">
        <v>16</v>
      </c>
      <c r="B2304" s="1" t="s">
        <v>22</v>
      </c>
      <c r="C2304" s="3">
        <v>-1.087326563498783E-2</v>
      </c>
      <c r="D2304">
        <v>0.81354194872006458</v>
      </c>
    </row>
    <row r="2305" spans="1:4" x14ac:dyDescent="0.3">
      <c r="A2305" t="s">
        <v>16</v>
      </c>
      <c r="B2305" s="1" t="s">
        <v>23</v>
      </c>
      <c r="C2305" s="3">
        <v>-3.693080479231052E-3</v>
      </c>
      <c r="D2305">
        <v>0.93628775325870572</v>
      </c>
    </row>
    <row r="2306" spans="1:4" x14ac:dyDescent="0.3">
      <c r="A2306" t="s">
        <v>16</v>
      </c>
      <c r="B2306" s="1" t="s">
        <v>24</v>
      </c>
      <c r="C2306" s="3">
        <v>-3.6930804792310529E-3</v>
      </c>
      <c r="D2306">
        <v>0.93628775325870572</v>
      </c>
    </row>
    <row r="2307" spans="1:4" x14ac:dyDescent="0.3">
      <c r="A2307" t="s">
        <v>16</v>
      </c>
      <c r="B2307" s="1" t="s">
        <v>25</v>
      </c>
      <c r="C2307" s="3">
        <v>-2.1276595744680838E-3</v>
      </c>
      <c r="D2307">
        <v>0.96326803819436124</v>
      </c>
    </row>
    <row r="2308" spans="1:4" x14ac:dyDescent="0.3">
      <c r="A2308" t="s">
        <v>16</v>
      </c>
      <c r="B2308" s="1" t="s">
        <v>26</v>
      </c>
      <c r="C2308" s="3">
        <v>-4.287267607923936E-3</v>
      </c>
      <c r="D2308">
        <v>0.92622175863554079</v>
      </c>
    </row>
    <row r="2309" spans="1:4" x14ac:dyDescent="0.3">
      <c r="A2309" t="s">
        <v>16</v>
      </c>
      <c r="B2309" s="1" t="s">
        <v>27</v>
      </c>
      <c r="C2309" s="3">
        <v>-7.1289756125690898E-2</v>
      </c>
      <c r="D2309">
        <v>0.1552141329290222</v>
      </c>
    </row>
    <row r="2310" spans="1:4" x14ac:dyDescent="0.3">
      <c r="A2310" t="s">
        <v>16</v>
      </c>
      <c r="B2310" s="1" t="s">
        <v>28</v>
      </c>
      <c r="C2310" s="3">
        <v>0.1372439033287163</v>
      </c>
      <c r="D2310">
        <v>5.8474232654812672E-3</v>
      </c>
    </row>
    <row r="2311" spans="1:4" x14ac:dyDescent="0.3">
      <c r="A2311" t="s">
        <v>16</v>
      </c>
      <c r="B2311" s="1" t="s">
        <v>29</v>
      </c>
      <c r="C2311" s="3">
        <v>-1.892189081521491E-2</v>
      </c>
      <c r="D2311">
        <v>0.70596012765280636</v>
      </c>
    </row>
    <row r="2312" spans="1:4" x14ac:dyDescent="0.3">
      <c r="A2312" t="s">
        <v>16</v>
      </c>
      <c r="B2312" s="1" t="s">
        <v>30</v>
      </c>
      <c r="C2312" s="3">
        <v>-4.0989764406886127E-2</v>
      </c>
      <c r="D2312">
        <v>0.37629433889652492</v>
      </c>
    </row>
    <row r="2313" spans="1:4" x14ac:dyDescent="0.3">
      <c r="A2313" t="s">
        <v>16</v>
      </c>
      <c r="B2313" s="1" t="s">
        <v>31</v>
      </c>
      <c r="C2313" s="3">
        <v>-3.1946107916601157E-2</v>
      </c>
      <c r="D2313">
        <v>0.49762650482247278</v>
      </c>
    </row>
    <row r="2314" spans="1:4" x14ac:dyDescent="0.3">
      <c r="A2314" t="s">
        <v>16</v>
      </c>
      <c r="B2314" s="1" t="s">
        <v>32</v>
      </c>
      <c r="C2314" s="3">
        <v>-2.87848424386353E-2</v>
      </c>
      <c r="D2314">
        <v>0.54114352128446686</v>
      </c>
    </row>
    <row r="2315" spans="1:4" x14ac:dyDescent="0.3">
      <c r="A2315" t="s">
        <v>16</v>
      </c>
      <c r="B2315" s="1" t="s">
        <v>34</v>
      </c>
      <c r="C2315" s="3">
        <v>-4.4199137873284448E-3</v>
      </c>
      <c r="D2315">
        <v>0.92509239282150801</v>
      </c>
    </row>
    <row r="2316" spans="1:4" x14ac:dyDescent="0.3">
      <c r="A2316" t="s">
        <v>16</v>
      </c>
      <c r="B2316" s="1" t="s">
        <v>35</v>
      </c>
      <c r="C2316" s="3">
        <v>-4.947101476629372E-3</v>
      </c>
      <c r="D2316">
        <v>0.91618882064896545</v>
      </c>
    </row>
    <row r="2317" spans="1:4" x14ac:dyDescent="0.3">
      <c r="A2317" t="s">
        <v>16</v>
      </c>
      <c r="B2317" s="1" t="s">
        <v>36</v>
      </c>
      <c r="C2317" s="3">
        <v>-1.3398717473092511E-2</v>
      </c>
      <c r="D2317">
        <v>0.77610352491363843</v>
      </c>
    </row>
    <row r="2318" spans="1:4" x14ac:dyDescent="0.3">
      <c r="A2318" t="s">
        <v>16</v>
      </c>
      <c r="B2318" s="1" t="s">
        <v>37</v>
      </c>
      <c r="C2318" s="3">
        <v>-3.139210728986742E-3</v>
      </c>
      <c r="D2318">
        <v>0.94693525919554145</v>
      </c>
    </row>
    <row r="2319" spans="1:4" x14ac:dyDescent="0.3">
      <c r="A2319" t="s">
        <v>16</v>
      </c>
      <c r="B2319" s="1" t="s">
        <v>38</v>
      </c>
      <c r="C2319" s="3">
        <v>-5.9456436769311704E-3</v>
      </c>
      <c r="D2319">
        <v>0.90002018298201469</v>
      </c>
    </row>
    <row r="2320" spans="1:4" x14ac:dyDescent="0.3">
      <c r="A2320" t="s">
        <v>16</v>
      </c>
      <c r="B2320" s="1" t="s">
        <v>39</v>
      </c>
      <c r="C2320" s="3">
        <v>-1.9596320402172421E-2</v>
      </c>
      <c r="D2320">
        <v>0.6774307213953592</v>
      </c>
    </row>
    <row r="2321" spans="1:4" x14ac:dyDescent="0.3">
      <c r="A2321" t="s">
        <v>16</v>
      </c>
      <c r="B2321" s="1" t="s">
        <v>40</v>
      </c>
      <c r="C2321" s="3">
        <v>-2.2222222222222218E-3</v>
      </c>
      <c r="D2321">
        <v>0.96246389959417089</v>
      </c>
    </row>
    <row r="2322" spans="1:4" x14ac:dyDescent="0.3">
      <c r="A2322" t="s">
        <v>16</v>
      </c>
      <c r="B2322" s="1" t="s">
        <v>41</v>
      </c>
      <c r="C2322" s="3">
        <v>-3.1461945212200582E-3</v>
      </c>
      <c r="D2322">
        <v>0.94687648324742035</v>
      </c>
    </row>
    <row r="2323" spans="1:4" x14ac:dyDescent="0.3">
      <c r="A2323" t="s">
        <v>16</v>
      </c>
      <c r="B2323" s="1" t="s">
        <v>42</v>
      </c>
      <c r="C2323" s="3">
        <v>-8.1213525552231922E-3</v>
      </c>
      <c r="D2323">
        <v>0.86344112875413281</v>
      </c>
    </row>
    <row r="2324" spans="1:4" x14ac:dyDescent="0.3">
      <c r="A2324" t="s">
        <v>16</v>
      </c>
      <c r="B2324" s="1" t="s">
        <v>43</v>
      </c>
      <c r="C2324" s="3">
        <v>-2.2172949002217291E-3</v>
      </c>
      <c r="D2324">
        <v>0.96250536764547767</v>
      </c>
    </row>
    <row r="2325" spans="1:4" x14ac:dyDescent="0.3">
      <c r="A2325" t="s">
        <v>16</v>
      </c>
      <c r="B2325" s="1" t="s">
        <v>44</v>
      </c>
      <c r="C2325" s="3">
        <v>-4.0983606557377051E-3</v>
      </c>
      <c r="D2325">
        <v>0.9491122037312909</v>
      </c>
    </row>
    <row r="2326" spans="1:4" x14ac:dyDescent="0.3">
      <c r="A2326" t="s">
        <v>16</v>
      </c>
      <c r="B2326" s="1" t="s">
        <v>45</v>
      </c>
      <c r="C2326" s="3">
        <v>-3.8319801913500109E-3</v>
      </c>
      <c r="D2326">
        <v>0.93510455048036123</v>
      </c>
    </row>
    <row r="2327" spans="1:4" x14ac:dyDescent="0.3">
      <c r="A2327" t="s">
        <v>16</v>
      </c>
      <c r="B2327" s="1" t="s">
        <v>46</v>
      </c>
      <c r="C2327" s="3">
        <v>-3.7653367398500811E-3</v>
      </c>
      <c r="D2327">
        <v>0.93566949476994543</v>
      </c>
    </row>
    <row r="2328" spans="1:4" x14ac:dyDescent="0.3">
      <c r="A2328" t="s">
        <v>16</v>
      </c>
      <c r="B2328" s="1" t="s">
        <v>47</v>
      </c>
      <c r="C2328" s="3">
        <v>-2.188183807439824E-3</v>
      </c>
      <c r="D2328">
        <v>0.96275132239083483</v>
      </c>
    </row>
    <row r="2329" spans="1:4" x14ac:dyDescent="0.3">
      <c r="A2329" t="s">
        <v>16</v>
      </c>
      <c r="B2329" s="1" t="s">
        <v>49</v>
      </c>
      <c r="C2329" s="3">
        <v>6.5929033868503836E-2</v>
      </c>
      <c r="D2329">
        <v>0.15225093946466789</v>
      </c>
    </row>
    <row r="2330" spans="1:4" x14ac:dyDescent="0.3">
      <c r="A2330" t="s">
        <v>16</v>
      </c>
      <c r="B2330" s="1" t="s">
        <v>50</v>
      </c>
      <c r="C2330" s="3">
        <v>-3.9006015767749022E-3</v>
      </c>
      <c r="D2330">
        <v>0.93350861483955494</v>
      </c>
    </row>
    <row r="2331" spans="1:4" x14ac:dyDescent="0.3">
      <c r="A2331" t="s">
        <v>16</v>
      </c>
      <c r="B2331" s="1" t="s">
        <v>51</v>
      </c>
      <c r="C2331" s="3">
        <v>2.7763822663932399E-2</v>
      </c>
      <c r="D2331">
        <v>0.55253751673354501</v>
      </c>
    </row>
    <row r="2332" spans="1:4" x14ac:dyDescent="0.3">
      <c r="A2332" t="s">
        <v>16</v>
      </c>
      <c r="B2332" s="1" t="s">
        <v>52</v>
      </c>
      <c r="C2332" s="3">
        <v>3.1533437170731017E-2</v>
      </c>
      <c r="D2332">
        <v>0.50037054907174927</v>
      </c>
    </row>
    <row r="2333" spans="1:4" x14ac:dyDescent="0.3">
      <c r="A2333" t="s">
        <v>16</v>
      </c>
      <c r="B2333" s="1" t="s">
        <v>53</v>
      </c>
      <c r="C2333" s="3">
        <v>-1.0924899462448861E-2</v>
      </c>
      <c r="D2333">
        <v>0.81965040892207675</v>
      </c>
    </row>
    <row r="2334" spans="1:4" x14ac:dyDescent="0.3">
      <c r="A2334" t="s">
        <v>16</v>
      </c>
      <c r="B2334" s="1" t="s">
        <v>54</v>
      </c>
      <c r="C2334" s="3">
        <v>-8.7072409721512478E-2</v>
      </c>
      <c r="D2334">
        <v>6.804365269871622E-2</v>
      </c>
    </row>
    <row r="2335" spans="1:4" x14ac:dyDescent="0.3">
      <c r="A2335" t="s">
        <v>16</v>
      </c>
      <c r="B2335" s="1" t="s">
        <v>55</v>
      </c>
      <c r="C2335" s="3">
        <v>0.32725888468192538</v>
      </c>
      <c r="D2335">
        <v>1.0888435402920909E-11</v>
      </c>
    </row>
    <row r="2336" spans="1:4" x14ac:dyDescent="0.3">
      <c r="A2336" t="s">
        <v>16</v>
      </c>
      <c r="B2336" s="1" t="s">
        <v>56</v>
      </c>
      <c r="C2336" s="3">
        <v>-3.2717983108794438E-2</v>
      </c>
      <c r="D2336">
        <v>0.50988309762347606</v>
      </c>
    </row>
    <row r="2337" spans="1:4" x14ac:dyDescent="0.3">
      <c r="A2337" t="s">
        <v>16</v>
      </c>
      <c r="B2337" s="1" t="s">
        <v>57</v>
      </c>
      <c r="C2337" s="3">
        <v>-1.820967404626548E-2</v>
      </c>
      <c r="D2337">
        <v>0.69688879698620465</v>
      </c>
    </row>
    <row r="2338" spans="1:4" x14ac:dyDescent="0.3">
      <c r="A2338" t="s">
        <v>16</v>
      </c>
      <c r="B2338" s="1" t="s">
        <v>58</v>
      </c>
      <c r="C2338" s="3">
        <v>-1.7756704661393889E-2</v>
      </c>
      <c r="D2338">
        <v>0.70376167200429962</v>
      </c>
    </row>
    <row r="2339" spans="1:4" x14ac:dyDescent="0.3">
      <c r="A2339" t="s">
        <v>16</v>
      </c>
      <c r="B2339" s="1" t="s">
        <v>59</v>
      </c>
      <c r="C2339" s="3">
        <v>-1.510495998282225E-2</v>
      </c>
      <c r="D2339">
        <v>0.74635051955853726</v>
      </c>
    </row>
    <row r="2340" spans="1:4" x14ac:dyDescent="0.3">
      <c r="A2340" t="s">
        <v>16</v>
      </c>
      <c r="B2340" s="1" t="s">
        <v>60</v>
      </c>
      <c r="C2340" s="3">
        <v>-6.8147255055092844E-3</v>
      </c>
      <c r="D2340">
        <v>0.88285732144520812</v>
      </c>
    </row>
    <row r="2341" spans="1:4" x14ac:dyDescent="0.3">
      <c r="A2341" t="s">
        <v>16</v>
      </c>
      <c r="B2341" s="1" t="s">
        <v>61</v>
      </c>
      <c r="C2341" s="3">
        <v>-6.3258608003293479E-3</v>
      </c>
      <c r="D2341">
        <v>0.89097559354022227</v>
      </c>
    </row>
    <row r="2342" spans="1:4" x14ac:dyDescent="0.3">
      <c r="A2342" t="s">
        <v>16</v>
      </c>
      <c r="B2342" s="1" t="s">
        <v>62</v>
      </c>
      <c r="C2342" s="3">
        <v>-5.454566848041921E-2</v>
      </c>
      <c r="D2342">
        <v>0.23640012052587939</v>
      </c>
    </row>
    <row r="2343" spans="1:4" x14ac:dyDescent="0.3">
      <c r="A2343" t="s">
        <v>16</v>
      </c>
      <c r="B2343" s="1" t="s">
        <v>63</v>
      </c>
      <c r="C2343" s="3">
        <v>3.9926898842566567E-2</v>
      </c>
      <c r="D2343">
        <v>0.38677572340506911</v>
      </c>
    </row>
    <row r="2344" spans="1:4" x14ac:dyDescent="0.3">
      <c r="A2344" t="s">
        <v>16</v>
      </c>
      <c r="B2344" s="1" t="s">
        <v>64</v>
      </c>
      <c r="C2344" s="3">
        <v>1.9902483457821561E-2</v>
      </c>
      <c r="D2344">
        <v>0.66793329863059792</v>
      </c>
    </row>
    <row r="2345" spans="1:4" x14ac:dyDescent="0.3">
      <c r="A2345" t="s">
        <v>16</v>
      </c>
      <c r="B2345" s="1" t="s">
        <v>65</v>
      </c>
      <c r="C2345" s="3">
        <v>3.162660257131393E-2</v>
      </c>
      <c r="D2345">
        <v>0.51158685741821208</v>
      </c>
    </row>
    <row r="2346" spans="1:4" x14ac:dyDescent="0.3">
      <c r="A2346" t="s">
        <v>16</v>
      </c>
      <c r="B2346" s="1" t="s">
        <v>66</v>
      </c>
      <c r="C2346" s="3">
        <v>5.8184964504622632E-3</v>
      </c>
      <c r="D2346">
        <v>0.90020462545366209</v>
      </c>
    </row>
    <row r="2347" spans="1:4" x14ac:dyDescent="0.3">
      <c r="A2347" t="s">
        <v>16</v>
      </c>
      <c r="B2347" s="1" t="s">
        <v>67</v>
      </c>
      <c r="C2347" s="3">
        <v>-6.6840078929202599E-3</v>
      </c>
      <c r="D2347">
        <v>0.88793181137360921</v>
      </c>
    </row>
    <row r="2348" spans="1:4" x14ac:dyDescent="0.3">
      <c r="A2348" t="s">
        <v>16</v>
      </c>
      <c r="B2348" s="1" t="s">
        <v>68</v>
      </c>
      <c r="C2348" s="3">
        <v>2.8132160206532579E-2</v>
      </c>
      <c r="D2348">
        <v>0.554816984148508</v>
      </c>
    </row>
    <row r="2349" spans="1:4" x14ac:dyDescent="0.3">
      <c r="A2349" t="s">
        <v>16</v>
      </c>
      <c r="B2349" s="1" t="s">
        <v>69</v>
      </c>
      <c r="C2349" s="3">
        <v>3.024157143828907E-2</v>
      </c>
      <c r="D2349">
        <v>0.52318001996016272</v>
      </c>
    </row>
    <row r="2350" spans="1:4" x14ac:dyDescent="0.3">
      <c r="A2350" t="s">
        <v>1</v>
      </c>
      <c r="B2350" s="1" t="s">
        <v>0</v>
      </c>
      <c r="C2350" s="3">
        <v>-2.2025458521230511E-2</v>
      </c>
      <c r="D2350">
        <v>0.63206167079814968</v>
      </c>
    </row>
    <row r="2351" spans="1:4" x14ac:dyDescent="0.3">
      <c r="A2351" t="s">
        <v>1</v>
      </c>
      <c r="B2351" s="1" t="s">
        <v>1</v>
      </c>
      <c r="C2351" s="3">
        <v>1</v>
      </c>
      <c r="D2351">
        <v>0</v>
      </c>
    </row>
    <row r="2352" spans="1:4" x14ac:dyDescent="0.3">
      <c r="A2352" t="s">
        <v>1</v>
      </c>
      <c r="B2352" s="1" t="s">
        <v>2</v>
      </c>
      <c r="C2352" s="3">
        <v>0.93419018086297778</v>
      </c>
      <c r="D2352">
        <v>7.5251644800813804E-214</v>
      </c>
    </row>
    <row r="2353" spans="1:4" x14ac:dyDescent="0.3">
      <c r="A2353" t="s">
        <v>1</v>
      </c>
      <c r="B2353" s="1" t="s">
        <v>3</v>
      </c>
      <c r="C2353" s="3">
        <v>7.8535153544670971E-2</v>
      </c>
      <c r="D2353">
        <v>8.764458532537564E-2</v>
      </c>
    </row>
    <row r="2354" spans="1:4" x14ac:dyDescent="0.3">
      <c r="A2354" t="s">
        <v>1</v>
      </c>
      <c r="B2354" s="1" t="s">
        <v>4</v>
      </c>
      <c r="C2354" s="3">
        <v>0.41135005432775218</v>
      </c>
      <c r="D2354">
        <v>9.7033482448598157E-21</v>
      </c>
    </row>
    <row r="2355" spans="1:4" x14ac:dyDescent="0.3">
      <c r="A2355" t="s">
        <v>1</v>
      </c>
      <c r="B2355" s="1" t="s">
        <v>5</v>
      </c>
      <c r="C2355" s="3">
        <v>0.1111830711244501</v>
      </c>
      <c r="D2355">
        <v>1.54460475743032E-2</v>
      </c>
    </row>
    <row r="2356" spans="1:4" x14ac:dyDescent="0.3">
      <c r="A2356" t="s">
        <v>1</v>
      </c>
      <c r="B2356" s="1" t="s">
        <v>6</v>
      </c>
      <c r="C2356" s="3">
        <v>0.11106313123300469</v>
      </c>
      <c r="D2356">
        <v>1.5890922682828559E-2</v>
      </c>
    </row>
    <row r="2357" spans="1:4" x14ac:dyDescent="0.3">
      <c r="A2357" t="s">
        <v>1</v>
      </c>
      <c r="B2357" s="1" t="s">
        <v>7</v>
      </c>
      <c r="C2357" s="3">
        <v>7.850686719788591E-2</v>
      </c>
      <c r="D2357">
        <v>8.809617867082524E-2</v>
      </c>
    </row>
    <row r="2358" spans="1:4" x14ac:dyDescent="0.3">
      <c r="A2358" t="s">
        <v>1</v>
      </c>
      <c r="B2358" s="1" t="s">
        <v>8</v>
      </c>
      <c r="C2358" s="3">
        <v>0.26326947937590872</v>
      </c>
      <c r="D2358">
        <v>5.8979726827546868E-9</v>
      </c>
    </row>
    <row r="2359" spans="1:4" x14ac:dyDescent="0.3">
      <c r="A2359" t="s">
        <v>1</v>
      </c>
      <c r="B2359" s="1" t="s">
        <v>9</v>
      </c>
      <c r="C2359" s="3">
        <v>7.8563310419784899E-2</v>
      </c>
      <c r="D2359">
        <v>8.7195496459149258E-2</v>
      </c>
    </row>
    <row r="2360" spans="1:4" x14ac:dyDescent="0.3">
      <c r="A2360" t="s">
        <v>1</v>
      </c>
      <c r="B2360" s="1" t="s">
        <v>10</v>
      </c>
      <c r="C2360" s="3">
        <v>7.8449902478426425E-2</v>
      </c>
      <c r="D2360">
        <v>8.9006942042464995E-2</v>
      </c>
    </row>
    <row r="2361" spans="1:4" x14ac:dyDescent="0.3">
      <c r="A2361" t="s">
        <v>1</v>
      </c>
      <c r="B2361" s="1" t="s">
        <v>11</v>
      </c>
      <c r="C2361" s="3">
        <v>0.15757079791827791</v>
      </c>
      <c r="D2361">
        <v>5.7522846006391199E-4</v>
      </c>
    </row>
    <row r="2362" spans="1:4" x14ac:dyDescent="0.3">
      <c r="A2362" t="s">
        <v>1</v>
      </c>
      <c r="B2362" s="1" t="s">
        <v>12</v>
      </c>
      <c r="C2362" s="3">
        <v>7.84212222791454E-2</v>
      </c>
      <c r="D2362">
        <v>8.9466143988176858E-2</v>
      </c>
    </row>
    <row r="2363" spans="1:4" x14ac:dyDescent="0.3">
      <c r="A2363" t="s">
        <v>1</v>
      </c>
      <c r="B2363" s="1" t="s">
        <v>13</v>
      </c>
      <c r="C2363" s="3">
        <v>0.15762622979777541</v>
      </c>
      <c r="D2363">
        <v>5.6494140684236428E-4</v>
      </c>
    </row>
    <row r="2364" spans="1:4" x14ac:dyDescent="0.3">
      <c r="A2364" t="s">
        <v>1</v>
      </c>
      <c r="B2364" s="1" t="s">
        <v>14</v>
      </c>
      <c r="C2364" s="3">
        <v>0.15757079791827791</v>
      </c>
      <c r="D2364">
        <v>5.7522846006391199E-4</v>
      </c>
    </row>
    <row r="2365" spans="1:4" x14ac:dyDescent="0.3">
      <c r="A2365" t="s">
        <v>1</v>
      </c>
      <c r="B2365" s="1" t="s">
        <v>15</v>
      </c>
      <c r="C2365" s="3">
        <v>0.19346310319818441</v>
      </c>
      <c r="D2365">
        <v>2.1811042736253442E-5</v>
      </c>
    </row>
    <row r="2366" spans="1:4" x14ac:dyDescent="0.3">
      <c r="A2366" t="s">
        <v>1</v>
      </c>
      <c r="B2366" s="1" t="s">
        <v>16</v>
      </c>
      <c r="C2366" s="3">
        <v>7.8506867197885924E-2</v>
      </c>
      <c r="D2366">
        <v>8.809617867082524E-2</v>
      </c>
    </row>
    <row r="2367" spans="1:4" x14ac:dyDescent="0.3">
      <c r="A2367" t="s">
        <v>1</v>
      </c>
      <c r="B2367" s="1" t="s">
        <v>17</v>
      </c>
      <c r="C2367" s="3">
        <v>0.51156167974881483</v>
      </c>
      <c r="D2367">
        <v>4.9041020040745218E-33</v>
      </c>
    </row>
    <row r="2368" spans="1:4" x14ac:dyDescent="0.3">
      <c r="A2368" t="s">
        <v>1</v>
      </c>
      <c r="B2368" s="1" t="s">
        <v>18</v>
      </c>
      <c r="C2368" s="3">
        <v>0.17721777132251629</v>
      </c>
      <c r="D2368">
        <v>1.0855640252713631E-4</v>
      </c>
    </row>
    <row r="2369" spans="1:4" x14ac:dyDescent="0.3">
      <c r="A2369" t="s">
        <v>1</v>
      </c>
      <c r="B2369" s="1" t="s">
        <v>19</v>
      </c>
      <c r="C2369" s="3">
        <v>7.8506867197885952E-2</v>
      </c>
      <c r="D2369">
        <v>8.809617867082524E-2</v>
      </c>
    </row>
    <row r="2370" spans="1:4" x14ac:dyDescent="0.3">
      <c r="A2370" t="s">
        <v>1</v>
      </c>
      <c r="B2370" s="1" t="s">
        <v>20</v>
      </c>
      <c r="C2370" s="3">
        <v>0.11110329574139539</v>
      </c>
      <c r="D2370">
        <v>1.5741182826373361E-2</v>
      </c>
    </row>
    <row r="2371" spans="1:4" x14ac:dyDescent="0.3">
      <c r="A2371" t="s">
        <v>1</v>
      </c>
      <c r="B2371" s="1" t="s">
        <v>21</v>
      </c>
      <c r="C2371" s="3">
        <v>7.8535153544670958E-2</v>
      </c>
      <c r="D2371">
        <v>8.7644585325378319E-2</v>
      </c>
    </row>
    <row r="2372" spans="1:4" x14ac:dyDescent="0.3">
      <c r="A2372" t="s">
        <v>1</v>
      </c>
      <c r="B2372" s="1" t="s">
        <v>22</v>
      </c>
      <c r="C2372" s="3">
        <v>0.40315559683788132</v>
      </c>
      <c r="D2372">
        <v>5.4438081416004999E-20</v>
      </c>
    </row>
    <row r="2373" spans="1:4" x14ac:dyDescent="0.3">
      <c r="A2373" t="s">
        <v>1</v>
      </c>
      <c r="B2373" s="1" t="s">
        <v>23</v>
      </c>
      <c r="C2373" s="3">
        <v>0.13626689024548849</v>
      </c>
      <c r="D2373">
        <v>2.9815768782269761E-3</v>
      </c>
    </row>
    <row r="2374" spans="1:4" x14ac:dyDescent="0.3">
      <c r="A2374" t="s">
        <v>1</v>
      </c>
      <c r="B2374" s="1" t="s">
        <v>24</v>
      </c>
      <c r="C2374" s="3">
        <v>0.1362668902454886</v>
      </c>
      <c r="D2374">
        <v>2.9815768782269761E-3</v>
      </c>
    </row>
    <row r="2375" spans="1:4" x14ac:dyDescent="0.3">
      <c r="A2375" t="s">
        <v>1</v>
      </c>
      <c r="B2375" s="1" t="s">
        <v>25</v>
      </c>
      <c r="C2375" s="3">
        <v>7.8506867197885952E-2</v>
      </c>
      <c r="D2375">
        <v>8.809617867082524E-2</v>
      </c>
    </row>
    <row r="2376" spans="1:4" x14ac:dyDescent="0.3">
      <c r="A2376" t="s">
        <v>1</v>
      </c>
      <c r="B2376" s="1" t="s">
        <v>26</v>
      </c>
      <c r="C2376" s="3">
        <v>0.15740295901680779</v>
      </c>
      <c r="D2376">
        <v>6.072386755542837E-4</v>
      </c>
    </row>
    <row r="2377" spans="1:4" x14ac:dyDescent="0.3">
      <c r="A2377" t="s">
        <v>1</v>
      </c>
      <c r="B2377" s="1" t="s">
        <v>27</v>
      </c>
      <c r="C2377" s="3">
        <v>-0.40823965317054689</v>
      </c>
      <c r="D2377">
        <v>1.6951345747101001E-17</v>
      </c>
    </row>
    <row r="2378" spans="1:4" x14ac:dyDescent="0.3">
      <c r="A2378" t="s">
        <v>1</v>
      </c>
      <c r="B2378" s="1" t="s">
        <v>28</v>
      </c>
      <c r="C2378" s="3">
        <v>0.1666787085684979</v>
      </c>
      <c r="D2378">
        <v>7.8172386536640864E-4</v>
      </c>
    </row>
    <row r="2379" spans="1:4" x14ac:dyDescent="0.3">
      <c r="A2379" t="s">
        <v>1</v>
      </c>
      <c r="B2379" s="1" t="s">
        <v>29</v>
      </c>
      <c r="C2379" s="3">
        <v>-0.1027801492271493</v>
      </c>
      <c r="D2379">
        <v>3.9667297019893272E-2</v>
      </c>
    </row>
    <row r="2380" spans="1:4" x14ac:dyDescent="0.3">
      <c r="A2380" t="s">
        <v>1</v>
      </c>
      <c r="B2380" s="1" t="s">
        <v>30</v>
      </c>
      <c r="C2380" s="3">
        <v>-6.4187851482873773E-2</v>
      </c>
      <c r="D2380">
        <v>0.1647455141012816</v>
      </c>
    </row>
    <row r="2381" spans="1:4" x14ac:dyDescent="0.3">
      <c r="A2381" t="s">
        <v>1</v>
      </c>
      <c r="B2381" s="1" t="s">
        <v>31</v>
      </c>
      <c r="C2381" s="3">
        <v>0.1115445502778548</v>
      </c>
      <c r="D2381">
        <v>1.7302592754916069E-2</v>
      </c>
    </row>
    <row r="2382" spans="1:4" x14ac:dyDescent="0.3">
      <c r="A2382" t="s">
        <v>1</v>
      </c>
      <c r="B2382" s="1" t="s">
        <v>32</v>
      </c>
      <c r="C2382" s="3">
        <v>0.14592776210021319</v>
      </c>
      <c r="D2382">
        <v>1.8029585987804739E-3</v>
      </c>
    </row>
    <row r="2383" spans="1:4" x14ac:dyDescent="0.3">
      <c r="A2383" t="s">
        <v>1</v>
      </c>
      <c r="B2383" s="1" t="s">
        <v>34</v>
      </c>
      <c r="C2383" s="3">
        <v>5.2531931906691691E-2</v>
      </c>
      <c r="D2383">
        <v>0.26241437774158882</v>
      </c>
    </row>
    <row r="2384" spans="1:4" x14ac:dyDescent="0.3">
      <c r="A2384" t="s">
        <v>1</v>
      </c>
      <c r="B2384" s="1" t="s">
        <v>35</v>
      </c>
      <c r="C2384" s="3">
        <v>3.4698387197358412E-2</v>
      </c>
      <c r="D2384">
        <v>0.45932537175739052</v>
      </c>
    </row>
    <row r="2385" spans="1:4" x14ac:dyDescent="0.3">
      <c r="A2385" t="s">
        <v>1</v>
      </c>
      <c r="B2385" s="1" t="s">
        <v>36</v>
      </c>
      <c r="C2385" s="3">
        <v>-3.1991339578063507E-2</v>
      </c>
      <c r="D2385">
        <v>0.496064027957279</v>
      </c>
    </row>
    <row r="2386" spans="1:4" x14ac:dyDescent="0.3">
      <c r="A2386" t="s">
        <v>1</v>
      </c>
      <c r="B2386" s="1" t="s">
        <v>37</v>
      </c>
      <c r="C2386" s="3">
        <v>3.7732452484164E-2</v>
      </c>
      <c r="D2386">
        <v>0.42252691831145128</v>
      </c>
    </row>
    <row r="2387" spans="1:4" x14ac:dyDescent="0.3">
      <c r="A2387" t="s">
        <v>1</v>
      </c>
      <c r="B2387" s="1" t="s">
        <v>38</v>
      </c>
      <c r="C2387" s="3">
        <v>0.13130293317468189</v>
      </c>
      <c r="D2387">
        <v>5.2252172909316138E-3</v>
      </c>
    </row>
    <row r="2388" spans="1:4" x14ac:dyDescent="0.3">
      <c r="A2388" t="s">
        <v>1</v>
      </c>
      <c r="B2388" s="1" t="s">
        <v>39</v>
      </c>
      <c r="C2388" s="3">
        <v>8.4227565006200392E-2</v>
      </c>
      <c r="D2388">
        <v>7.2672206983315807E-2</v>
      </c>
    </row>
    <row r="2389" spans="1:4" x14ac:dyDescent="0.3">
      <c r="A2389" t="s">
        <v>1</v>
      </c>
      <c r="B2389" s="1" t="s">
        <v>40</v>
      </c>
      <c r="C2389" s="3">
        <v>-2.7595916791539249E-2</v>
      </c>
      <c r="D2389">
        <v>0.55798661157317309</v>
      </c>
    </row>
    <row r="2390" spans="1:4" x14ac:dyDescent="0.3">
      <c r="A2390" t="s">
        <v>1</v>
      </c>
      <c r="B2390" s="1" t="s">
        <v>41</v>
      </c>
      <c r="C2390" s="3">
        <v>-3.8843405350253928E-2</v>
      </c>
      <c r="D2390">
        <v>0.40950657818780373</v>
      </c>
    </row>
    <row r="2391" spans="1:4" x14ac:dyDescent="0.3">
      <c r="A2391" t="s">
        <v>1</v>
      </c>
      <c r="B2391" s="1" t="s">
        <v>42</v>
      </c>
      <c r="C2391" s="3">
        <v>9.9804492514600773E-2</v>
      </c>
      <c r="D2391">
        <v>3.3699056348702731E-2</v>
      </c>
    </row>
    <row r="2392" spans="1:4" x14ac:dyDescent="0.3">
      <c r="A2392" t="s">
        <v>1</v>
      </c>
      <c r="B2392" s="1" t="s">
        <v>43</v>
      </c>
      <c r="C2392" s="3">
        <v>8.0201087002595886E-2</v>
      </c>
      <c r="D2392">
        <v>8.7839498362443563E-2</v>
      </c>
    </row>
    <row r="2393" spans="1:4" x14ac:dyDescent="0.3">
      <c r="A2393" t="s">
        <v>1</v>
      </c>
      <c r="B2393" s="1" t="s">
        <v>44</v>
      </c>
      <c r="C2393" s="3">
        <v>-4.600437062282367E-2</v>
      </c>
      <c r="D2393">
        <v>0.47259961921044169</v>
      </c>
    </row>
    <row r="2394" spans="1:4" x14ac:dyDescent="0.3">
      <c r="A2394" t="s">
        <v>1</v>
      </c>
      <c r="B2394" s="1" t="s">
        <v>45</v>
      </c>
      <c r="C2394" s="3">
        <v>7.5792305300805926E-2</v>
      </c>
      <c r="D2394">
        <v>0.1060156076549138</v>
      </c>
    </row>
    <row r="2395" spans="1:4" x14ac:dyDescent="0.3">
      <c r="A2395" t="s">
        <v>1</v>
      </c>
      <c r="B2395" s="1" t="s">
        <v>46</v>
      </c>
      <c r="C2395" s="3">
        <v>7.5173955294164471E-2</v>
      </c>
      <c r="D2395">
        <v>0.1058312815013156</v>
      </c>
    </row>
    <row r="2396" spans="1:4" x14ac:dyDescent="0.3">
      <c r="A2396" t="s">
        <v>1</v>
      </c>
      <c r="B2396" s="1" t="s">
        <v>47</v>
      </c>
      <c r="C2396" s="3">
        <v>-2.772967769359011E-2</v>
      </c>
      <c r="D2396">
        <v>0.55302639422721234</v>
      </c>
    </row>
    <row r="2397" spans="1:4" x14ac:dyDescent="0.3">
      <c r="A2397" t="s">
        <v>1</v>
      </c>
      <c r="B2397" s="1" t="s">
        <v>48</v>
      </c>
      <c r="C2397" s="3">
        <v>4.7524172163496747E-2</v>
      </c>
      <c r="D2397">
        <v>0.51609142609701564</v>
      </c>
    </row>
    <row r="2398" spans="1:4" x14ac:dyDescent="0.3">
      <c r="A2398" t="s">
        <v>1</v>
      </c>
      <c r="B2398" s="1" t="s">
        <v>49</v>
      </c>
      <c r="C2398" s="3">
        <v>4.3838789259700743E-2</v>
      </c>
      <c r="D2398">
        <v>0.34039489434962772</v>
      </c>
    </row>
    <row r="2399" spans="1:4" x14ac:dyDescent="0.3">
      <c r="A2399" t="s">
        <v>1</v>
      </c>
      <c r="B2399" s="1" t="s">
        <v>50</v>
      </c>
      <c r="C2399" s="3">
        <v>-7.1257423738268341E-3</v>
      </c>
      <c r="D2399">
        <v>0.87859617849606519</v>
      </c>
    </row>
    <row r="2400" spans="1:4" x14ac:dyDescent="0.3">
      <c r="A2400" t="s">
        <v>1</v>
      </c>
      <c r="B2400" s="1" t="s">
        <v>51</v>
      </c>
      <c r="C2400" s="3">
        <v>-1.3937792315096001E-2</v>
      </c>
      <c r="D2400">
        <v>0.76510452618424873</v>
      </c>
    </row>
    <row r="2401" spans="1:4" x14ac:dyDescent="0.3">
      <c r="A2401" t="s">
        <v>1</v>
      </c>
      <c r="B2401" s="1" t="s">
        <v>52</v>
      </c>
      <c r="C2401" s="3">
        <v>-1.06719369267735E-2</v>
      </c>
      <c r="D2401">
        <v>0.81924151808927026</v>
      </c>
    </row>
    <row r="2402" spans="1:4" x14ac:dyDescent="0.3">
      <c r="A2402" t="s">
        <v>1</v>
      </c>
      <c r="B2402" s="1" t="s">
        <v>53</v>
      </c>
      <c r="C2402" s="3">
        <v>3.3761451197935777E-2</v>
      </c>
      <c r="D2402">
        <v>0.47995618244732358</v>
      </c>
    </row>
    <row r="2403" spans="1:4" x14ac:dyDescent="0.3">
      <c r="A2403" t="s">
        <v>1</v>
      </c>
      <c r="B2403" s="1" t="s">
        <v>54</v>
      </c>
      <c r="C2403" s="3">
        <v>0.114458696285702</v>
      </c>
      <c r="D2403">
        <v>1.6063972304210541E-2</v>
      </c>
    </row>
    <row r="2404" spans="1:4" x14ac:dyDescent="0.3">
      <c r="A2404" t="s">
        <v>1</v>
      </c>
      <c r="B2404" s="1" t="s">
        <v>55</v>
      </c>
      <c r="C2404" s="3">
        <v>-7.9125417561983005E-2</v>
      </c>
      <c r="D2404">
        <v>0.10921159265397561</v>
      </c>
    </row>
    <row r="2405" spans="1:4" x14ac:dyDescent="0.3">
      <c r="A2405" t="s">
        <v>1</v>
      </c>
      <c r="B2405" s="1" t="s">
        <v>56</v>
      </c>
      <c r="C2405" s="3">
        <v>-5.1368672811070867E-2</v>
      </c>
      <c r="D2405">
        <v>0.30002864420751157</v>
      </c>
    </row>
    <row r="2406" spans="1:4" x14ac:dyDescent="0.3">
      <c r="A2406" t="s">
        <v>1</v>
      </c>
      <c r="B2406" s="1" t="s">
        <v>57</v>
      </c>
      <c r="C2406" s="3">
        <v>0.100101327398155</v>
      </c>
      <c r="D2406">
        <v>3.1462512014240357E-2</v>
      </c>
    </row>
    <row r="2407" spans="1:4" x14ac:dyDescent="0.3">
      <c r="A2407" t="s">
        <v>1</v>
      </c>
      <c r="B2407" s="1" t="s">
        <v>58</v>
      </c>
      <c r="C2407" s="3">
        <v>-2.3436224545328919E-2</v>
      </c>
      <c r="D2407">
        <v>0.6149689382116803</v>
      </c>
    </row>
    <row r="2408" spans="1:4" x14ac:dyDescent="0.3">
      <c r="A2408" t="s">
        <v>1</v>
      </c>
      <c r="B2408" s="1" t="s">
        <v>59</v>
      </c>
      <c r="C2408" s="3">
        <v>1.3168166859291491E-2</v>
      </c>
      <c r="D2408">
        <v>0.77748999531915186</v>
      </c>
    </row>
    <row r="2409" spans="1:4" x14ac:dyDescent="0.3">
      <c r="A2409" t="s">
        <v>1</v>
      </c>
      <c r="B2409" s="1" t="s">
        <v>60</v>
      </c>
      <c r="C2409" s="3">
        <v>3.8533556353902328E-2</v>
      </c>
      <c r="D2409">
        <v>0.40357493580434411</v>
      </c>
    </row>
    <row r="2410" spans="1:4" x14ac:dyDescent="0.3">
      <c r="A2410" t="s">
        <v>1</v>
      </c>
      <c r="B2410" s="1" t="s">
        <v>61</v>
      </c>
      <c r="C2410" s="3">
        <v>-8.3640637504896111E-3</v>
      </c>
      <c r="D2410">
        <v>0.85588022000072095</v>
      </c>
    </row>
    <row r="2411" spans="1:4" x14ac:dyDescent="0.3">
      <c r="A2411" t="s">
        <v>1</v>
      </c>
      <c r="B2411" s="1" t="s">
        <v>62</v>
      </c>
      <c r="C2411" s="3">
        <v>-6.3100350463101737E-2</v>
      </c>
      <c r="D2411">
        <v>0.16975690698293169</v>
      </c>
    </row>
    <row r="2412" spans="1:4" x14ac:dyDescent="0.3">
      <c r="A2412" t="s">
        <v>1</v>
      </c>
      <c r="B2412" s="1" t="s">
        <v>63</v>
      </c>
      <c r="C2412" s="3">
        <v>1.384273636616965E-2</v>
      </c>
      <c r="D2412">
        <v>0.76372230135586494</v>
      </c>
    </row>
    <row r="2413" spans="1:4" x14ac:dyDescent="0.3">
      <c r="A2413" t="s">
        <v>1</v>
      </c>
      <c r="B2413" s="1" t="s">
        <v>64</v>
      </c>
      <c r="C2413" s="3">
        <v>5.7109889768289852E-2</v>
      </c>
      <c r="D2413">
        <v>0.2170157584878484</v>
      </c>
    </row>
    <row r="2414" spans="1:4" x14ac:dyDescent="0.3">
      <c r="A2414" t="s">
        <v>1</v>
      </c>
      <c r="B2414" s="1" t="s">
        <v>65</v>
      </c>
      <c r="C2414" s="3">
        <v>2.350268441694333E-2</v>
      </c>
      <c r="D2414">
        <v>0.624951841820789</v>
      </c>
    </row>
    <row r="2415" spans="1:4" x14ac:dyDescent="0.3">
      <c r="A2415" t="s">
        <v>1</v>
      </c>
      <c r="B2415" s="1" t="s">
        <v>66</v>
      </c>
      <c r="C2415" s="3">
        <v>-6.0374814608871667E-2</v>
      </c>
      <c r="D2415">
        <v>0.1918235973461476</v>
      </c>
    </row>
    <row r="2416" spans="1:4" x14ac:dyDescent="0.3">
      <c r="A2416" t="s">
        <v>1</v>
      </c>
      <c r="B2416" s="1" t="s">
        <v>67</v>
      </c>
      <c r="C2416" s="3">
        <v>-1.049944367234336E-2</v>
      </c>
      <c r="D2416">
        <v>0.82441884566988655</v>
      </c>
    </row>
    <row r="2417" spans="1:4" x14ac:dyDescent="0.3">
      <c r="A2417" t="s">
        <v>1</v>
      </c>
      <c r="B2417" s="1" t="s">
        <v>68</v>
      </c>
      <c r="C2417" s="3">
        <v>-1.962203362826203E-2</v>
      </c>
      <c r="D2417">
        <v>0.67975111692741463</v>
      </c>
    </row>
    <row r="2418" spans="1:4" x14ac:dyDescent="0.3">
      <c r="A2418" t="s">
        <v>1</v>
      </c>
      <c r="B2418" s="1" t="s">
        <v>69</v>
      </c>
      <c r="C2418" s="3">
        <v>5.2094443165527943E-2</v>
      </c>
      <c r="D2418">
        <v>0.270129097762911</v>
      </c>
    </row>
    <row r="2419" spans="1:4" x14ac:dyDescent="0.3">
      <c r="A2419" t="s">
        <v>2</v>
      </c>
      <c r="B2419" s="1" t="s">
        <v>0</v>
      </c>
      <c r="C2419" s="3">
        <v>-1.118213493435463E-2</v>
      </c>
      <c r="D2419">
        <v>0.80794771326316883</v>
      </c>
    </row>
    <row r="2420" spans="1:4" x14ac:dyDescent="0.3">
      <c r="A2420" t="s">
        <v>2</v>
      </c>
      <c r="B2420" s="1" t="s">
        <v>1</v>
      </c>
      <c r="C2420" s="3">
        <v>0.93419018086297778</v>
      </c>
      <c r="D2420">
        <v>7.5251644800813804E-214</v>
      </c>
    </row>
    <row r="2421" spans="1:4" x14ac:dyDescent="0.3">
      <c r="A2421" t="s">
        <v>2</v>
      </c>
      <c r="B2421" s="1" t="s">
        <v>2</v>
      </c>
      <c r="C2421" s="3">
        <v>1</v>
      </c>
      <c r="D2421">
        <v>0</v>
      </c>
    </row>
    <row r="2422" spans="1:4" x14ac:dyDescent="0.3">
      <c r="A2422" t="s">
        <v>2</v>
      </c>
      <c r="B2422" s="1" t="s">
        <v>3</v>
      </c>
      <c r="C2422" s="3">
        <v>5.7629063575633827E-2</v>
      </c>
      <c r="D2422">
        <v>0.2104234919666767</v>
      </c>
    </row>
    <row r="2423" spans="1:4" x14ac:dyDescent="0.3">
      <c r="A2423" t="s">
        <v>2</v>
      </c>
      <c r="B2423" s="1" t="s">
        <v>4</v>
      </c>
      <c r="C2423" s="3">
        <v>0.38520914403330081</v>
      </c>
      <c r="D2423">
        <v>3.5200653943191003E-18</v>
      </c>
    </row>
    <row r="2424" spans="1:4" x14ac:dyDescent="0.3">
      <c r="A2424" t="s">
        <v>2</v>
      </c>
      <c r="B2424" s="1" t="s">
        <v>5</v>
      </c>
      <c r="C2424" s="3">
        <v>0.19877338815519069</v>
      </c>
      <c r="D2424">
        <v>1.302076524793147E-5</v>
      </c>
    </row>
    <row r="2425" spans="1:4" x14ac:dyDescent="0.3">
      <c r="A2425" t="s">
        <v>2</v>
      </c>
      <c r="B2425" s="1" t="s">
        <v>6</v>
      </c>
      <c r="C2425" s="3">
        <v>0.14008838170119239</v>
      </c>
      <c r="D2425">
        <v>2.3095795424157911E-3</v>
      </c>
    </row>
    <row r="2426" spans="1:4" x14ac:dyDescent="0.3">
      <c r="A2426" t="s">
        <v>2</v>
      </c>
      <c r="B2426" s="1" t="s">
        <v>7</v>
      </c>
      <c r="C2426" s="3">
        <v>5.7594240554112351E-2</v>
      </c>
      <c r="D2426">
        <v>0.2111842246989461</v>
      </c>
    </row>
    <row r="2427" spans="1:4" x14ac:dyDescent="0.3">
      <c r="A2427" t="s">
        <v>2</v>
      </c>
      <c r="B2427" s="1" t="s">
        <v>8</v>
      </c>
      <c r="C2427" s="3">
        <v>0.26886526384623949</v>
      </c>
      <c r="D2427">
        <v>2.7139369309170918E-9</v>
      </c>
    </row>
    <row r="2428" spans="1:4" x14ac:dyDescent="0.3">
      <c r="A2428" t="s">
        <v>2</v>
      </c>
      <c r="B2428" s="1" t="s">
        <v>9</v>
      </c>
      <c r="C2428" s="3">
        <v>0.140413780092634</v>
      </c>
      <c r="D2428">
        <v>2.1593396001735772E-3</v>
      </c>
    </row>
    <row r="2429" spans="1:4" x14ac:dyDescent="0.3">
      <c r="A2429" t="s">
        <v>2</v>
      </c>
      <c r="B2429" s="1" t="s">
        <v>10</v>
      </c>
      <c r="C2429" s="3">
        <v>5.7524100821019851E-2</v>
      </c>
      <c r="D2429">
        <v>0.21271536520600859</v>
      </c>
    </row>
    <row r="2430" spans="1:4" x14ac:dyDescent="0.3">
      <c r="A2430" t="s">
        <v>2</v>
      </c>
      <c r="B2430" s="1" t="s">
        <v>11</v>
      </c>
      <c r="C2430" s="3">
        <v>0.15714541249083491</v>
      </c>
      <c r="D2430">
        <v>5.9557638059677448E-4</v>
      </c>
    </row>
    <row r="2431" spans="1:4" x14ac:dyDescent="0.3">
      <c r="A2431" t="s">
        <v>2</v>
      </c>
      <c r="B2431" s="1" t="s">
        <v>12</v>
      </c>
      <c r="C2431" s="3">
        <v>5.7488781752495423E-2</v>
      </c>
      <c r="D2431">
        <v>0.21348580784911089</v>
      </c>
    </row>
    <row r="2432" spans="1:4" x14ac:dyDescent="0.3">
      <c r="A2432" t="s">
        <v>2</v>
      </c>
      <c r="B2432" s="1" t="s">
        <v>13</v>
      </c>
      <c r="C2432" s="3">
        <v>0.11569414904314999</v>
      </c>
      <c r="D2432">
        <v>1.162491096981242E-2</v>
      </c>
    </row>
    <row r="2433" spans="1:4" x14ac:dyDescent="0.3">
      <c r="A2433" t="s">
        <v>2</v>
      </c>
      <c r="B2433" s="1" t="s">
        <v>14</v>
      </c>
      <c r="C2433" s="3">
        <v>0.1156253871170022</v>
      </c>
      <c r="D2433">
        <v>1.1763834001699971E-2</v>
      </c>
    </row>
    <row r="2434" spans="1:4" x14ac:dyDescent="0.3">
      <c r="A2434" t="s">
        <v>2</v>
      </c>
      <c r="B2434" s="1" t="s">
        <v>15</v>
      </c>
      <c r="C2434" s="3">
        <v>0.17595978691215461</v>
      </c>
      <c r="D2434">
        <v>1.1574430052219361E-4</v>
      </c>
    </row>
    <row r="2435" spans="1:4" x14ac:dyDescent="0.3">
      <c r="A2435" t="s">
        <v>2</v>
      </c>
      <c r="B2435" s="1" t="s">
        <v>16</v>
      </c>
      <c r="C2435" s="3">
        <v>5.7594240554112323E-2</v>
      </c>
      <c r="D2435">
        <v>0.2111842246989461</v>
      </c>
    </row>
    <row r="2436" spans="1:4" x14ac:dyDescent="0.3">
      <c r="A2436" t="s">
        <v>2</v>
      </c>
      <c r="B2436" s="1" t="s">
        <v>17</v>
      </c>
      <c r="C2436" s="3">
        <v>0.54126674843362266</v>
      </c>
      <c r="D2436">
        <v>1.6625835643309799E-37</v>
      </c>
    </row>
    <row r="2437" spans="1:4" x14ac:dyDescent="0.3">
      <c r="A2437" t="s">
        <v>2</v>
      </c>
      <c r="B2437" s="1" t="s">
        <v>18</v>
      </c>
      <c r="C2437" s="3">
        <v>0.13130378028489409</v>
      </c>
      <c r="D2437">
        <v>4.2703939265571903E-3</v>
      </c>
    </row>
    <row r="2438" spans="1:4" x14ac:dyDescent="0.3">
      <c r="A2438" t="s">
        <v>2</v>
      </c>
      <c r="B2438" s="1" t="s">
        <v>19</v>
      </c>
      <c r="C2438" s="3">
        <v>5.7594240554112337E-2</v>
      </c>
      <c r="D2438">
        <v>0.2111842246989461</v>
      </c>
    </row>
    <row r="2439" spans="1:4" x14ac:dyDescent="0.3">
      <c r="A2439" t="s">
        <v>2</v>
      </c>
      <c r="B2439" s="1" t="s">
        <v>20</v>
      </c>
      <c r="C2439" s="3">
        <v>0.1987503112657461</v>
      </c>
      <c r="D2439">
        <v>1.361474165619974E-5</v>
      </c>
    </row>
    <row r="2440" spans="1:4" x14ac:dyDescent="0.3">
      <c r="A2440" t="s">
        <v>2</v>
      </c>
      <c r="B2440" s="1" t="s">
        <v>21</v>
      </c>
      <c r="C2440" s="3">
        <v>0.14040535489336251</v>
      </c>
      <c r="D2440">
        <v>2.184275523273767E-3</v>
      </c>
    </row>
    <row r="2441" spans="1:4" x14ac:dyDescent="0.3">
      <c r="A2441" t="s">
        <v>2</v>
      </c>
      <c r="B2441" s="1" t="s">
        <v>22</v>
      </c>
      <c r="C2441" s="3">
        <v>0.48274898295586999</v>
      </c>
      <c r="D2441">
        <v>4.2214872341332552E-29</v>
      </c>
    </row>
    <row r="2442" spans="1:4" x14ac:dyDescent="0.3">
      <c r="A2442" t="s">
        <v>2</v>
      </c>
      <c r="B2442" s="1" t="s">
        <v>23</v>
      </c>
      <c r="C2442" s="3">
        <v>0.2436914118141679</v>
      </c>
      <c r="D2442">
        <v>8.0041077937001951E-8</v>
      </c>
    </row>
    <row r="2443" spans="1:4" x14ac:dyDescent="0.3">
      <c r="A2443" t="s">
        <v>2</v>
      </c>
      <c r="B2443" s="1" t="s">
        <v>24</v>
      </c>
      <c r="C2443" s="3">
        <v>0.14787591905597891</v>
      </c>
      <c r="D2443">
        <v>1.258282135135213E-3</v>
      </c>
    </row>
    <row r="2444" spans="1:4" x14ac:dyDescent="0.3">
      <c r="A2444" t="s">
        <v>2</v>
      </c>
      <c r="B2444" s="1" t="s">
        <v>25</v>
      </c>
      <c r="C2444" s="3">
        <v>0.14039690250576931</v>
      </c>
      <c r="D2444">
        <v>2.2095020772325931E-3</v>
      </c>
    </row>
    <row r="2445" spans="1:4" x14ac:dyDescent="0.3">
      <c r="A2445" t="s">
        <v>2</v>
      </c>
      <c r="B2445" s="1" t="s">
        <v>26</v>
      </c>
      <c r="C2445" s="3">
        <v>0.15697790444521459</v>
      </c>
      <c r="D2445">
        <v>6.2855015518502332E-4</v>
      </c>
    </row>
    <row r="2446" spans="1:4" x14ac:dyDescent="0.3">
      <c r="A2446" t="s">
        <v>2</v>
      </c>
      <c r="B2446" s="1" t="s">
        <v>27</v>
      </c>
      <c r="C2446" s="3">
        <v>-0.42090030329894451</v>
      </c>
      <c r="D2446">
        <v>1.3204239372212281E-18</v>
      </c>
    </row>
    <row r="2447" spans="1:4" x14ac:dyDescent="0.3">
      <c r="A2447" t="s">
        <v>2</v>
      </c>
      <c r="B2447" s="1" t="s">
        <v>28</v>
      </c>
      <c r="C2447" s="3">
        <v>0.14629752374246591</v>
      </c>
      <c r="D2447">
        <v>3.2438425844936989E-3</v>
      </c>
    </row>
    <row r="2448" spans="1:4" x14ac:dyDescent="0.3">
      <c r="A2448" t="s">
        <v>2</v>
      </c>
      <c r="B2448" s="1" t="s">
        <v>29</v>
      </c>
      <c r="C2448" s="3">
        <v>-8.5404496740000377E-2</v>
      </c>
      <c r="D2448">
        <v>8.7635089467223634E-2</v>
      </c>
    </row>
    <row r="2449" spans="1:4" x14ac:dyDescent="0.3">
      <c r="A2449" t="s">
        <v>2</v>
      </c>
      <c r="B2449" s="1" t="s">
        <v>30</v>
      </c>
      <c r="C2449" s="3">
        <v>-5.2845247663462151E-2</v>
      </c>
      <c r="D2449">
        <v>0.25287004614087732</v>
      </c>
    </row>
    <row r="2450" spans="1:4" x14ac:dyDescent="0.3">
      <c r="A2450" t="s">
        <v>2</v>
      </c>
      <c r="B2450" s="1" t="s">
        <v>31</v>
      </c>
      <c r="C2450" s="3">
        <v>9.2943967552310033E-2</v>
      </c>
      <c r="D2450">
        <v>4.7546453060985462E-2</v>
      </c>
    </row>
    <row r="2451" spans="1:4" x14ac:dyDescent="0.3">
      <c r="A2451" t="s">
        <v>2</v>
      </c>
      <c r="B2451" s="1" t="s">
        <v>32</v>
      </c>
      <c r="C2451" s="3">
        <v>0.1262571183716566</v>
      </c>
      <c r="D2451">
        <v>7.0062525134391663E-3</v>
      </c>
    </row>
    <row r="2452" spans="1:4" x14ac:dyDescent="0.3">
      <c r="A2452" t="s">
        <v>2</v>
      </c>
      <c r="B2452" s="1" t="s">
        <v>34</v>
      </c>
      <c r="C2452" s="3">
        <v>3.2518361199995058E-2</v>
      </c>
      <c r="D2452">
        <v>0.48803174577907721</v>
      </c>
    </row>
    <row r="2453" spans="1:4" x14ac:dyDescent="0.3">
      <c r="A2453" t="s">
        <v>2</v>
      </c>
      <c r="B2453" s="1" t="s">
        <v>35</v>
      </c>
      <c r="C2453" s="3">
        <v>1.7602081971129051E-2</v>
      </c>
      <c r="D2453">
        <v>0.70744623399991013</v>
      </c>
    </row>
    <row r="2454" spans="1:4" x14ac:dyDescent="0.3">
      <c r="A2454" t="s">
        <v>2</v>
      </c>
      <c r="B2454" s="1" t="s">
        <v>36</v>
      </c>
      <c r="C2454" s="3">
        <v>-5.0577079574327388E-2</v>
      </c>
      <c r="D2454">
        <v>0.28167353953587548</v>
      </c>
    </row>
    <row r="2455" spans="1:4" x14ac:dyDescent="0.3">
      <c r="A2455" t="s">
        <v>2</v>
      </c>
      <c r="B2455" s="1" t="s">
        <v>37</v>
      </c>
      <c r="C2455" s="3">
        <v>2.377532905803215E-2</v>
      </c>
      <c r="D2455">
        <v>0.61337457649686078</v>
      </c>
    </row>
    <row r="2456" spans="1:4" x14ac:dyDescent="0.3">
      <c r="A2456" t="s">
        <v>2</v>
      </c>
      <c r="B2456" s="1" t="s">
        <v>38</v>
      </c>
      <c r="C2456" s="3">
        <v>0.1227669937509398</v>
      </c>
      <c r="D2456">
        <v>9.0590679825724631E-3</v>
      </c>
    </row>
    <row r="2457" spans="1:4" x14ac:dyDescent="0.3">
      <c r="A2457" t="s">
        <v>2</v>
      </c>
      <c r="B2457" s="1" t="s">
        <v>39</v>
      </c>
      <c r="C2457" s="3">
        <v>5.0218878901251457E-2</v>
      </c>
      <c r="D2457">
        <v>0.28509974200248728</v>
      </c>
    </row>
    <row r="2458" spans="1:4" x14ac:dyDescent="0.3">
      <c r="A2458" t="s">
        <v>2</v>
      </c>
      <c r="B2458" s="1" t="s">
        <v>40</v>
      </c>
      <c r="C2458" s="3">
        <v>-2.5746582946535781E-2</v>
      </c>
      <c r="D2458">
        <v>0.5846799403691525</v>
      </c>
    </row>
    <row r="2459" spans="1:4" x14ac:dyDescent="0.3">
      <c r="A2459" t="s">
        <v>2</v>
      </c>
      <c r="B2459" s="1" t="s">
        <v>41</v>
      </c>
      <c r="C2459" s="3">
        <v>-3.6283260726248677E-2</v>
      </c>
      <c r="D2459">
        <v>0.44108305433167599</v>
      </c>
    </row>
    <row r="2460" spans="1:4" x14ac:dyDescent="0.3">
      <c r="A2460" t="s">
        <v>2</v>
      </c>
      <c r="B2460" s="1" t="s">
        <v>42</v>
      </c>
      <c r="C2460" s="3">
        <v>0.15255362410048609</v>
      </c>
      <c r="D2460">
        <v>1.125832958201269E-3</v>
      </c>
    </row>
    <row r="2461" spans="1:4" x14ac:dyDescent="0.3">
      <c r="A2461" t="s">
        <v>2</v>
      </c>
      <c r="B2461" s="1" t="s">
        <v>43</v>
      </c>
      <c r="C2461" s="3">
        <v>0.14207876261675731</v>
      </c>
      <c r="D2461">
        <v>2.4103627895399162E-3</v>
      </c>
    </row>
    <row r="2462" spans="1:4" x14ac:dyDescent="0.3">
      <c r="A2462" t="s">
        <v>2</v>
      </c>
      <c r="B2462" s="1" t="s">
        <v>44</v>
      </c>
      <c r="C2462" s="3">
        <v>-4.2539213843356058E-2</v>
      </c>
      <c r="D2462">
        <v>0.50662375724421704</v>
      </c>
    </row>
    <row r="2463" spans="1:4" x14ac:dyDescent="0.3">
      <c r="A2463" t="s">
        <v>2</v>
      </c>
      <c r="B2463" s="1" t="s">
        <v>45</v>
      </c>
      <c r="C2463" s="3">
        <v>0.1002450855211364</v>
      </c>
      <c r="D2463">
        <v>3.2341246169035012E-2</v>
      </c>
    </row>
    <row r="2464" spans="1:4" x14ac:dyDescent="0.3">
      <c r="A2464" t="s">
        <v>2</v>
      </c>
      <c r="B2464" s="1" t="s">
        <v>46</v>
      </c>
      <c r="C2464" s="3">
        <v>5.1743166002350377E-2</v>
      </c>
      <c r="D2464">
        <v>0.26600025756102008</v>
      </c>
    </row>
    <row r="2465" spans="1:4" x14ac:dyDescent="0.3">
      <c r="A2465" t="s">
        <v>2</v>
      </c>
      <c r="B2465" s="1" t="s">
        <v>47</v>
      </c>
      <c r="C2465" s="3">
        <v>-2.588500554685574E-2</v>
      </c>
      <c r="D2465">
        <v>0.57974734743497369</v>
      </c>
    </row>
    <row r="2466" spans="1:4" x14ac:dyDescent="0.3">
      <c r="A2466" t="s">
        <v>2</v>
      </c>
      <c r="B2466" s="1" t="s">
        <v>48</v>
      </c>
      <c r="C2466" s="3">
        <v>9.461115783268205E-2</v>
      </c>
      <c r="D2466">
        <v>0.19533181224401991</v>
      </c>
    </row>
    <row r="2467" spans="1:4" x14ac:dyDescent="0.3">
      <c r="A2467" t="s">
        <v>2</v>
      </c>
      <c r="B2467" s="1" t="s">
        <v>49</v>
      </c>
      <c r="C2467" s="3">
        <v>5.416914627167034E-2</v>
      </c>
      <c r="D2467">
        <v>0.23865953875379131</v>
      </c>
    </row>
    <row r="2468" spans="1:4" x14ac:dyDescent="0.3">
      <c r="A2468" t="s">
        <v>2</v>
      </c>
      <c r="B2468" s="1" t="s">
        <v>50</v>
      </c>
      <c r="C2468" s="3">
        <v>-3.5732463535775583E-2</v>
      </c>
      <c r="D2468">
        <v>0.44355476344465639</v>
      </c>
    </row>
    <row r="2469" spans="1:4" x14ac:dyDescent="0.3">
      <c r="A2469" t="s">
        <v>2</v>
      </c>
      <c r="B2469" s="1" t="s">
        <v>51</v>
      </c>
      <c r="C2469" s="3">
        <v>-2.0361456167410089E-2</v>
      </c>
      <c r="D2469">
        <v>0.6624648847368525</v>
      </c>
    </row>
    <row r="2470" spans="1:4" x14ac:dyDescent="0.3">
      <c r="A2470" t="s">
        <v>2</v>
      </c>
      <c r="B2470" s="1" t="s">
        <v>52</v>
      </c>
      <c r="C2470" s="3">
        <v>-7.7507745995736253E-3</v>
      </c>
      <c r="D2470">
        <v>0.86818301442292101</v>
      </c>
    </row>
    <row r="2471" spans="1:4" x14ac:dyDescent="0.3">
      <c r="A2471" t="s">
        <v>2</v>
      </c>
      <c r="B2471" s="1" t="s">
        <v>53</v>
      </c>
      <c r="C2471" s="3">
        <v>3.6023995152561293E-2</v>
      </c>
      <c r="D2471">
        <v>0.45100485283014519</v>
      </c>
    </row>
    <row r="2472" spans="1:4" x14ac:dyDescent="0.3">
      <c r="A2472" t="s">
        <v>2</v>
      </c>
      <c r="B2472" s="1" t="s">
        <v>54</v>
      </c>
      <c r="C2472" s="3">
        <v>8.8556837096867194E-2</v>
      </c>
      <c r="D2472">
        <v>6.2859377757723267E-2</v>
      </c>
    </row>
    <row r="2473" spans="1:4" x14ac:dyDescent="0.3">
      <c r="A2473" t="s">
        <v>2</v>
      </c>
      <c r="B2473" s="1" t="s">
        <v>55</v>
      </c>
      <c r="C2473" s="3">
        <v>-8.4095647491198036E-2</v>
      </c>
      <c r="D2473">
        <v>8.8622869512302846E-2</v>
      </c>
    </row>
    <row r="2474" spans="1:4" x14ac:dyDescent="0.3">
      <c r="A2474" t="s">
        <v>2</v>
      </c>
      <c r="B2474" s="1" t="s">
        <v>56</v>
      </c>
      <c r="C2474" s="3">
        <v>-5.8324868595275227E-2</v>
      </c>
      <c r="D2474">
        <v>0.23921963894073789</v>
      </c>
    </row>
    <row r="2475" spans="1:4" x14ac:dyDescent="0.3">
      <c r="A2475" t="s">
        <v>2</v>
      </c>
      <c r="B2475" s="1" t="s">
        <v>57</v>
      </c>
      <c r="C2475" s="3">
        <v>0.1240797764949674</v>
      </c>
      <c r="D2475">
        <v>7.58299545024707E-3</v>
      </c>
    </row>
    <row r="2476" spans="1:4" x14ac:dyDescent="0.3">
      <c r="A2476" t="s">
        <v>2</v>
      </c>
      <c r="B2476" s="1" t="s">
        <v>58</v>
      </c>
      <c r="C2476" s="3">
        <v>-2.763913674609457E-2</v>
      </c>
      <c r="D2476">
        <v>0.55302788008324466</v>
      </c>
    </row>
    <row r="2477" spans="1:4" x14ac:dyDescent="0.3">
      <c r="A2477" t="s">
        <v>2</v>
      </c>
      <c r="B2477" s="1" t="s">
        <v>59</v>
      </c>
      <c r="C2477" s="3">
        <v>8.4871108948153182E-3</v>
      </c>
      <c r="D2477">
        <v>0.85548032514743533</v>
      </c>
    </row>
    <row r="2478" spans="1:4" x14ac:dyDescent="0.3">
      <c r="A2478" t="s">
        <v>2</v>
      </c>
      <c r="B2478" s="1" t="s">
        <v>60</v>
      </c>
      <c r="C2478" s="3">
        <v>4.4185270688300353E-2</v>
      </c>
      <c r="D2478">
        <v>0.33812714509021219</v>
      </c>
    </row>
    <row r="2479" spans="1:4" x14ac:dyDescent="0.3">
      <c r="A2479" t="s">
        <v>2</v>
      </c>
      <c r="B2479" s="1" t="s">
        <v>61</v>
      </c>
      <c r="C2479" s="3">
        <v>-1.469929266217547E-2</v>
      </c>
      <c r="D2479">
        <v>0.7495759769238729</v>
      </c>
    </row>
    <row r="2480" spans="1:4" x14ac:dyDescent="0.3">
      <c r="A2480" t="s">
        <v>2</v>
      </c>
      <c r="B2480" s="1" t="s">
        <v>62</v>
      </c>
      <c r="C2480" s="3">
        <v>-5.2610328359018597E-2</v>
      </c>
      <c r="D2480">
        <v>0.25246313333703052</v>
      </c>
    </row>
    <row r="2481" spans="1:4" x14ac:dyDescent="0.3">
      <c r="A2481" t="s">
        <v>2</v>
      </c>
      <c r="B2481" s="1" t="s">
        <v>63</v>
      </c>
      <c r="C2481" s="3">
        <v>3.9855564085863743E-2</v>
      </c>
      <c r="D2481">
        <v>0.38661629499474037</v>
      </c>
    </row>
    <row r="2482" spans="1:4" x14ac:dyDescent="0.3">
      <c r="A2482" t="s">
        <v>2</v>
      </c>
      <c r="B2482" s="1" t="s">
        <v>64</v>
      </c>
      <c r="C2482" s="3">
        <v>7.1407379194733153E-2</v>
      </c>
      <c r="D2482">
        <v>0.1225223297614154</v>
      </c>
    </row>
    <row r="2483" spans="1:4" x14ac:dyDescent="0.3">
      <c r="A2483" t="s">
        <v>2</v>
      </c>
      <c r="B2483" s="1" t="s">
        <v>65</v>
      </c>
      <c r="C2483" s="3">
        <v>9.1166886473595613E-3</v>
      </c>
      <c r="D2483">
        <v>0.84962223923218005</v>
      </c>
    </row>
    <row r="2484" spans="1:4" x14ac:dyDescent="0.3">
      <c r="A2484" t="s">
        <v>2</v>
      </c>
      <c r="B2484" s="1" t="s">
        <v>66</v>
      </c>
      <c r="C2484" s="3">
        <v>-4.3600700833274018E-2</v>
      </c>
      <c r="D2484">
        <v>0.34610922129805011</v>
      </c>
    </row>
    <row r="2485" spans="1:4" x14ac:dyDescent="0.3">
      <c r="A2485" t="s">
        <v>2</v>
      </c>
      <c r="B2485" s="1" t="s">
        <v>67</v>
      </c>
      <c r="C2485" s="3">
        <v>-2.622202997263608E-2</v>
      </c>
      <c r="D2485">
        <v>0.57945477466963524</v>
      </c>
    </row>
    <row r="2486" spans="1:4" x14ac:dyDescent="0.3">
      <c r="A2486" t="s">
        <v>2</v>
      </c>
      <c r="B2486" s="1" t="s">
        <v>68</v>
      </c>
      <c r="C2486" s="3">
        <v>-1.7076296455709291E-2</v>
      </c>
      <c r="D2486">
        <v>0.71941713683557507</v>
      </c>
    </row>
    <row r="2487" spans="1:4" x14ac:dyDescent="0.3">
      <c r="A2487" t="s">
        <v>2</v>
      </c>
      <c r="B2487" s="1" t="s">
        <v>69</v>
      </c>
      <c r="C2487" s="3">
        <v>4.2027837903427109E-2</v>
      </c>
      <c r="D2487">
        <v>0.37375675120883878</v>
      </c>
    </row>
    <row r="2488" spans="1:4" x14ac:dyDescent="0.3">
      <c r="A2488" t="s">
        <v>28</v>
      </c>
      <c r="B2488" s="1" t="s">
        <v>0</v>
      </c>
      <c r="C2488" s="3">
        <v>-3.2004432880017863E-2</v>
      </c>
      <c r="D2488">
        <v>0.52122886908139354</v>
      </c>
    </row>
    <row r="2489" spans="1:4" x14ac:dyDescent="0.3">
      <c r="A2489" t="s">
        <v>28</v>
      </c>
      <c r="B2489" s="1" t="s">
        <v>1</v>
      </c>
      <c r="C2489" s="3">
        <v>0.1666787085684979</v>
      </c>
      <c r="D2489">
        <v>7.8172386536640864E-4</v>
      </c>
    </row>
    <row r="2490" spans="1:4" x14ac:dyDescent="0.3">
      <c r="A2490" t="s">
        <v>28</v>
      </c>
      <c r="B2490" s="1" t="s">
        <v>2</v>
      </c>
      <c r="C2490" s="3">
        <v>0.14629752374246591</v>
      </c>
      <c r="D2490">
        <v>3.2438425844936989E-3</v>
      </c>
    </row>
    <row r="2491" spans="1:4" x14ac:dyDescent="0.3">
      <c r="A2491" t="s">
        <v>28</v>
      </c>
      <c r="B2491" s="1" t="s">
        <v>3</v>
      </c>
      <c r="C2491" s="3">
        <v>0.13724390332871619</v>
      </c>
      <c r="D2491">
        <v>5.8474232654812776E-3</v>
      </c>
    </row>
    <row r="2492" spans="1:4" x14ac:dyDescent="0.3">
      <c r="A2492" t="s">
        <v>28</v>
      </c>
      <c r="B2492" s="1" t="s">
        <v>4</v>
      </c>
      <c r="C2492" s="3">
        <v>0.18760443967161661</v>
      </c>
      <c r="D2492">
        <v>1.5470714785153689E-4</v>
      </c>
    </row>
    <row r="2493" spans="1:4" x14ac:dyDescent="0.3">
      <c r="A2493" t="s">
        <v>28</v>
      </c>
      <c r="B2493" s="1" t="s">
        <v>6</v>
      </c>
      <c r="C2493" s="3">
        <v>0.13890096565852081</v>
      </c>
      <c r="D2493">
        <v>5.3309320391997416E-3</v>
      </c>
    </row>
    <row r="2494" spans="1:4" x14ac:dyDescent="0.3">
      <c r="A2494" t="s">
        <v>28</v>
      </c>
      <c r="B2494" s="1" t="s">
        <v>7</v>
      </c>
      <c r="C2494" s="3">
        <v>-1.8218696549281519E-2</v>
      </c>
      <c r="D2494">
        <v>0.71606679173852783</v>
      </c>
    </row>
    <row r="2495" spans="1:4" x14ac:dyDescent="0.3">
      <c r="A2495" t="s">
        <v>28</v>
      </c>
      <c r="B2495" s="1" t="s">
        <v>8</v>
      </c>
      <c r="C2495" s="3">
        <v>9.1006345579268219E-2</v>
      </c>
      <c r="D2495">
        <v>6.833766366448274E-2</v>
      </c>
    </row>
    <row r="2496" spans="1:4" x14ac:dyDescent="0.3">
      <c r="A2496" t="s">
        <v>28</v>
      </c>
      <c r="B2496" s="1" t="s">
        <v>10</v>
      </c>
      <c r="C2496" s="3">
        <v>-1.8267332273012148E-2</v>
      </c>
      <c r="D2496">
        <v>0.71568351368701788</v>
      </c>
    </row>
    <row r="2497" spans="1:4" x14ac:dyDescent="0.3">
      <c r="A2497" t="s">
        <v>28</v>
      </c>
      <c r="B2497" s="1" t="s">
        <v>11</v>
      </c>
      <c r="C2497" s="3">
        <v>-3.6477344272819803E-2</v>
      </c>
      <c r="D2497">
        <v>0.4657974901223203</v>
      </c>
    </row>
    <row r="2498" spans="1:4" x14ac:dyDescent="0.3">
      <c r="A2498" t="s">
        <v>28</v>
      </c>
      <c r="B2498" s="1" t="s">
        <v>15</v>
      </c>
      <c r="C2498" s="3">
        <v>4.1605245448235108E-2</v>
      </c>
      <c r="D2498">
        <v>0.40485269969997623</v>
      </c>
    </row>
    <row r="2499" spans="1:4" x14ac:dyDescent="0.3">
      <c r="A2499" t="s">
        <v>28</v>
      </c>
      <c r="B2499" s="1" t="s">
        <v>16</v>
      </c>
      <c r="C2499" s="3">
        <v>0.1372439033287163</v>
      </c>
      <c r="D2499">
        <v>5.8474232654812672E-3</v>
      </c>
    </row>
    <row r="2500" spans="1:4" x14ac:dyDescent="0.3">
      <c r="A2500" t="s">
        <v>28</v>
      </c>
      <c r="B2500" s="1" t="s">
        <v>17</v>
      </c>
      <c r="C2500" s="3">
        <v>2.172422598499436E-2</v>
      </c>
      <c r="D2500">
        <v>0.66370217807809229</v>
      </c>
    </row>
    <row r="2501" spans="1:4" x14ac:dyDescent="0.3">
      <c r="A2501" t="s">
        <v>28</v>
      </c>
      <c r="B2501" s="1" t="s">
        <v>18</v>
      </c>
      <c r="C2501" s="3">
        <v>4.1522083374379987E-2</v>
      </c>
      <c r="D2501">
        <v>0.40637996895387879</v>
      </c>
    </row>
    <row r="2502" spans="1:4" x14ac:dyDescent="0.3">
      <c r="A2502" t="s">
        <v>28</v>
      </c>
      <c r="B2502" s="1" t="s">
        <v>19</v>
      </c>
      <c r="C2502" s="3">
        <v>-1.8218696549281519E-2</v>
      </c>
      <c r="D2502">
        <v>0.71606679173852783</v>
      </c>
    </row>
    <row r="2503" spans="1:4" x14ac:dyDescent="0.3">
      <c r="A2503" t="s">
        <v>28</v>
      </c>
      <c r="B2503" s="1" t="s">
        <v>21</v>
      </c>
      <c r="C2503" s="3">
        <v>-1.8170319595632849E-2</v>
      </c>
      <c r="D2503">
        <v>0.71644852405902093</v>
      </c>
    </row>
    <row r="2504" spans="1:4" x14ac:dyDescent="0.3">
      <c r="A2504" t="s">
        <v>28</v>
      </c>
      <c r="B2504" s="1" t="s">
        <v>22</v>
      </c>
      <c r="C2504" s="3">
        <v>-2.6100974232045639E-2</v>
      </c>
      <c r="D2504">
        <v>0.60136758743064056</v>
      </c>
    </row>
    <row r="2505" spans="1:4" x14ac:dyDescent="0.3">
      <c r="A2505" t="s">
        <v>28</v>
      </c>
      <c r="B2505" s="1" t="s">
        <v>23</v>
      </c>
      <c r="C2505" s="3">
        <v>-3.1550695117300277E-2</v>
      </c>
      <c r="D2505">
        <v>0.52818654236157769</v>
      </c>
    </row>
    <row r="2506" spans="1:4" x14ac:dyDescent="0.3">
      <c r="A2506" t="s">
        <v>28</v>
      </c>
      <c r="B2506" s="1" t="s">
        <v>24</v>
      </c>
      <c r="C2506" s="3">
        <v>5.8402350536279207E-2</v>
      </c>
      <c r="D2506">
        <v>0.2426798709365256</v>
      </c>
    </row>
    <row r="2507" spans="1:4" x14ac:dyDescent="0.3">
      <c r="A2507" t="s">
        <v>28</v>
      </c>
      <c r="B2507" s="1" t="s">
        <v>26</v>
      </c>
      <c r="C2507" s="3">
        <v>-3.6574806759440137E-2</v>
      </c>
      <c r="D2507">
        <v>0.46516528414947439</v>
      </c>
    </row>
    <row r="2508" spans="1:4" x14ac:dyDescent="0.3">
      <c r="A2508" t="s">
        <v>28</v>
      </c>
      <c r="B2508" s="1" t="s">
        <v>27</v>
      </c>
      <c r="C2508" s="3">
        <v>-0.44890981633842941</v>
      </c>
      <c r="D2508">
        <v>4.4067819016572548E-21</v>
      </c>
    </row>
    <row r="2509" spans="1:4" x14ac:dyDescent="0.3">
      <c r="A2509" t="s">
        <v>28</v>
      </c>
      <c r="B2509" s="1" t="s">
        <v>28</v>
      </c>
      <c r="C2509" s="3">
        <v>1</v>
      </c>
      <c r="D2509">
        <v>0</v>
      </c>
    </row>
    <row r="2510" spans="1:4" x14ac:dyDescent="0.3">
      <c r="A2510" t="s">
        <v>28</v>
      </c>
      <c r="B2510" s="1" t="s">
        <v>29</v>
      </c>
      <c r="C2510" s="3">
        <v>4.988426982979649E-2</v>
      </c>
      <c r="D2510">
        <v>0.31964735130199878</v>
      </c>
    </row>
    <row r="2511" spans="1:4" x14ac:dyDescent="0.3">
      <c r="A2511" t="s">
        <v>28</v>
      </c>
      <c r="B2511" s="1" t="s">
        <v>30</v>
      </c>
      <c r="C2511" s="3">
        <v>-2.0911226856894252E-2</v>
      </c>
      <c r="D2511">
        <v>0.6770906313818682</v>
      </c>
    </row>
    <row r="2512" spans="1:4" x14ac:dyDescent="0.3">
      <c r="A2512" t="s">
        <v>28</v>
      </c>
      <c r="B2512" s="1" t="s">
        <v>31</v>
      </c>
      <c r="C2512" s="3">
        <v>-4.0464293816518469E-2</v>
      </c>
      <c r="D2512">
        <v>0.42792719716887712</v>
      </c>
    </row>
    <row r="2513" spans="1:4" x14ac:dyDescent="0.3">
      <c r="A2513" t="s">
        <v>28</v>
      </c>
      <c r="B2513" s="1" t="s">
        <v>32</v>
      </c>
      <c r="C2513" s="3">
        <v>-3.7557412233345182E-2</v>
      </c>
      <c r="D2513">
        <v>0.4618812752442944</v>
      </c>
    </row>
    <row r="2514" spans="1:4" x14ac:dyDescent="0.3">
      <c r="A2514" t="s">
        <v>28</v>
      </c>
      <c r="B2514" s="1" t="s">
        <v>34</v>
      </c>
      <c r="C2514" s="3">
        <v>4.524956077414212E-2</v>
      </c>
      <c r="D2514">
        <v>0.37406080717743118</v>
      </c>
    </row>
    <row r="2515" spans="1:4" x14ac:dyDescent="0.3">
      <c r="A2515" t="s">
        <v>28</v>
      </c>
      <c r="B2515" s="1" t="s">
        <v>35</v>
      </c>
      <c r="C2515" s="3">
        <v>-4.0337622326150492E-2</v>
      </c>
      <c r="D2515">
        <v>0.42817531309957141</v>
      </c>
    </row>
    <row r="2516" spans="1:4" x14ac:dyDescent="0.3">
      <c r="A2516" t="s">
        <v>28</v>
      </c>
      <c r="B2516" s="1" t="s">
        <v>36</v>
      </c>
      <c r="C2516" s="3">
        <v>-4.732822119136177E-2</v>
      </c>
      <c r="D2516">
        <v>0.35374167743392781</v>
      </c>
    </row>
    <row r="2517" spans="1:4" x14ac:dyDescent="0.3">
      <c r="A2517" t="s">
        <v>28</v>
      </c>
      <c r="B2517" s="1" t="s">
        <v>37</v>
      </c>
      <c r="C2517" s="3">
        <v>-2.52867605470769E-2</v>
      </c>
      <c r="D2517">
        <v>0.62086284482843135</v>
      </c>
    </row>
    <row r="2518" spans="1:4" x14ac:dyDescent="0.3">
      <c r="A2518" t="s">
        <v>28</v>
      </c>
      <c r="B2518" s="1" t="s">
        <v>38</v>
      </c>
      <c r="C2518" s="3">
        <v>-4.8019603839902503E-2</v>
      </c>
      <c r="D2518">
        <v>0.34927379073021758</v>
      </c>
    </row>
    <row r="2519" spans="1:4" x14ac:dyDescent="0.3">
      <c r="A2519" t="s">
        <v>28</v>
      </c>
      <c r="B2519" s="1" t="s">
        <v>39</v>
      </c>
      <c r="C2519" s="3">
        <v>-2.833953587474515E-2</v>
      </c>
      <c r="D2519">
        <v>0.5788335872518422</v>
      </c>
    </row>
    <row r="2520" spans="1:4" x14ac:dyDescent="0.3">
      <c r="A2520" t="s">
        <v>28</v>
      </c>
      <c r="B2520" s="1" t="s">
        <v>40</v>
      </c>
      <c r="C2520" s="3">
        <v>-1.790656176999398E-2</v>
      </c>
      <c r="D2520">
        <v>0.72650410277655642</v>
      </c>
    </row>
    <row r="2521" spans="1:4" x14ac:dyDescent="0.3">
      <c r="A2521" t="s">
        <v>28</v>
      </c>
      <c r="B2521" s="1" t="s">
        <v>41</v>
      </c>
      <c r="C2521" s="3">
        <v>-2.5356827053874528E-2</v>
      </c>
      <c r="D2521">
        <v>0.62035304836865901</v>
      </c>
    </row>
    <row r="2522" spans="1:4" x14ac:dyDescent="0.3">
      <c r="A2522" t="s">
        <v>28</v>
      </c>
      <c r="B2522" s="1" t="s">
        <v>42</v>
      </c>
      <c r="C2522" s="3">
        <v>0.1099020413595673</v>
      </c>
      <c r="D2522">
        <v>3.130795553122568E-2</v>
      </c>
    </row>
    <row r="2523" spans="1:4" x14ac:dyDescent="0.3">
      <c r="A2523" t="s">
        <v>28</v>
      </c>
      <c r="B2523" s="1" t="s">
        <v>43</v>
      </c>
      <c r="C2523" s="3">
        <v>-1.785714285714286E-2</v>
      </c>
      <c r="D2523">
        <v>0.72688587720416431</v>
      </c>
    </row>
    <row r="2524" spans="1:4" x14ac:dyDescent="0.3">
      <c r="A2524" t="s">
        <v>28</v>
      </c>
      <c r="B2524" s="1" t="s">
        <v>45</v>
      </c>
      <c r="C2524" s="3">
        <v>-2.5743551609126138E-2</v>
      </c>
      <c r="D2524">
        <v>0.61318181597433019</v>
      </c>
    </row>
    <row r="2525" spans="1:4" x14ac:dyDescent="0.3">
      <c r="A2525" t="s">
        <v>28</v>
      </c>
      <c r="B2525" s="1" t="s">
        <v>46</v>
      </c>
      <c r="C2525" s="3">
        <v>-3.105736204087934E-2</v>
      </c>
      <c r="D2525">
        <v>0.53877884781564378</v>
      </c>
    </row>
    <row r="2526" spans="1:4" x14ac:dyDescent="0.3">
      <c r="A2526" t="s">
        <v>28</v>
      </c>
      <c r="B2526" s="1" t="s">
        <v>47</v>
      </c>
      <c r="C2526" s="3">
        <v>-1.808062705490944E-2</v>
      </c>
      <c r="D2526">
        <v>0.72188044618246294</v>
      </c>
    </row>
    <row r="2527" spans="1:4" x14ac:dyDescent="0.3">
      <c r="A2527" t="s">
        <v>28</v>
      </c>
      <c r="B2527" s="1" t="s">
        <v>48</v>
      </c>
      <c r="C2527" s="3">
        <v>-2.0278431164232259E-2</v>
      </c>
      <c r="D2527">
        <v>0.82097583425506104</v>
      </c>
    </row>
    <row r="2528" spans="1:4" x14ac:dyDescent="0.3">
      <c r="A2528" t="s">
        <v>28</v>
      </c>
      <c r="B2528" s="1" t="s">
        <v>49</v>
      </c>
      <c r="C2528" s="3">
        <v>1.448015689152936E-2</v>
      </c>
      <c r="D2528">
        <v>0.77169309981887935</v>
      </c>
    </row>
    <row r="2529" spans="1:4" x14ac:dyDescent="0.3">
      <c r="A2529" t="s">
        <v>28</v>
      </c>
      <c r="B2529" s="1" t="s">
        <v>50</v>
      </c>
      <c r="C2529" s="3">
        <v>-7.4862683040768818E-2</v>
      </c>
      <c r="D2529">
        <v>0.13899365123085511</v>
      </c>
    </row>
    <row r="2530" spans="1:4" x14ac:dyDescent="0.3">
      <c r="A2530" t="s">
        <v>28</v>
      </c>
      <c r="B2530" s="1" t="s">
        <v>51</v>
      </c>
      <c r="C2530" s="3">
        <v>-1.192156162613623E-2</v>
      </c>
      <c r="D2530">
        <v>0.81398406675850632</v>
      </c>
    </row>
    <row r="2531" spans="1:4" x14ac:dyDescent="0.3">
      <c r="A2531" t="s">
        <v>28</v>
      </c>
      <c r="B2531" s="1" t="s">
        <v>52</v>
      </c>
      <c r="C2531" s="3">
        <v>1.1982709204448071E-2</v>
      </c>
      <c r="D2531">
        <v>0.81328321367975809</v>
      </c>
    </row>
    <row r="2532" spans="1:4" x14ac:dyDescent="0.3">
      <c r="A2532" t="s">
        <v>28</v>
      </c>
      <c r="B2532" s="1" t="s">
        <v>53</v>
      </c>
      <c r="C2532" s="3">
        <v>7.8990763023600256E-3</v>
      </c>
      <c r="D2532">
        <v>0.87770240216111317</v>
      </c>
    </row>
    <row r="2533" spans="1:4" x14ac:dyDescent="0.3">
      <c r="A2533" t="s">
        <v>28</v>
      </c>
      <c r="B2533" s="1" t="s">
        <v>54</v>
      </c>
      <c r="C2533" s="3">
        <v>5.5968737111248827E-2</v>
      </c>
      <c r="D2533">
        <v>0.27519831222778701</v>
      </c>
    </row>
    <row r="2534" spans="1:4" x14ac:dyDescent="0.3">
      <c r="A2534" t="s">
        <v>28</v>
      </c>
      <c r="B2534" s="1" t="s">
        <v>55</v>
      </c>
      <c r="C2534" s="3">
        <v>0.12781161660145879</v>
      </c>
      <c r="D2534">
        <v>1.5675768544913451E-2</v>
      </c>
    </row>
    <row r="2535" spans="1:4" x14ac:dyDescent="0.3">
      <c r="A2535" t="s">
        <v>28</v>
      </c>
      <c r="B2535" s="1" t="s">
        <v>56</v>
      </c>
      <c r="C2535" s="3">
        <v>0.14117400311633699</v>
      </c>
      <c r="D2535">
        <v>7.140603259443979E-3</v>
      </c>
    </row>
    <row r="2536" spans="1:4" x14ac:dyDescent="0.3">
      <c r="A2536" t="s">
        <v>28</v>
      </c>
      <c r="B2536" s="1" t="s">
        <v>57</v>
      </c>
      <c r="C2536" s="3">
        <v>4.3444520026803463E-2</v>
      </c>
      <c r="D2536">
        <v>0.38917581634720372</v>
      </c>
    </row>
    <row r="2537" spans="1:4" x14ac:dyDescent="0.3">
      <c r="A2537" t="s">
        <v>28</v>
      </c>
      <c r="B2537" s="1" t="s">
        <v>58</v>
      </c>
      <c r="C2537" s="3">
        <v>2.632378285648293E-2</v>
      </c>
      <c r="D2537">
        <v>0.60148148641468724</v>
      </c>
    </row>
    <row r="2538" spans="1:4" x14ac:dyDescent="0.3">
      <c r="A2538" t="s">
        <v>28</v>
      </c>
      <c r="B2538" s="1" t="s">
        <v>59</v>
      </c>
      <c r="C2538" s="3">
        <v>5.4137944430717427E-2</v>
      </c>
      <c r="D2538">
        <v>0.28250270920874809</v>
      </c>
    </row>
    <row r="2539" spans="1:4" x14ac:dyDescent="0.3">
      <c r="A2539" t="s">
        <v>28</v>
      </c>
      <c r="B2539" s="1" t="s">
        <v>60</v>
      </c>
      <c r="C2539" s="3">
        <v>3.3913366963576948E-2</v>
      </c>
      <c r="D2539">
        <v>0.49828574301331791</v>
      </c>
    </row>
    <row r="2540" spans="1:4" x14ac:dyDescent="0.3">
      <c r="A2540" t="s">
        <v>28</v>
      </c>
      <c r="B2540" s="1" t="s">
        <v>61</v>
      </c>
      <c r="C2540" s="3">
        <v>1.589084362954955E-2</v>
      </c>
      <c r="D2540">
        <v>0.75045789252899198</v>
      </c>
    </row>
    <row r="2541" spans="1:4" x14ac:dyDescent="0.3">
      <c r="A2541" t="s">
        <v>28</v>
      </c>
      <c r="B2541" s="1" t="s">
        <v>62</v>
      </c>
      <c r="C2541" s="3">
        <v>3.2916869398162407E-2</v>
      </c>
      <c r="D2541">
        <v>0.50941448123101385</v>
      </c>
    </row>
    <row r="2542" spans="1:4" x14ac:dyDescent="0.3">
      <c r="A2542" t="s">
        <v>28</v>
      </c>
      <c r="B2542" s="1" t="s">
        <v>63</v>
      </c>
      <c r="C2542" s="3">
        <v>-1.276274761025939E-2</v>
      </c>
      <c r="D2542">
        <v>0.79839490991136475</v>
      </c>
    </row>
    <row r="2543" spans="1:4" x14ac:dyDescent="0.3">
      <c r="A2543" t="s">
        <v>28</v>
      </c>
      <c r="B2543" s="1" t="s">
        <v>64</v>
      </c>
      <c r="C2543" s="3">
        <v>-7.4370610947528448E-2</v>
      </c>
      <c r="D2543">
        <v>0.13858681592732569</v>
      </c>
    </row>
    <row r="2544" spans="1:4" x14ac:dyDescent="0.3">
      <c r="A2544" t="s">
        <v>28</v>
      </c>
      <c r="B2544" s="1" t="s">
        <v>65</v>
      </c>
      <c r="C2544" s="3">
        <v>-1.8897640755642161E-3</v>
      </c>
      <c r="D2544">
        <v>0.97129823829864326</v>
      </c>
    </row>
    <row r="2545" spans="1:4" x14ac:dyDescent="0.3">
      <c r="A2545" t="s">
        <v>28</v>
      </c>
      <c r="B2545" s="1" t="s">
        <v>66</v>
      </c>
      <c r="C2545" s="3">
        <v>-3.2080392895526777E-2</v>
      </c>
      <c r="D2545">
        <v>0.52337400167973314</v>
      </c>
    </row>
    <row r="2546" spans="1:4" x14ac:dyDescent="0.3">
      <c r="A2546" t="s">
        <v>28</v>
      </c>
      <c r="B2546" s="1" t="s">
        <v>67</v>
      </c>
      <c r="C2546" s="3">
        <v>-3.7179257779303511E-2</v>
      </c>
      <c r="D2546">
        <v>0.46698759675088469</v>
      </c>
    </row>
    <row r="2547" spans="1:4" x14ac:dyDescent="0.3">
      <c r="A2547" t="s">
        <v>28</v>
      </c>
      <c r="B2547" s="1" t="s">
        <v>68</v>
      </c>
      <c r="C2547" s="3">
        <v>-2.74593249845335E-2</v>
      </c>
      <c r="D2547">
        <v>0.59311720593444595</v>
      </c>
    </row>
    <row r="2548" spans="1:4" x14ac:dyDescent="0.3">
      <c r="A2548" t="s">
        <v>28</v>
      </c>
      <c r="B2548" s="1" t="s">
        <v>69</v>
      </c>
      <c r="C2548" s="3">
        <v>1.5780435356252152E-2</v>
      </c>
      <c r="D2548">
        <v>0.7572834130300532</v>
      </c>
    </row>
    <row r="2549" spans="1:4" x14ac:dyDescent="0.3">
      <c r="A2549" t="s">
        <v>10</v>
      </c>
      <c r="B2549" s="1" t="s">
        <v>0</v>
      </c>
      <c r="C2549" s="3">
        <v>4.7965587229452288E-2</v>
      </c>
      <c r="D2549">
        <v>0.29889461761365432</v>
      </c>
    </row>
    <row r="2550" spans="1:4" x14ac:dyDescent="0.3">
      <c r="A2550" t="s">
        <v>10</v>
      </c>
      <c r="B2550" s="1" t="s">
        <v>1</v>
      </c>
      <c r="C2550" s="3">
        <v>7.8449902478426425E-2</v>
      </c>
      <c r="D2550">
        <v>8.9006942042464995E-2</v>
      </c>
    </row>
    <row r="2551" spans="1:4" x14ac:dyDescent="0.3">
      <c r="A2551" t="s">
        <v>10</v>
      </c>
      <c r="B2551" s="1" t="s">
        <v>2</v>
      </c>
      <c r="C2551" s="3">
        <v>5.7524100821019851E-2</v>
      </c>
      <c r="D2551">
        <v>0.21271536520600859</v>
      </c>
    </row>
    <row r="2552" spans="1:4" x14ac:dyDescent="0.3">
      <c r="A2552" t="s">
        <v>10</v>
      </c>
      <c r="B2552" s="1" t="s">
        <v>3</v>
      </c>
      <c r="C2552" s="3">
        <v>-2.1321961620469091E-3</v>
      </c>
      <c r="D2552">
        <v>0.96322905207916221</v>
      </c>
    </row>
    <row r="2553" spans="1:4" x14ac:dyDescent="0.3">
      <c r="A2553" t="s">
        <v>10</v>
      </c>
      <c r="B2553" s="1" t="s">
        <v>4</v>
      </c>
      <c r="C2553" s="3">
        <v>-1.1198552344723261E-2</v>
      </c>
      <c r="D2553">
        <v>0.80887250371880048</v>
      </c>
    </row>
    <row r="2554" spans="1:4" x14ac:dyDescent="0.3">
      <c r="A2554" t="s">
        <v>10</v>
      </c>
      <c r="B2554" s="1" t="s">
        <v>5</v>
      </c>
      <c r="C2554" s="3">
        <v>-3.0186005715325888E-3</v>
      </c>
      <c r="D2554">
        <v>0.94796094739198777</v>
      </c>
    </row>
    <row r="2555" spans="1:4" x14ac:dyDescent="0.3">
      <c r="A2555" t="s">
        <v>10</v>
      </c>
      <c r="B2555" s="1" t="s">
        <v>6</v>
      </c>
      <c r="C2555" s="3">
        <v>-3.038054518104068E-3</v>
      </c>
      <c r="D2555">
        <v>0.94779412504986638</v>
      </c>
    </row>
    <row r="2556" spans="1:4" x14ac:dyDescent="0.3">
      <c r="A2556" t="s">
        <v>10</v>
      </c>
      <c r="B2556" s="1" t="s">
        <v>7</v>
      </c>
      <c r="C2556" s="3">
        <v>-2.136752136752137E-3</v>
      </c>
      <c r="D2556">
        <v>0.96318994156576421</v>
      </c>
    </row>
    <row r="2557" spans="1:4" x14ac:dyDescent="0.3">
      <c r="A2557" t="s">
        <v>10</v>
      </c>
      <c r="B2557" s="1" t="s">
        <v>8</v>
      </c>
      <c r="C2557" s="3">
        <v>-7.1483132953476811E-3</v>
      </c>
      <c r="D2557">
        <v>0.87716737854637505</v>
      </c>
    </row>
    <row r="2558" spans="1:4" x14ac:dyDescent="0.3">
      <c r="A2558" t="s">
        <v>10</v>
      </c>
      <c r="B2558" s="1" t="s">
        <v>9</v>
      </c>
      <c r="C2558" s="3">
        <v>-2.1276595744680838E-3</v>
      </c>
      <c r="D2558">
        <v>0.96326803819436124</v>
      </c>
    </row>
    <row r="2559" spans="1:4" x14ac:dyDescent="0.3">
      <c r="A2559" t="s">
        <v>10</v>
      </c>
      <c r="B2559" s="1" t="s">
        <v>10</v>
      </c>
      <c r="C2559" s="3">
        <v>1</v>
      </c>
      <c r="D2559">
        <v>0</v>
      </c>
    </row>
    <row r="2560" spans="1:4" x14ac:dyDescent="0.3">
      <c r="A2560" t="s">
        <v>10</v>
      </c>
      <c r="B2560" s="1" t="s">
        <v>11</v>
      </c>
      <c r="C2560" s="3">
        <v>-4.2780968875124128E-3</v>
      </c>
      <c r="D2560">
        <v>0.92630048620802152</v>
      </c>
    </row>
    <row r="2561" spans="1:4" x14ac:dyDescent="0.3">
      <c r="A2561" t="s">
        <v>10</v>
      </c>
      <c r="B2561" s="1" t="s">
        <v>12</v>
      </c>
      <c r="C2561" s="3">
        <v>-2.1505376344086E-3</v>
      </c>
      <c r="D2561">
        <v>0.96307185697748254</v>
      </c>
    </row>
    <row r="2562" spans="1:4" x14ac:dyDescent="0.3">
      <c r="A2562" t="s">
        <v>10</v>
      </c>
      <c r="B2562" s="1" t="s">
        <v>13</v>
      </c>
      <c r="C2562" s="3">
        <v>-4.2689653169908732E-3</v>
      </c>
      <c r="D2562">
        <v>0.92637896228490491</v>
      </c>
    </row>
    <row r="2563" spans="1:4" x14ac:dyDescent="0.3">
      <c r="A2563" t="s">
        <v>10</v>
      </c>
      <c r="B2563" s="1" t="s">
        <v>14</v>
      </c>
      <c r="C2563" s="3">
        <v>-4.2780968875124189E-3</v>
      </c>
      <c r="D2563">
        <v>0.92630048620802152</v>
      </c>
    </row>
    <row r="2564" spans="1:4" x14ac:dyDescent="0.3">
      <c r="A2564" t="s">
        <v>10</v>
      </c>
      <c r="B2564" s="1" t="s">
        <v>15</v>
      </c>
      <c r="C2564" s="3">
        <v>-5.2396251706224592E-3</v>
      </c>
      <c r="D2564">
        <v>0.9097041100683988</v>
      </c>
    </row>
    <row r="2565" spans="1:4" x14ac:dyDescent="0.3">
      <c r="A2565" t="s">
        <v>10</v>
      </c>
      <c r="B2565" s="1" t="s">
        <v>16</v>
      </c>
      <c r="C2565" s="3">
        <v>-2.1367521367521361E-3</v>
      </c>
      <c r="D2565">
        <v>0.96318994156576421</v>
      </c>
    </row>
    <row r="2566" spans="1:4" x14ac:dyDescent="0.3">
      <c r="A2566" t="s">
        <v>10</v>
      </c>
      <c r="B2566" s="1" t="s">
        <v>17</v>
      </c>
      <c r="C2566" s="3">
        <v>-1.385930655734951E-2</v>
      </c>
      <c r="D2566">
        <v>0.76417924852077002</v>
      </c>
    </row>
    <row r="2567" spans="1:4" x14ac:dyDescent="0.3">
      <c r="A2567" t="s">
        <v>10</v>
      </c>
      <c r="B2567" s="1" t="s">
        <v>18</v>
      </c>
      <c r="C2567" s="3">
        <v>-4.8087928184415256E-3</v>
      </c>
      <c r="D2567">
        <v>0.91736576713986551</v>
      </c>
    </row>
    <row r="2568" spans="1:4" x14ac:dyDescent="0.3">
      <c r="A2568" t="s">
        <v>10</v>
      </c>
      <c r="B2568" s="1" t="s">
        <v>19</v>
      </c>
      <c r="C2568" s="3">
        <v>-2.1367521367521339E-3</v>
      </c>
      <c r="D2568">
        <v>0.96318994156576421</v>
      </c>
    </row>
    <row r="2569" spans="1:4" x14ac:dyDescent="0.3">
      <c r="A2569" t="s">
        <v>10</v>
      </c>
      <c r="B2569" s="1" t="s">
        <v>20</v>
      </c>
      <c r="C2569" s="3">
        <v>-3.0315420679177612E-3</v>
      </c>
      <c r="D2569">
        <v>0.94784991063265578</v>
      </c>
    </row>
    <row r="2570" spans="1:4" x14ac:dyDescent="0.3">
      <c r="A2570" t="s">
        <v>10</v>
      </c>
      <c r="B2570" s="1" t="s">
        <v>21</v>
      </c>
      <c r="C2570" s="3">
        <v>-2.1321961620469091E-3</v>
      </c>
      <c r="D2570">
        <v>0.96322905207916221</v>
      </c>
    </row>
    <row r="2571" spans="1:4" x14ac:dyDescent="0.3">
      <c r="A2571" t="s">
        <v>10</v>
      </c>
      <c r="B2571" s="1" t="s">
        <v>22</v>
      </c>
      <c r="C2571" s="3">
        <v>-1.092077969112612E-2</v>
      </c>
      <c r="D2571">
        <v>0.81313325706409223</v>
      </c>
    </row>
    <row r="2572" spans="1:4" x14ac:dyDescent="0.3">
      <c r="A2572" t="s">
        <v>10</v>
      </c>
      <c r="B2572" s="1" t="s">
        <v>23</v>
      </c>
      <c r="C2572" s="3">
        <v>-3.7088967420876918E-3</v>
      </c>
      <c r="D2572">
        <v>0.936151903517774</v>
      </c>
    </row>
    <row r="2573" spans="1:4" x14ac:dyDescent="0.3">
      <c r="A2573" t="s">
        <v>10</v>
      </c>
      <c r="B2573" s="1" t="s">
        <v>24</v>
      </c>
      <c r="C2573" s="3">
        <v>-3.7088967420876918E-3</v>
      </c>
      <c r="D2573">
        <v>0.936151903517774</v>
      </c>
    </row>
    <row r="2574" spans="1:4" x14ac:dyDescent="0.3">
      <c r="A2574" t="s">
        <v>10</v>
      </c>
      <c r="B2574" s="1" t="s">
        <v>25</v>
      </c>
      <c r="C2574" s="3">
        <v>-2.136752136752137E-3</v>
      </c>
      <c r="D2574">
        <v>0.96318994156576421</v>
      </c>
    </row>
    <row r="2575" spans="1:4" x14ac:dyDescent="0.3">
      <c r="A2575" t="s">
        <v>10</v>
      </c>
      <c r="B2575" s="1" t="s">
        <v>26</v>
      </c>
      <c r="C2575" s="3">
        <v>-4.3057275098451926E-3</v>
      </c>
      <c r="D2575">
        <v>0.92606354360622634</v>
      </c>
    </row>
    <row r="2576" spans="1:4" x14ac:dyDescent="0.3">
      <c r="A2576" t="s">
        <v>10</v>
      </c>
      <c r="B2576" s="1" t="s">
        <v>27</v>
      </c>
      <c r="C2576" s="3">
        <v>-7.1201374645816551E-2</v>
      </c>
      <c r="D2576">
        <v>0.1567750130750924</v>
      </c>
    </row>
    <row r="2577" spans="1:4" x14ac:dyDescent="0.3">
      <c r="A2577" t="s">
        <v>10</v>
      </c>
      <c r="B2577" s="1" t="s">
        <v>28</v>
      </c>
      <c r="C2577" s="3">
        <v>-1.8267332273012148E-2</v>
      </c>
      <c r="D2577">
        <v>0.71568351368701788</v>
      </c>
    </row>
    <row r="2578" spans="1:4" x14ac:dyDescent="0.3">
      <c r="A2578" t="s">
        <v>10</v>
      </c>
      <c r="B2578" s="1" t="s">
        <v>29</v>
      </c>
      <c r="C2578" s="3">
        <v>-1.8586231540544541E-2</v>
      </c>
      <c r="D2578">
        <v>0.71163595256947276</v>
      </c>
    </row>
    <row r="2579" spans="1:4" x14ac:dyDescent="0.3">
      <c r="A2579" t="s">
        <v>10</v>
      </c>
      <c r="B2579" s="1" t="s">
        <v>30</v>
      </c>
      <c r="C2579" s="3">
        <v>2.611072984936785E-2</v>
      </c>
      <c r="D2579">
        <v>0.57395575386340081</v>
      </c>
    </row>
    <row r="2580" spans="1:4" x14ac:dyDescent="0.3">
      <c r="A2580" t="s">
        <v>10</v>
      </c>
      <c r="B2580" s="1" t="s">
        <v>31</v>
      </c>
      <c r="C2580" s="3">
        <v>6.8830620518688185E-2</v>
      </c>
      <c r="D2580">
        <v>0.14445116383173251</v>
      </c>
    </row>
    <row r="2581" spans="1:4" x14ac:dyDescent="0.3">
      <c r="A2581" t="s">
        <v>10</v>
      </c>
      <c r="B2581" s="1" t="s">
        <v>32</v>
      </c>
      <c r="C2581" s="3">
        <v>6.1400122127584687E-2</v>
      </c>
      <c r="D2581">
        <v>0.19307048964364459</v>
      </c>
    </row>
    <row r="2582" spans="1:4" x14ac:dyDescent="0.3">
      <c r="A2582" t="s">
        <v>10</v>
      </c>
      <c r="B2582" s="1" t="s">
        <v>34</v>
      </c>
      <c r="C2582" s="3">
        <v>-4.43953626315877E-3</v>
      </c>
      <c r="D2582">
        <v>0.92492678371001746</v>
      </c>
    </row>
    <row r="2583" spans="1:4" x14ac:dyDescent="0.3">
      <c r="A2583" t="s">
        <v>10</v>
      </c>
      <c r="B2583" s="1" t="s">
        <v>35</v>
      </c>
      <c r="C2583" s="3">
        <v>-4.9690890276643841E-3</v>
      </c>
      <c r="D2583">
        <v>0.91600325052649256</v>
      </c>
    </row>
    <row r="2584" spans="1:4" x14ac:dyDescent="0.3">
      <c r="A2584" t="s">
        <v>10</v>
      </c>
      <c r="B2584" s="1" t="s">
        <v>36</v>
      </c>
      <c r="C2584" s="3">
        <v>0.16509058713562161</v>
      </c>
      <c r="D2584">
        <v>4.308234249165021E-4</v>
      </c>
    </row>
    <row r="2585" spans="1:4" x14ac:dyDescent="0.3">
      <c r="A2585" t="s">
        <v>10</v>
      </c>
      <c r="B2585" s="1" t="s">
        <v>37</v>
      </c>
      <c r="C2585" s="3">
        <v>-3.153209456397518E-3</v>
      </c>
      <c r="D2585">
        <v>0.94681751155978322</v>
      </c>
    </row>
    <row r="2586" spans="1:4" x14ac:dyDescent="0.3">
      <c r="A2586" t="s">
        <v>10</v>
      </c>
      <c r="B2586" s="1" t="s">
        <v>38</v>
      </c>
      <c r="C2586" s="3">
        <v>-5.9590353769881678E-3</v>
      </c>
      <c r="D2586">
        <v>0.89990785724031408</v>
      </c>
    </row>
    <row r="2587" spans="1:4" x14ac:dyDescent="0.3">
      <c r="A2587" t="s">
        <v>10</v>
      </c>
      <c r="B2587" s="1" t="s">
        <v>39</v>
      </c>
      <c r="C2587" s="3">
        <v>-1.969089844271921E-2</v>
      </c>
      <c r="D2587">
        <v>0.67664121965821977</v>
      </c>
    </row>
    <row r="2588" spans="1:4" x14ac:dyDescent="0.3">
      <c r="A2588" t="s">
        <v>10</v>
      </c>
      <c r="B2588" s="1" t="s">
        <v>40</v>
      </c>
      <c r="C2588" s="3">
        <v>-2.2321428571428562E-3</v>
      </c>
      <c r="D2588">
        <v>0.96238054905231663</v>
      </c>
    </row>
    <row r="2589" spans="1:4" x14ac:dyDescent="0.3">
      <c r="A2589" t="s">
        <v>10</v>
      </c>
      <c r="B2589" s="1" t="s">
        <v>41</v>
      </c>
      <c r="C2589" s="3">
        <v>-3.1602557432991538E-3</v>
      </c>
      <c r="D2589">
        <v>0.9467583430438592</v>
      </c>
    </row>
    <row r="2590" spans="1:4" x14ac:dyDescent="0.3">
      <c r="A2590" t="s">
        <v>10</v>
      </c>
      <c r="B2590" s="1" t="s">
        <v>42</v>
      </c>
      <c r="C2590" s="3">
        <v>-8.4757937952601378E-3</v>
      </c>
      <c r="D2590">
        <v>0.85785805975404206</v>
      </c>
    </row>
    <row r="2591" spans="1:4" x14ac:dyDescent="0.3">
      <c r="A2591" t="s">
        <v>10</v>
      </c>
      <c r="B2591" s="1" t="s">
        <v>43</v>
      </c>
      <c r="C2591" s="3">
        <v>-2.2271714922048988E-3</v>
      </c>
      <c r="D2591">
        <v>0.96242229365177578</v>
      </c>
    </row>
    <row r="2592" spans="1:4" x14ac:dyDescent="0.3">
      <c r="A2592" t="s">
        <v>10</v>
      </c>
      <c r="B2592" s="1" t="s">
        <v>44</v>
      </c>
      <c r="C2592" s="3">
        <v>-4.0983606557377051E-3</v>
      </c>
      <c r="D2592">
        <v>0.9491122037312909</v>
      </c>
    </row>
    <row r="2593" spans="1:4" x14ac:dyDescent="0.3">
      <c r="A2593" t="s">
        <v>10</v>
      </c>
      <c r="B2593" s="1" t="s">
        <v>46</v>
      </c>
      <c r="C2593" s="3">
        <v>-3.781779336580476E-3</v>
      </c>
      <c r="D2593">
        <v>0.93552964292031016</v>
      </c>
    </row>
    <row r="2594" spans="1:4" x14ac:dyDescent="0.3">
      <c r="A2594" t="s">
        <v>10</v>
      </c>
      <c r="B2594" s="1" t="s">
        <v>47</v>
      </c>
      <c r="C2594" s="3">
        <v>-2.1978021978021969E-3</v>
      </c>
      <c r="D2594">
        <v>0.9626698760503799</v>
      </c>
    </row>
    <row r="2595" spans="1:4" x14ac:dyDescent="0.3">
      <c r="A2595" t="s">
        <v>10</v>
      </c>
      <c r="B2595" s="1" t="s">
        <v>49</v>
      </c>
      <c r="C2595" s="3">
        <v>-3.230527027400381E-2</v>
      </c>
      <c r="D2595">
        <v>0.48428593669174691</v>
      </c>
    </row>
    <row r="2596" spans="1:4" x14ac:dyDescent="0.3">
      <c r="A2596" t="s">
        <v>10</v>
      </c>
      <c r="B2596" s="1" t="s">
        <v>50</v>
      </c>
      <c r="C2596" s="3">
        <v>4.9096681908708403E-2</v>
      </c>
      <c r="D2596">
        <v>0.29441935841561451</v>
      </c>
    </row>
    <row r="2597" spans="1:4" x14ac:dyDescent="0.3">
      <c r="A2597" t="s">
        <v>10</v>
      </c>
      <c r="B2597" s="1" t="s">
        <v>51</v>
      </c>
      <c r="C2597" s="3">
        <v>0.15380209149702531</v>
      </c>
      <c r="D2597">
        <v>9.5935721982277347E-4</v>
      </c>
    </row>
    <row r="2598" spans="1:4" x14ac:dyDescent="0.3">
      <c r="A2598" t="s">
        <v>10</v>
      </c>
      <c r="B2598" s="1" t="s">
        <v>52</v>
      </c>
      <c r="C2598" s="3">
        <v>0.13657541454607511</v>
      </c>
      <c r="D2598">
        <v>3.440446614671808E-3</v>
      </c>
    </row>
    <row r="2599" spans="1:4" x14ac:dyDescent="0.3">
      <c r="A2599" t="s">
        <v>10</v>
      </c>
      <c r="B2599" s="1" t="s">
        <v>53</v>
      </c>
      <c r="C2599" s="3">
        <v>-5.6706406538215723E-2</v>
      </c>
      <c r="D2599">
        <v>0.23681769373705999</v>
      </c>
    </row>
    <row r="2600" spans="1:4" x14ac:dyDescent="0.3">
      <c r="A2600" t="s">
        <v>10</v>
      </c>
      <c r="B2600" s="1" t="s">
        <v>54</v>
      </c>
      <c r="C2600" s="3">
        <v>-6.5056923616198442E-2</v>
      </c>
      <c r="D2600">
        <v>0.1736245297070923</v>
      </c>
    </row>
    <row r="2601" spans="1:4" x14ac:dyDescent="0.3">
      <c r="A2601" t="s">
        <v>10</v>
      </c>
      <c r="B2601" s="1" t="s">
        <v>55</v>
      </c>
      <c r="C2601" s="3">
        <v>-3.6516010641062482E-2</v>
      </c>
      <c r="D2601">
        <v>0.46199263633911769</v>
      </c>
    </row>
    <row r="2602" spans="1:4" x14ac:dyDescent="0.3">
      <c r="A2602" t="s">
        <v>10</v>
      </c>
      <c r="B2602" s="1" t="s">
        <v>56</v>
      </c>
      <c r="C2602" s="3">
        <v>-4.201109405746551E-2</v>
      </c>
      <c r="D2602">
        <v>0.39910757704376132</v>
      </c>
    </row>
    <row r="2603" spans="1:4" x14ac:dyDescent="0.3">
      <c r="A2603" t="s">
        <v>10</v>
      </c>
      <c r="B2603" s="1" t="s">
        <v>57</v>
      </c>
      <c r="C2603" s="3">
        <v>6.2303920955343157E-2</v>
      </c>
      <c r="D2603">
        <v>0.1827051087716931</v>
      </c>
    </row>
    <row r="2604" spans="1:4" x14ac:dyDescent="0.3">
      <c r="A2604" t="s">
        <v>10</v>
      </c>
      <c r="B2604" s="1" t="s">
        <v>58</v>
      </c>
      <c r="C2604" s="3">
        <v>5.6751406743473842E-2</v>
      </c>
      <c r="D2604">
        <v>0.22442344385955251</v>
      </c>
    </row>
    <row r="2605" spans="1:4" x14ac:dyDescent="0.3">
      <c r="A2605" t="s">
        <v>10</v>
      </c>
      <c r="B2605" s="1" t="s">
        <v>59</v>
      </c>
      <c r="C2605" s="3">
        <v>-1.5139559840438681E-2</v>
      </c>
      <c r="D2605">
        <v>0.74605729122389275</v>
      </c>
    </row>
    <row r="2606" spans="1:4" x14ac:dyDescent="0.3">
      <c r="A2606" t="s">
        <v>10</v>
      </c>
      <c r="B2606" s="1" t="s">
        <v>60</v>
      </c>
      <c r="C2606" s="3">
        <v>1.8387980248872431E-2</v>
      </c>
      <c r="D2606">
        <v>0.69154253848573544</v>
      </c>
    </row>
    <row r="2607" spans="1:4" x14ac:dyDescent="0.3">
      <c r="A2607" t="s">
        <v>10</v>
      </c>
      <c r="B2607" s="1" t="s">
        <v>61</v>
      </c>
      <c r="C2607" s="3">
        <v>-2.4308764336442908E-2</v>
      </c>
      <c r="D2607">
        <v>0.59911346733513382</v>
      </c>
    </row>
    <row r="2608" spans="1:4" x14ac:dyDescent="0.3">
      <c r="A2608" t="s">
        <v>10</v>
      </c>
      <c r="B2608" s="1" t="s">
        <v>62</v>
      </c>
      <c r="C2608" s="3">
        <v>3.2376256360722368E-2</v>
      </c>
      <c r="D2608">
        <v>0.48332576747260347</v>
      </c>
    </row>
    <row r="2609" spans="1:4" x14ac:dyDescent="0.3">
      <c r="A2609" t="s">
        <v>10</v>
      </c>
      <c r="B2609" s="1" t="s">
        <v>63</v>
      </c>
      <c r="C2609" s="3">
        <v>4.0178507605158217E-2</v>
      </c>
      <c r="D2609">
        <v>0.38480293915221309</v>
      </c>
    </row>
    <row r="2610" spans="1:4" x14ac:dyDescent="0.3">
      <c r="A2610" t="s">
        <v>10</v>
      </c>
      <c r="B2610" s="1" t="s">
        <v>64</v>
      </c>
      <c r="C2610" s="3">
        <v>6.6250871682703175E-2</v>
      </c>
      <c r="D2610">
        <v>0.1537682913230739</v>
      </c>
    </row>
    <row r="2611" spans="1:4" x14ac:dyDescent="0.3">
      <c r="A2611" t="s">
        <v>10</v>
      </c>
      <c r="B2611" s="1" t="s">
        <v>65</v>
      </c>
      <c r="C2611" s="3">
        <v>0.103935881333783</v>
      </c>
      <c r="D2611">
        <v>3.0978836015074122E-2</v>
      </c>
    </row>
    <row r="2612" spans="1:4" x14ac:dyDescent="0.3">
      <c r="A2612" t="s">
        <v>10</v>
      </c>
      <c r="B2612" s="1" t="s">
        <v>66</v>
      </c>
      <c r="C2612" s="3">
        <v>3.8378670220288923E-2</v>
      </c>
      <c r="D2612">
        <v>0.40899189646862483</v>
      </c>
    </row>
    <row r="2613" spans="1:4" x14ac:dyDescent="0.3">
      <c r="A2613" t="s">
        <v>10</v>
      </c>
      <c r="B2613" s="1" t="s">
        <v>67</v>
      </c>
      <c r="C2613" s="3">
        <v>3.5769434726894693E-2</v>
      </c>
      <c r="D2613">
        <v>0.45164484381215148</v>
      </c>
    </row>
    <row r="2614" spans="1:4" x14ac:dyDescent="0.3">
      <c r="A2614" t="s">
        <v>10</v>
      </c>
      <c r="B2614" s="1" t="s">
        <v>68</v>
      </c>
      <c r="C2614" s="3">
        <v>-7.8697904550638575E-2</v>
      </c>
      <c r="D2614">
        <v>9.8835365648668794E-2</v>
      </c>
    </row>
    <row r="2615" spans="1:4" x14ac:dyDescent="0.3">
      <c r="A2615" t="s">
        <v>10</v>
      </c>
      <c r="B2615" s="1" t="s">
        <v>69</v>
      </c>
      <c r="C2615" s="3">
        <v>3.057034679367289E-2</v>
      </c>
      <c r="D2615">
        <v>0.51961103652098428</v>
      </c>
    </row>
    <row r="2616" spans="1:4" x14ac:dyDescent="0.3">
      <c r="A2616" t="s">
        <v>35</v>
      </c>
      <c r="B2616" s="1" t="s">
        <v>0</v>
      </c>
      <c r="C2616" s="3">
        <v>-4.8597692689780182E-2</v>
      </c>
      <c r="D2616">
        <v>0.29567592234350232</v>
      </c>
    </row>
    <row r="2617" spans="1:4" x14ac:dyDescent="0.3">
      <c r="A2617" t="s">
        <v>35</v>
      </c>
      <c r="B2617" s="1" t="s">
        <v>1</v>
      </c>
      <c r="C2617" s="3">
        <v>3.4698387197358412E-2</v>
      </c>
      <c r="D2617">
        <v>0.45932537175739052</v>
      </c>
    </row>
    <row r="2618" spans="1:4" x14ac:dyDescent="0.3">
      <c r="A2618" t="s">
        <v>35</v>
      </c>
      <c r="B2618" s="1" t="s">
        <v>2</v>
      </c>
      <c r="C2618" s="3">
        <v>1.7602081971129051E-2</v>
      </c>
      <c r="D2618">
        <v>0.70744623399991013</v>
      </c>
    </row>
    <row r="2619" spans="1:4" x14ac:dyDescent="0.3">
      <c r="A2619" t="s">
        <v>35</v>
      </c>
      <c r="B2619" s="1" t="s">
        <v>3</v>
      </c>
      <c r="C2619" s="3">
        <v>-4.9361805097073381E-3</v>
      </c>
      <c r="D2619">
        <v>0.91628114566126984</v>
      </c>
    </row>
    <row r="2620" spans="1:4" x14ac:dyDescent="0.3">
      <c r="A2620" t="s">
        <v>35</v>
      </c>
      <c r="B2620" s="1" t="s">
        <v>4</v>
      </c>
      <c r="C2620" s="3">
        <v>-2.5949964805384092E-2</v>
      </c>
      <c r="D2620">
        <v>0.58087845026290963</v>
      </c>
    </row>
    <row r="2621" spans="1:4" x14ac:dyDescent="0.3">
      <c r="A2621" t="s">
        <v>35</v>
      </c>
      <c r="B2621" s="1" t="s">
        <v>5</v>
      </c>
      <c r="C2621" s="3">
        <v>-6.9884973147694871E-3</v>
      </c>
      <c r="D2621">
        <v>0.88169118429760507</v>
      </c>
    </row>
    <row r="2622" spans="1:4" x14ac:dyDescent="0.3">
      <c r="A2622" t="s">
        <v>35</v>
      </c>
      <c r="B2622" s="1" t="s">
        <v>6</v>
      </c>
      <c r="C2622" s="3">
        <v>-7.0351396387770592E-3</v>
      </c>
      <c r="D2622">
        <v>0.88129905991444457</v>
      </c>
    </row>
    <row r="2623" spans="1:4" x14ac:dyDescent="0.3">
      <c r="A2623" t="s">
        <v>35</v>
      </c>
      <c r="B2623" s="1" t="s">
        <v>7</v>
      </c>
      <c r="C2623" s="3">
        <v>-4.947101476629372E-3</v>
      </c>
      <c r="D2623">
        <v>0.91618882064896545</v>
      </c>
    </row>
    <row r="2624" spans="1:4" x14ac:dyDescent="0.3">
      <c r="A2624" t="s">
        <v>35</v>
      </c>
      <c r="B2624" s="1" t="s">
        <v>8</v>
      </c>
      <c r="C2624" s="3">
        <v>-1.6554385651454031E-2</v>
      </c>
      <c r="D2624">
        <v>0.72441919901176832</v>
      </c>
    </row>
    <row r="2625" spans="1:4" x14ac:dyDescent="0.3">
      <c r="A2625" t="s">
        <v>35</v>
      </c>
      <c r="B2625" s="1" t="s">
        <v>9</v>
      </c>
      <c r="C2625" s="3">
        <v>-4.9253076541753418E-3</v>
      </c>
      <c r="D2625">
        <v>0.91637316622244058</v>
      </c>
    </row>
    <row r="2626" spans="1:4" x14ac:dyDescent="0.3">
      <c r="A2626" t="s">
        <v>35</v>
      </c>
      <c r="B2626" s="1" t="s">
        <v>10</v>
      </c>
      <c r="C2626" s="3">
        <v>-4.9690890276643841E-3</v>
      </c>
      <c r="D2626">
        <v>0.91600325052649256</v>
      </c>
    </row>
    <row r="2627" spans="1:4" x14ac:dyDescent="0.3">
      <c r="A2627" t="s">
        <v>35</v>
      </c>
      <c r="B2627" s="1" t="s">
        <v>11</v>
      </c>
      <c r="C2627" s="3">
        <v>-9.9050690969382255E-3</v>
      </c>
      <c r="D2627">
        <v>0.8329348488098367</v>
      </c>
    </row>
    <row r="2628" spans="1:4" x14ac:dyDescent="0.3">
      <c r="A2628" t="s">
        <v>35</v>
      </c>
      <c r="B2628" s="1" t="s">
        <v>12</v>
      </c>
      <c r="C2628" s="3">
        <v>-4.4494129831739431E-3</v>
      </c>
      <c r="D2628">
        <v>0.92484356617551178</v>
      </c>
    </row>
    <row r="2629" spans="1:4" x14ac:dyDescent="0.3">
      <c r="A2629" t="s">
        <v>35</v>
      </c>
      <c r="B2629" s="1" t="s">
        <v>13</v>
      </c>
      <c r="C2629" s="3">
        <v>-9.8831794147192786E-3</v>
      </c>
      <c r="D2629">
        <v>0.83311765424156248</v>
      </c>
    </row>
    <row r="2630" spans="1:4" x14ac:dyDescent="0.3">
      <c r="A2630" t="s">
        <v>35</v>
      </c>
      <c r="B2630" s="1" t="s">
        <v>14</v>
      </c>
      <c r="C2630" s="3">
        <v>-9.9050690969382377E-3</v>
      </c>
      <c r="D2630">
        <v>0.8329348488098367</v>
      </c>
    </row>
    <row r="2631" spans="1:4" x14ac:dyDescent="0.3">
      <c r="A2631" t="s">
        <v>35</v>
      </c>
      <c r="B2631" s="1" t="s">
        <v>15</v>
      </c>
      <c r="C2631" s="3">
        <v>-1.106194690265486E-2</v>
      </c>
      <c r="D2631">
        <v>0.81355915939001855</v>
      </c>
    </row>
    <row r="2632" spans="1:4" x14ac:dyDescent="0.3">
      <c r="A2632" t="s">
        <v>35</v>
      </c>
      <c r="B2632" s="1" t="s">
        <v>16</v>
      </c>
      <c r="C2632" s="3">
        <v>-4.947101476629372E-3</v>
      </c>
      <c r="D2632">
        <v>0.91618882064896545</v>
      </c>
    </row>
    <row r="2633" spans="1:4" x14ac:dyDescent="0.3">
      <c r="A2633" t="s">
        <v>35</v>
      </c>
      <c r="B2633" s="1" t="s">
        <v>17</v>
      </c>
      <c r="C2633" s="3">
        <v>-3.1673829281263548E-2</v>
      </c>
      <c r="D2633">
        <v>0.49940627521537129</v>
      </c>
    </row>
    <row r="2634" spans="1:4" x14ac:dyDescent="0.3">
      <c r="A2634" t="s">
        <v>35</v>
      </c>
      <c r="B2634" s="1" t="s">
        <v>18</v>
      </c>
      <c r="C2634" s="3">
        <v>0.19109131403118029</v>
      </c>
      <c r="D2634">
        <v>4.1630935249528849E-5</v>
      </c>
    </row>
    <row r="2635" spans="1:4" x14ac:dyDescent="0.3">
      <c r="A2635" t="s">
        <v>35</v>
      </c>
      <c r="B2635" s="1" t="s">
        <v>19</v>
      </c>
      <c r="C2635" s="3">
        <v>-4.9471014766293703E-3</v>
      </c>
      <c r="D2635">
        <v>0.91618882064896545</v>
      </c>
    </row>
    <row r="2636" spans="1:4" x14ac:dyDescent="0.3">
      <c r="A2636" t="s">
        <v>35</v>
      </c>
      <c r="B2636" s="1" t="s">
        <v>20</v>
      </c>
      <c r="C2636" s="3">
        <v>-7.0195231732472036E-3</v>
      </c>
      <c r="D2636">
        <v>0.88143020095166613</v>
      </c>
    </row>
    <row r="2637" spans="1:4" x14ac:dyDescent="0.3">
      <c r="A2637" t="s">
        <v>35</v>
      </c>
      <c r="B2637" s="1" t="s">
        <v>21</v>
      </c>
      <c r="C2637" s="3">
        <v>-4.9361805097073363E-3</v>
      </c>
      <c r="D2637">
        <v>0.91628114566126984</v>
      </c>
    </row>
    <row r="2638" spans="1:4" x14ac:dyDescent="0.3">
      <c r="A2638" t="s">
        <v>35</v>
      </c>
      <c r="B2638" s="1" t="s">
        <v>22</v>
      </c>
      <c r="C2638" s="3">
        <v>-2.4212232634081319E-2</v>
      </c>
      <c r="D2638">
        <v>0.60567522626602299</v>
      </c>
    </row>
    <row r="2639" spans="1:4" x14ac:dyDescent="0.3">
      <c r="A2639" t="s">
        <v>35</v>
      </c>
      <c r="B2639" s="1" t="s">
        <v>23</v>
      </c>
      <c r="C2639" s="3">
        <v>-8.5875673321590754E-3</v>
      </c>
      <c r="D2639">
        <v>0.85505023644608813</v>
      </c>
    </row>
    <row r="2640" spans="1:4" x14ac:dyDescent="0.3">
      <c r="A2640" t="s">
        <v>35</v>
      </c>
      <c r="B2640" s="1" t="s">
        <v>24</v>
      </c>
      <c r="C2640" s="3">
        <v>-8.5875673321590788E-3</v>
      </c>
      <c r="D2640">
        <v>0.85505023644608813</v>
      </c>
    </row>
    <row r="2641" spans="1:4" x14ac:dyDescent="0.3">
      <c r="A2641" t="s">
        <v>35</v>
      </c>
      <c r="B2641" s="1" t="s">
        <v>25</v>
      </c>
      <c r="C2641" s="3">
        <v>-4.9471014766293729E-3</v>
      </c>
      <c r="D2641">
        <v>0.91618882064896545</v>
      </c>
    </row>
    <row r="2642" spans="1:4" x14ac:dyDescent="0.3">
      <c r="A2642" t="s">
        <v>35</v>
      </c>
      <c r="B2642" s="1" t="s">
        <v>26</v>
      </c>
      <c r="C2642" s="3">
        <v>0.21591346710467541</v>
      </c>
      <c r="D2642">
        <v>3.3540014424754429E-6</v>
      </c>
    </row>
    <row r="2643" spans="1:4" x14ac:dyDescent="0.3">
      <c r="A2643" t="s">
        <v>35</v>
      </c>
      <c r="B2643" s="1" t="s">
        <v>27</v>
      </c>
      <c r="C2643" s="3">
        <v>3.1228164810316941E-2</v>
      </c>
      <c r="D2643">
        <v>0.54021196787463088</v>
      </c>
    </row>
    <row r="2644" spans="1:4" x14ac:dyDescent="0.3">
      <c r="A2644" t="s">
        <v>35</v>
      </c>
      <c r="B2644" s="1" t="s">
        <v>28</v>
      </c>
      <c r="C2644" s="3">
        <v>-4.0337622326150492E-2</v>
      </c>
      <c r="D2644">
        <v>0.42817531309957141</v>
      </c>
    </row>
    <row r="2645" spans="1:4" x14ac:dyDescent="0.3">
      <c r="A2645" t="s">
        <v>35</v>
      </c>
      <c r="B2645" s="1" t="s">
        <v>29</v>
      </c>
      <c r="C2645" s="3">
        <v>-4.4572682317483667E-2</v>
      </c>
      <c r="D2645">
        <v>0.38187534814295732</v>
      </c>
    </row>
    <row r="2646" spans="1:4" x14ac:dyDescent="0.3">
      <c r="A2646" t="s">
        <v>35</v>
      </c>
      <c r="B2646" s="1" t="s">
        <v>30</v>
      </c>
      <c r="C2646" s="3">
        <v>-1.8407691456674001E-2</v>
      </c>
      <c r="D2646">
        <v>0.69217434816259293</v>
      </c>
    </row>
    <row r="2647" spans="1:4" x14ac:dyDescent="0.3">
      <c r="A2647" t="s">
        <v>35</v>
      </c>
      <c r="B2647" s="1" t="s">
        <v>31</v>
      </c>
      <c r="C2647" s="3">
        <v>0.15388419448855009</v>
      </c>
      <c r="D2647">
        <v>9.0521273227289322E-4</v>
      </c>
    </row>
    <row r="2648" spans="1:4" x14ac:dyDescent="0.3">
      <c r="A2648" t="s">
        <v>35</v>
      </c>
      <c r="B2648" s="1" t="s">
        <v>32</v>
      </c>
      <c r="C2648" s="3">
        <v>0.21821956751026289</v>
      </c>
      <c r="D2648">
        <v>2.191325444834134E-6</v>
      </c>
    </row>
    <row r="2649" spans="1:4" x14ac:dyDescent="0.3">
      <c r="A2649" t="s">
        <v>35</v>
      </c>
      <c r="B2649" s="1" t="s">
        <v>33</v>
      </c>
      <c r="C2649" s="3">
        <v>-4.8610632883857577E-3</v>
      </c>
      <c r="D2649">
        <v>0.91691898872259758</v>
      </c>
    </row>
    <row r="2650" spans="1:4" x14ac:dyDescent="0.3">
      <c r="A2650" t="s">
        <v>35</v>
      </c>
      <c r="B2650" s="1" t="s">
        <v>34</v>
      </c>
      <c r="C2650" s="3">
        <v>0.21608052910431921</v>
      </c>
      <c r="D2650">
        <v>2.567958590765009E-6</v>
      </c>
    </row>
    <row r="2651" spans="1:4" x14ac:dyDescent="0.3">
      <c r="A2651" t="s">
        <v>35</v>
      </c>
      <c r="B2651" s="1" t="s">
        <v>35</v>
      </c>
      <c r="C2651" s="3">
        <v>1</v>
      </c>
      <c r="D2651">
        <v>0</v>
      </c>
    </row>
    <row r="2652" spans="1:4" x14ac:dyDescent="0.3">
      <c r="A2652" t="s">
        <v>35</v>
      </c>
      <c r="B2652" s="1" t="s">
        <v>36</v>
      </c>
      <c r="C2652" s="3">
        <v>-2.9481153779808509E-2</v>
      </c>
      <c r="D2652">
        <v>0.52732534960514266</v>
      </c>
    </row>
    <row r="2653" spans="1:4" x14ac:dyDescent="0.3">
      <c r="A2653" t="s">
        <v>35</v>
      </c>
      <c r="B2653" s="1" t="s">
        <v>37</v>
      </c>
      <c r="C2653" s="3">
        <v>-6.9121194693533283E-3</v>
      </c>
      <c r="D2653">
        <v>0.88233617678330067</v>
      </c>
    </row>
    <row r="2654" spans="1:4" x14ac:dyDescent="0.3">
      <c r="A2654" t="s">
        <v>35</v>
      </c>
      <c r="B2654" s="1" t="s">
        <v>38</v>
      </c>
      <c r="C2654" s="3">
        <v>-1.311772577838298E-2</v>
      </c>
      <c r="D2654">
        <v>0.77973147336866622</v>
      </c>
    </row>
    <row r="2655" spans="1:4" x14ac:dyDescent="0.3">
      <c r="A2655" t="s">
        <v>35</v>
      </c>
      <c r="B2655" s="1" t="s">
        <v>39</v>
      </c>
      <c r="C2655" s="3">
        <v>1.633144714132246E-2</v>
      </c>
      <c r="D2655">
        <v>0.72626098173203169</v>
      </c>
    </row>
    <row r="2656" spans="1:4" x14ac:dyDescent="0.3">
      <c r="A2656" t="s">
        <v>35</v>
      </c>
      <c r="B2656" s="1" t="s">
        <v>40</v>
      </c>
      <c r="C2656" s="3">
        <v>-4.8929745975008531E-3</v>
      </c>
      <c r="D2656">
        <v>0.91664741783021386</v>
      </c>
    </row>
    <row r="2657" spans="1:4" x14ac:dyDescent="0.3">
      <c r="A2657" t="s">
        <v>35</v>
      </c>
      <c r="B2657" s="1" t="s">
        <v>41</v>
      </c>
      <c r="C2657" s="3">
        <v>-6.9272611868087062E-3</v>
      </c>
      <c r="D2657">
        <v>0.88220802222302008</v>
      </c>
    </row>
    <row r="2658" spans="1:4" x14ac:dyDescent="0.3">
      <c r="A2658" t="s">
        <v>35</v>
      </c>
      <c r="B2658" s="1" t="s">
        <v>42</v>
      </c>
      <c r="C2658" s="3">
        <v>-1.8572736289716209E-2</v>
      </c>
      <c r="D2658">
        <v>0.69115267524264512</v>
      </c>
    </row>
    <row r="2659" spans="1:4" x14ac:dyDescent="0.3">
      <c r="A2659" t="s">
        <v>35</v>
      </c>
      <c r="B2659" s="1" t="s">
        <v>43</v>
      </c>
      <c r="C2659" s="3">
        <v>-4.8822910429031693E-3</v>
      </c>
      <c r="D2659">
        <v>0.9167382371554359</v>
      </c>
    </row>
    <row r="2660" spans="1:4" x14ac:dyDescent="0.3">
      <c r="A2660" t="s">
        <v>35</v>
      </c>
      <c r="B2660" s="1" t="s">
        <v>44</v>
      </c>
      <c r="C2660" s="3">
        <v>-3.9999999999999983E-3</v>
      </c>
      <c r="D2660">
        <v>0.94972203311592951</v>
      </c>
    </row>
    <row r="2661" spans="1:4" x14ac:dyDescent="0.3">
      <c r="A2661" t="s">
        <v>35</v>
      </c>
      <c r="B2661" s="1" t="s">
        <v>45</v>
      </c>
      <c r="C2661" s="3">
        <v>-8.4563156724980111E-3</v>
      </c>
      <c r="D2661">
        <v>0.85615371825882947</v>
      </c>
    </row>
    <row r="2662" spans="1:4" x14ac:dyDescent="0.3">
      <c r="A2662" t="s">
        <v>35</v>
      </c>
      <c r="B2662" s="1" t="s">
        <v>46</v>
      </c>
      <c r="C2662" s="3">
        <v>-8.4378922392637726E-3</v>
      </c>
      <c r="D2662">
        <v>0.85630931015369038</v>
      </c>
    </row>
    <row r="2663" spans="1:4" x14ac:dyDescent="0.3">
      <c r="A2663" t="s">
        <v>35</v>
      </c>
      <c r="B2663" s="1" t="s">
        <v>47</v>
      </c>
      <c r="C2663" s="3">
        <v>-4.9037050111432933E-3</v>
      </c>
      <c r="D2663">
        <v>0.91655630065615512</v>
      </c>
    </row>
    <row r="2664" spans="1:4" x14ac:dyDescent="0.3">
      <c r="A2664" t="s">
        <v>35</v>
      </c>
      <c r="B2664" s="1" t="s">
        <v>48</v>
      </c>
      <c r="C2664" s="3">
        <v>-1.858235365617918E-2</v>
      </c>
      <c r="D2664">
        <v>0.79756518972541357</v>
      </c>
    </row>
    <row r="2665" spans="1:4" x14ac:dyDescent="0.3">
      <c r="A2665" t="s">
        <v>35</v>
      </c>
      <c r="B2665" s="1" t="s">
        <v>49</v>
      </c>
      <c r="C2665" s="3">
        <v>1.7777518320791951E-2</v>
      </c>
      <c r="D2665">
        <v>0.70220153704534505</v>
      </c>
    </row>
    <row r="2666" spans="1:4" x14ac:dyDescent="0.3">
      <c r="A2666" t="s">
        <v>35</v>
      </c>
      <c r="B2666" s="1" t="s">
        <v>50</v>
      </c>
      <c r="C2666" s="3">
        <v>-3.6020192484263899E-2</v>
      </c>
      <c r="D2666">
        <v>0.44541748009630661</v>
      </c>
    </row>
    <row r="2667" spans="1:4" x14ac:dyDescent="0.3">
      <c r="A2667" t="s">
        <v>35</v>
      </c>
      <c r="B2667" s="1" t="s">
        <v>51</v>
      </c>
      <c r="C2667" s="3">
        <v>8.8069541758412181E-2</v>
      </c>
      <c r="D2667">
        <v>6.1657062407434467E-2</v>
      </c>
    </row>
    <row r="2668" spans="1:4" x14ac:dyDescent="0.3">
      <c r="A2668" t="s">
        <v>35</v>
      </c>
      <c r="B2668" s="1" t="s">
        <v>52</v>
      </c>
      <c r="C2668" s="3">
        <v>0.11358027719300511</v>
      </c>
      <c r="D2668">
        <v>1.5930442099304359E-2</v>
      </c>
    </row>
    <row r="2669" spans="1:4" x14ac:dyDescent="0.3">
      <c r="A2669" t="s">
        <v>35</v>
      </c>
      <c r="B2669" s="1" t="s">
        <v>53</v>
      </c>
      <c r="C2669" s="3">
        <v>-2.498739968109509E-2</v>
      </c>
      <c r="D2669">
        <v>0.60492849117346681</v>
      </c>
    </row>
    <row r="2670" spans="1:4" x14ac:dyDescent="0.3">
      <c r="A2670" t="s">
        <v>35</v>
      </c>
      <c r="B2670" s="1" t="s">
        <v>54</v>
      </c>
      <c r="C2670" s="3">
        <v>2.643900974386322E-2</v>
      </c>
      <c r="D2670">
        <v>0.58323486286435533</v>
      </c>
    </row>
    <row r="2671" spans="1:4" x14ac:dyDescent="0.3">
      <c r="A2671" t="s">
        <v>35</v>
      </c>
      <c r="B2671" s="1" t="s">
        <v>55</v>
      </c>
      <c r="C2671" s="3">
        <v>-1.4017691977153281E-2</v>
      </c>
      <c r="D2671">
        <v>0.77852440276413348</v>
      </c>
    </row>
    <row r="2672" spans="1:4" x14ac:dyDescent="0.3">
      <c r="A2672" t="s">
        <v>35</v>
      </c>
      <c r="B2672" s="1" t="s">
        <v>56</v>
      </c>
      <c r="C2672" s="3">
        <v>-6.9556038944811507E-2</v>
      </c>
      <c r="D2672">
        <v>0.1634145889650381</v>
      </c>
    </row>
    <row r="2673" spans="1:4" x14ac:dyDescent="0.3">
      <c r="A2673" t="s">
        <v>35</v>
      </c>
      <c r="B2673" s="1" t="s">
        <v>57</v>
      </c>
      <c r="C2673" s="3">
        <v>3.1235376672515299E-2</v>
      </c>
      <c r="D2673">
        <v>0.50771744588713941</v>
      </c>
    </row>
    <row r="2674" spans="1:4" x14ac:dyDescent="0.3">
      <c r="A2674" t="s">
        <v>35</v>
      </c>
      <c r="B2674" s="1" t="s">
        <v>58</v>
      </c>
      <c r="C2674" s="3">
        <v>-8.397354498099991E-3</v>
      </c>
      <c r="D2674">
        <v>0.85853691340459848</v>
      </c>
    </row>
    <row r="2675" spans="1:4" x14ac:dyDescent="0.3">
      <c r="A2675" t="s">
        <v>35</v>
      </c>
      <c r="B2675" s="1" t="s">
        <v>59</v>
      </c>
      <c r="C2675" s="3">
        <v>0.1190105364433038</v>
      </c>
      <c r="D2675">
        <v>1.124431976357596E-2</v>
      </c>
    </row>
    <row r="2676" spans="1:4" x14ac:dyDescent="0.3">
      <c r="A2676" t="s">
        <v>35</v>
      </c>
      <c r="B2676" s="1" t="s">
        <v>60</v>
      </c>
      <c r="C2676" s="3">
        <v>5.2934446162979432E-2</v>
      </c>
      <c r="D2676">
        <v>0.256167237597973</v>
      </c>
    </row>
    <row r="2677" spans="1:4" x14ac:dyDescent="0.3">
      <c r="A2677" t="s">
        <v>35</v>
      </c>
      <c r="B2677" s="1" t="s">
        <v>61</v>
      </c>
      <c r="C2677" s="3">
        <v>2.967605869237102E-2</v>
      </c>
      <c r="D2677">
        <v>0.52369627534180097</v>
      </c>
    </row>
    <row r="2678" spans="1:4" x14ac:dyDescent="0.3">
      <c r="A2678" t="s">
        <v>35</v>
      </c>
      <c r="B2678" s="1" t="s">
        <v>62</v>
      </c>
      <c r="C2678" s="3">
        <v>3.3317492488391873E-2</v>
      </c>
      <c r="D2678">
        <v>0.47354751360627101</v>
      </c>
    </row>
    <row r="2679" spans="1:4" x14ac:dyDescent="0.3">
      <c r="A2679" t="s">
        <v>35</v>
      </c>
      <c r="B2679" s="1" t="s">
        <v>63</v>
      </c>
      <c r="C2679" s="3">
        <v>3.829948499583985E-2</v>
      </c>
      <c r="D2679">
        <v>0.41046653957996898</v>
      </c>
    </row>
    <row r="2680" spans="1:4" x14ac:dyDescent="0.3">
      <c r="A2680" t="s">
        <v>35</v>
      </c>
      <c r="B2680" s="1" t="s">
        <v>64</v>
      </c>
      <c r="C2680" s="3">
        <v>-3.0865181314627219E-2</v>
      </c>
      <c r="D2680">
        <v>0.50949865995645727</v>
      </c>
    </row>
    <row r="2681" spans="1:4" x14ac:dyDescent="0.3">
      <c r="A2681" t="s">
        <v>35</v>
      </c>
      <c r="B2681" s="1" t="s">
        <v>65</v>
      </c>
      <c r="C2681" s="3">
        <v>-1.1987348876879069E-2</v>
      </c>
      <c r="D2681">
        <v>0.80491667687244162</v>
      </c>
    </row>
    <row r="2682" spans="1:4" x14ac:dyDescent="0.3">
      <c r="A2682" t="s">
        <v>35</v>
      </c>
      <c r="B2682" s="1" t="s">
        <v>66</v>
      </c>
      <c r="C2682" s="3">
        <v>-6.2201070595361563E-2</v>
      </c>
      <c r="D2682">
        <v>0.18342992516640591</v>
      </c>
    </row>
    <row r="2683" spans="1:4" x14ac:dyDescent="0.3">
      <c r="A2683" t="s">
        <v>35</v>
      </c>
      <c r="B2683" s="1" t="s">
        <v>67</v>
      </c>
      <c r="C2683" s="3">
        <v>1.802668503532634E-2</v>
      </c>
      <c r="D2683">
        <v>0.7057896971898453</v>
      </c>
    </row>
    <row r="2684" spans="1:4" x14ac:dyDescent="0.3">
      <c r="A2684" t="s">
        <v>35</v>
      </c>
      <c r="B2684" s="1" t="s">
        <v>68</v>
      </c>
      <c r="C2684" s="3">
        <v>2.1639799565477472E-2</v>
      </c>
      <c r="D2684">
        <v>0.65227217902511236</v>
      </c>
    </row>
    <row r="2685" spans="1:4" x14ac:dyDescent="0.3">
      <c r="A2685" t="s">
        <v>35</v>
      </c>
      <c r="B2685" s="1" t="s">
        <v>69</v>
      </c>
      <c r="C2685" s="3">
        <v>-2.4711998414062769E-2</v>
      </c>
      <c r="D2685">
        <v>0.60476659629327756</v>
      </c>
    </row>
    <row r="2686" spans="1:4" x14ac:dyDescent="0.3">
      <c r="A2686" t="s">
        <v>18</v>
      </c>
      <c r="B2686" s="1" t="s">
        <v>0</v>
      </c>
      <c r="C2686" s="3">
        <v>-4.4901580393968389E-2</v>
      </c>
      <c r="D2686">
        <v>0.33034637622611579</v>
      </c>
    </row>
    <row r="2687" spans="1:4" x14ac:dyDescent="0.3">
      <c r="A2687" t="s">
        <v>18</v>
      </c>
      <c r="B2687" s="1" t="s">
        <v>1</v>
      </c>
      <c r="C2687" s="3">
        <v>0.17721777132251629</v>
      </c>
      <c r="D2687">
        <v>1.0855640252713631E-4</v>
      </c>
    </row>
    <row r="2688" spans="1:4" x14ac:dyDescent="0.3">
      <c r="A2688" t="s">
        <v>18</v>
      </c>
      <c r="B2688" s="1" t="s">
        <v>2</v>
      </c>
      <c r="C2688" s="3">
        <v>0.13130378028489409</v>
      </c>
      <c r="D2688">
        <v>4.2703939265571903E-3</v>
      </c>
    </row>
    <row r="2689" spans="1:4" x14ac:dyDescent="0.3">
      <c r="A2689" t="s">
        <v>18</v>
      </c>
      <c r="B2689" s="1" t="s">
        <v>3</v>
      </c>
      <c r="C2689" s="3">
        <v>-4.7779666586622851E-3</v>
      </c>
      <c r="D2689">
        <v>0.91763039894870946</v>
      </c>
    </row>
    <row r="2690" spans="1:4" x14ac:dyDescent="0.3">
      <c r="A2690" t="s">
        <v>18</v>
      </c>
      <c r="B2690" s="1" t="s">
        <v>4</v>
      </c>
      <c r="C2690" s="3">
        <v>-2.5093065177146091E-2</v>
      </c>
      <c r="D2690">
        <v>0.58737662807920277</v>
      </c>
    </row>
    <row r="2691" spans="1:4" x14ac:dyDescent="0.3">
      <c r="A2691" t="s">
        <v>18</v>
      </c>
      <c r="B2691" s="1" t="s">
        <v>5</v>
      </c>
      <c r="C2691" s="3">
        <v>-6.7642651077081924E-3</v>
      </c>
      <c r="D2691">
        <v>0.88359513360302055</v>
      </c>
    </row>
    <row r="2692" spans="1:4" x14ac:dyDescent="0.3">
      <c r="A2692" t="s">
        <v>18</v>
      </c>
      <c r="B2692" s="1" t="s">
        <v>6</v>
      </c>
      <c r="C2692" s="3">
        <v>-6.8079529575779474E-3</v>
      </c>
      <c r="D2692">
        <v>0.88322169730640299</v>
      </c>
    </row>
    <row r="2693" spans="1:4" x14ac:dyDescent="0.3">
      <c r="A2693" t="s">
        <v>18</v>
      </c>
      <c r="B2693" s="1" t="s">
        <v>7</v>
      </c>
      <c r="C2693" s="3">
        <v>-4.7881980381054906E-3</v>
      </c>
      <c r="D2693">
        <v>0.91754247104579589</v>
      </c>
    </row>
    <row r="2694" spans="1:4" x14ac:dyDescent="0.3">
      <c r="A2694" t="s">
        <v>18</v>
      </c>
      <c r="B2694" s="1" t="s">
        <v>8</v>
      </c>
      <c r="C2694" s="3">
        <v>-1.6018043567297129E-2</v>
      </c>
      <c r="D2694">
        <v>0.72879366749537178</v>
      </c>
    </row>
    <row r="2695" spans="1:4" x14ac:dyDescent="0.3">
      <c r="A2695" t="s">
        <v>18</v>
      </c>
      <c r="B2695" s="1" t="s">
        <v>9</v>
      </c>
      <c r="C2695" s="3">
        <v>-4.7677789110277457E-3</v>
      </c>
      <c r="D2695">
        <v>0.91771804615757979</v>
      </c>
    </row>
    <row r="2696" spans="1:4" x14ac:dyDescent="0.3">
      <c r="A2696" t="s">
        <v>18</v>
      </c>
      <c r="B2696" s="1" t="s">
        <v>10</v>
      </c>
      <c r="C2696" s="3">
        <v>-4.8087928184415256E-3</v>
      </c>
      <c r="D2696">
        <v>0.91736576713986551</v>
      </c>
    </row>
    <row r="2697" spans="1:4" x14ac:dyDescent="0.3">
      <c r="A2697" t="s">
        <v>18</v>
      </c>
      <c r="B2697" s="1" t="s">
        <v>11</v>
      </c>
      <c r="C2697" s="3">
        <v>-8.2933452368355812E-3</v>
      </c>
      <c r="D2697">
        <v>0.85753613399380224</v>
      </c>
    </row>
    <row r="2698" spans="1:4" x14ac:dyDescent="0.3">
      <c r="A2698" t="s">
        <v>18</v>
      </c>
      <c r="B2698" s="1" t="s">
        <v>12</v>
      </c>
      <c r="C2698" s="3">
        <v>-4.8191567884133778E-3</v>
      </c>
      <c r="D2698">
        <v>0.91727698809873903</v>
      </c>
    </row>
    <row r="2699" spans="1:4" x14ac:dyDescent="0.3">
      <c r="A2699" t="s">
        <v>18</v>
      </c>
      <c r="B2699" s="1" t="s">
        <v>13</v>
      </c>
      <c r="C2699" s="3">
        <v>-9.5660716850769819E-3</v>
      </c>
      <c r="D2699">
        <v>0.83578966815762412</v>
      </c>
    </row>
    <row r="2700" spans="1:4" x14ac:dyDescent="0.3">
      <c r="A2700" t="s">
        <v>18</v>
      </c>
      <c r="B2700" s="1" t="s">
        <v>14</v>
      </c>
      <c r="C2700" s="3">
        <v>-9.586577757236989E-3</v>
      </c>
      <c r="D2700">
        <v>0.83561551248021648</v>
      </c>
    </row>
    <row r="2701" spans="1:4" x14ac:dyDescent="0.3">
      <c r="A2701" t="s">
        <v>18</v>
      </c>
      <c r="B2701" s="1" t="s">
        <v>15</v>
      </c>
      <c r="C2701" s="3">
        <v>-1.174111194237268E-2</v>
      </c>
      <c r="D2701">
        <v>0.79917523181348071</v>
      </c>
    </row>
    <row r="2702" spans="1:4" x14ac:dyDescent="0.3">
      <c r="A2702" t="s">
        <v>18</v>
      </c>
      <c r="B2702" s="1" t="s">
        <v>16</v>
      </c>
      <c r="C2702" s="3">
        <v>-4.7881980381054888E-3</v>
      </c>
      <c r="D2702">
        <v>0.91754247104579589</v>
      </c>
    </row>
    <row r="2703" spans="1:4" x14ac:dyDescent="0.3">
      <c r="A2703" t="s">
        <v>18</v>
      </c>
      <c r="B2703" s="1" t="s">
        <v>17</v>
      </c>
      <c r="C2703" s="3">
        <v>-3.0617765707913941E-2</v>
      </c>
      <c r="D2703">
        <v>0.50695919202286432</v>
      </c>
    </row>
    <row r="2704" spans="1:4" x14ac:dyDescent="0.3">
      <c r="A2704" t="s">
        <v>18</v>
      </c>
      <c r="B2704" s="1" t="s">
        <v>18</v>
      </c>
      <c r="C2704" s="3">
        <v>1</v>
      </c>
      <c r="D2704">
        <v>0</v>
      </c>
    </row>
    <row r="2705" spans="1:4" x14ac:dyDescent="0.3">
      <c r="A2705" t="s">
        <v>18</v>
      </c>
      <c r="B2705" s="1" t="s">
        <v>19</v>
      </c>
      <c r="C2705" s="3">
        <v>-4.7881980381054888E-3</v>
      </c>
      <c r="D2705">
        <v>0.91754247104579589</v>
      </c>
    </row>
    <row r="2706" spans="1:4" x14ac:dyDescent="0.3">
      <c r="A2706" t="s">
        <v>18</v>
      </c>
      <c r="B2706" s="1" t="s">
        <v>20</v>
      </c>
      <c r="C2706" s="3">
        <v>-6.7933277723476867E-3</v>
      </c>
      <c r="D2706">
        <v>0.8833465751322962</v>
      </c>
    </row>
    <row r="2707" spans="1:4" x14ac:dyDescent="0.3">
      <c r="A2707" t="s">
        <v>18</v>
      </c>
      <c r="B2707" s="1" t="s">
        <v>21</v>
      </c>
      <c r="C2707" s="3">
        <v>-4.7779666586622851E-3</v>
      </c>
      <c r="D2707">
        <v>0.91763039894870946</v>
      </c>
    </row>
    <row r="2708" spans="1:4" x14ac:dyDescent="0.3">
      <c r="A2708" t="s">
        <v>18</v>
      </c>
      <c r="B2708" s="1" t="s">
        <v>22</v>
      </c>
      <c r="C2708" s="3">
        <v>-2.447049782366088E-2</v>
      </c>
      <c r="D2708">
        <v>0.59590044128033348</v>
      </c>
    </row>
    <row r="2709" spans="1:4" x14ac:dyDescent="0.3">
      <c r="A2709" t="s">
        <v>18</v>
      </c>
      <c r="B2709" s="1" t="s">
        <v>23</v>
      </c>
      <c r="C2709" s="3">
        <v>-8.311142196893195E-3</v>
      </c>
      <c r="D2709">
        <v>0.8573844976350361</v>
      </c>
    </row>
    <row r="2710" spans="1:4" x14ac:dyDescent="0.3">
      <c r="A2710" t="s">
        <v>18</v>
      </c>
      <c r="B2710" s="1" t="s">
        <v>24</v>
      </c>
      <c r="C2710" s="3">
        <v>-8.311142196893195E-3</v>
      </c>
      <c r="D2710">
        <v>0.8573844976350361</v>
      </c>
    </row>
    <row r="2711" spans="1:4" x14ac:dyDescent="0.3">
      <c r="A2711" t="s">
        <v>18</v>
      </c>
      <c r="B2711" s="1" t="s">
        <v>25</v>
      </c>
      <c r="C2711" s="3">
        <v>-4.7881980381054923E-3</v>
      </c>
      <c r="D2711">
        <v>0.91754247104579589</v>
      </c>
    </row>
    <row r="2712" spans="1:4" x14ac:dyDescent="0.3">
      <c r="A2712" t="s">
        <v>18</v>
      </c>
      <c r="B2712" s="1" t="s">
        <v>26</v>
      </c>
      <c r="C2712" s="3">
        <v>-9.6486268761836937E-3</v>
      </c>
      <c r="D2712">
        <v>0.83508970202090216</v>
      </c>
    </row>
    <row r="2713" spans="1:4" x14ac:dyDescent="0.3">
      <c r="A2713" t="s">
        <v>18</v>
      </c>
      <c r="B2713" s="1" t="s">
        <v>27</v>
      </c>
      <c r="C2713" s="3">
        <v>-3.6789083991431923E-2</v>
      </c>
      <c r="D2713">
        <v>0.46367800899988021</v>
      </c>
    </row>
    <row r="2714" spans="1:4" x14ac:dyDescent="0.3">
      <c r="A2714" t="s">
        <v>18</v>
      </c>
      <c r="B2714" s="1" t="s">
        <v>28</v>
      </c>
      <c r="C2714" s="3">
        <v>4.1522083374379987E-2</v>
      </c>
      <c r="D2714">
        <v>0.40637996895387879</v>
      </c>
    </row>
    <row r="2715" spans="1:4" x14ac:dyDescent="0.3">
      <c r="A2715" t="s">
        <v>18</v>
      </c>
      <c r="B2715" s="1" t="s">
        <v>29</v>
      </c>
      <c r="C2715" s="3">
        <v>-3.7551464967743038E-2</v>
      </c>
      <c r="D2715">
        <v>0.45389147847162531</v>
      </c>
    </row>
    <row r="2716" spans="1:4" x14ac:dyDescent="0.3">
      <c r="A2716" t="s">
        <v>18</v>
      </c>
      <c r="B2716" s="1" t="s">
        <v>30</v>
      </c>
      <c r="C2716" s="3">
        <v>3.1407208635746267E-2</v>
      </c>
      <c r="D2716">
        <v>0.49836558269562459</v>
      </c>
    </row>
    <row r="2717" spans="1:4" x14ac:dyDescent="0.3">
      <c r="A2717" t="s">
        <v>18</v>
      </c>
      <c r="B2717" s="1" t="s">
        <v>31</v>
      </c>
      <c r="C2717" s="3">
        <v>6.4501825698236065E-2</v>
      </c>
      <c r="D2717">
        <v>0.17101294238506959</v>
      </c>
    </row>
    <row r="2718" spans="1:4" x14ac:dyDescent="0.3">
      <c r="A2718" t="s">
        <v>18</v>
      </c>
      <c r="B2718" s="1" t="s">
        <v>32</v>
      </c>
      <c r="C2718" s="3">
        <v>5.8276873025020492E-2</v>
      </c>
      <c r="D2718">
        <v>0.21623423518221299</v>
      </c>
    </row>
    <row r="2719" spans="1:4" x14ac:dyDescent="0.3">
      <c r="A2719" t="s">
        <v>18</v>
      </c>
      <c r="B2719" s="1" t="s">
        <v>34</v>
      </c>
      <c r="C2719" s="3">
        <v>-9.9491406489983295E-3</v>
      </c>
      <c r="D2719">
        <v>0.83256742853311438</v>
      </c>
    </row>
    <row r="2720" spans="1:4" x14ac:dyDescent="0.3">
      <c r="A2720" t="s">
        <v>18</v>
      </c>
      <c r="B2720" s="1" t="s">
        <v>35</v>
      </c>
      <c r="C2720" s="3">
        <v>0.19109131403118029</v>
      </c>
      <c r="D2720">
        <v>4.1630935249528849E-5</v>
      </c>
    </row>
    <row r="2721" spans="1:4" x14ac:dyDescent="0.3">
      <c r="A2721" t="s">
        <v>18</v>
      </c>
      <c r="B2721" s="1" t="s">
        <v>36</v>
      </c>
      <c r="C2721" s="3">
        <v>-3.0163557304249779E-2</v>
      </c>
      <c r="D2721">
        <v>0.5223963596432929</v>
      </c>
    </row>
    <row r="2722" spans="1:4" x14ac:dyDescent="0.3">
      <c r="A2722" t="s">
        <v>18</v>
      </c>
      <c r="B2722" s="1" t="s">
        <v>37</v>
      </c>
      <c r="C2722" s="3">
        <v>-7.0665819561306163E-3</v>
      </c>
      <c r="D2722">
        <v>0.88103546709004787</v>
      </c>
    </row>
    <row r="2723" spans="1:4" x14ac:dyDescent="0.3">
      <c r="A2723" t="s">
        <v>18</v>
      </c>
      <c r="B2723" s="1" t="s">
        <v>38</v>
      </c>
      <c r="C2723" s="3">
        <v>-1.338483014554199E-2</v>
      </c>
      <c r="D2723">
        <v>0.77754126502747101</v>
      </c>
    </row>
    <row r="2724" spans="1:4" x14ac:dyDescent="0.3">
      <c r="A2724" t="s">
        <v>18</v>
      </c>
      <c r="B2724" s="1" t="s">
        <v>39</v>
      </c>
      <c r="C2724" s="3">
        <v>1.616796821931487E-2</v>
      </c>
      <c r="D2724">
        <v>0.73174417164307271</v>
      </c>
    </row>
    <row r="2725" spans="1:4" x14ac:dyDescent="0.3">
      <c r="A2725" t="s">
        <v>18</v>
      </c>
      <c r="B2725" s="1" t="s">
        <v>40</v>
      </c>
      <c r="C2725" s="3">
        <v>-5.0024392838713284E-3</v>
      </c>
      <c r="D2725">
        <v>0.91572256946600183</v>
      </c>
    </row>
    <row r="2726" spans="1:4" x14ac:dyDescent="0.3">
      <c r="A2726" t="s">
        <v>18</v>
      </c>
      <c r="B2726" s="1" t="s">
        <v>41</v>
      </c>
      <c r="C2726" s="3">
        <v>-7.0824087458759202E-3</v>
      </c>
      <c r="D2726">
        <v>0.8809030104392892</v>
      </c>
    </row>
    <row r="2727" spans="1:4" x14ac:dyDescent="0.3">
      <c r="A2727" t="s">
        <v>18</v>
      </c>
      <c r="B2727" s="1" t="s">
        <v>42</v>
      </c>
      <c r="C2727" s="3">
        <v>-1.8994408326544369E-2</v>
      </c>
      <c r="D2727">
        <v>0.68779603076591522</v>
      </c>
    </row>
    <row r="2728" spans="1:4" x14ac:dyDescent="0.3">
      <c r="A2728" t="s">
        <v>18</v>
      </c>
      <c r="B2728" s="1" t="s">
        <v>44</v>
      </c>
      <c r="C2728" s="3">
        <v>-7.1572958488981238E-3</v>
      </c>
      <c r="D2728">
        <v>0.91143566274938081</v>
      </c>
    </row>
    <row r="2729" spans="1:4" x14ac:dyDescent="0.3">
      <c r="A2729" t="s">
        <v>18</v>
      </c>
      <c r="B2729" s="1" t="s">
        <v>45</v>
      </c>
      <c r="C2729" s="3">
        <v>0.2518739291599591</v>
      </c>
      <c r="D2729">
        <v>5.5144343102699099E-8</v>
      </c>
    </row>
    <row r="2730" spans="1:4" x14ac:dyDescent="0.3">
      <c r="A2730" t="s">
        <v>18</v>
      </c>
      <c r="B2730" s="1" t="s">
        <v>46</v>
      </c>
      <c r="C2730" s="3">
        <v>-8.4748197340266274E-3</v>
      </c>
      <c r="D2730">
        <v>0.85599761983467748</v>
      </c>
    </row>
    <row r="2731" spans="1:4" x14ac:dyDescent="0.3">
      <c r="A2731" t="s">
        <v>18</v>
      </c>
      <c r="B2731" s="1" t="s">
        <v>47</v>
      </c>
      <c r="C2731" s="3">
        <v>-4.9253076541753409E-3</v>
      </c>
      <c r="D2731">
        <v>0.91637316622244058</v>
      </c>
    </row>
    <row r="2732" spans="1:4" x14ac:dyDescent="0.3">
      <c r="A2732" t="s">
        <v>18</v>
      </c>
      <c r="B2732" s="1" t="s">
        <v>48</v>
      </c>
      <c r="C2732" s="3">
        <v>-2.722705899124513E-2</v>
      </c>
      <c r="D2732">
        <v>0.71145958323806091</v>
      </c>
    </row>
    <row r="2733" spans="1:4" x14ac:dyDescent="0.3">
      <c r="A2733" t="s">
        <v>18</v>
      </c>
      <c r="B2733" s="1" t="s">
        <v>49</v>
      </c>
      <c r="C2733" s="3">
        <v>1.5777848512718299E-2</v>
      </c>
      <c r="D2733">
        <v>0.73242991860196804</v>
      </c>
    </row>
    <row r="2734" spans="1:4" x14ac:dyDescent="0.3">
      <c r="A2734" t="s">
        <v>18</v>
      </c>
      <c r="B2734" s="1" t="s">
        <v>50</v>
      </c>
      <c r="C2734" s="3">
        <v>2.511848780507232E-2</v>
      </c>
      <c r="D2734">
        <v>0.59143135490737153</v>
      </c>
    </row>
    <row r="2735" spans="1:4" x14ac:dyDescent="0.3">
      <c r="A2735" t="s">
        <v>18</v>
      </c>
      <c r="B2735" s="1" t="s">
        <v>51</v>
      </c>
      <c r="C2735" s="3">
        <v>3.7913961265129192E-2</v>
      </c>
      <c r="D2735">
        <v>0.4177355724202938</v>
      </c>
    </row>
    <row r="2736" spans="1:4" x14ac:dyDescent="0.3">
      <c r="A2736" t="s">
        <v>18</v>
      </c>
      <c r="B2736" s="1" t="s">
        <v>52</v>
      </c>
      <c r="C2736" s="3">
        <v>3.2008935698217833E-2</v>
      </c>
      <c r="D2736">
        <v>0.4944019427274256</v>
      </c>
    </row>
    <row r="2737" spans="1:4" x14ac:dyDescent="0.3">
      <c r="A2737" t="s">
        <v>18</v>
      </c>
      <c r="B2737" s="1" t="s">
        <v>53</v>
      </c>
      <c r="C2737" s="3">
        <v>-6.7577719708575554E-2</v>
      </c>
      <c r="D2737">
        <v>0.15846652008885759</v>
      </c>
    </row>
    <row r="2738" spans="1:4" x14ac:dyDescent="0.3">
      <c r="A2738" t="s">
        <v>18</v>
      </c>
      <c r="B2738" s="1" t="s">
        <v>54</v>
      </c>
      <c r="C2738" s="3">
        <v>-6.2518534817712523E-2</v>
      </c>
      <c r="D2738">
        <v>0.19105879170407439</v>
      </c>
    </row>
    <row r="2739" spans="1:4" x14ac:dyDescent="0.3">
      <c r="A2739" t="s">
        <v>18</v>
      </c>
      <c r="B2739" s="1" t="s">
        <v>55</v>
      </c>
      <c r="C2739" s="3">
        <v>-2.7976769640843571E-2</v>
      </c>
      <c r="D2739">
        <v>0.5726357523133293</v>
      </c>
    </row>
    <row r="2740" spans="1:4" x14ac:dyDescent="0.3">
      <c r="A2740" t="s">
        <v>18</v>
      </c>
      <c r="B2740" s="1" t="s">
        <v>56</v>
      </c>
      <c r="C2740" s="3">
        <v>9.1747759635635202E-3</v>
      </c>
      <c r="D2740">
        <v>0.85359867558802616</v>
      </c>
    </row>
    <row r="2741" spans="1:4" x14ac:dyDescent="0.3">
      <c r="A2741" t="s">
        <v>18</v>
      </c>
      <c r="B2741" s="1" t="s">
        <v>57</v>
      </c>
      <c r="C2741" s="3">
        <v>3.182623146892289E-2</v>
      </c>
      <c r="D2741">
        <v>0.496398504043358</v>
      </c>
    </row>
    <row r="2742" spans="1:4" x14ac:dyDescent="0.3">
      <c r="A2742" t="s">
        <v>18</v>
      </c>
      <c r="B2742" s="1" t="s">
        <v>58</v>
      </c>
      <c r="C2742" s="3">
        <v>-6.8421286765180346E-3</v>
      </c>
      <c r="D2742">
        <v>0.8836452897038678</v>
      </c>
    </row>
    <row r="2743" spans="1:4" x14ac:dyDescent="0.3">
      <c r="A2743" t="s">
        <v>18</v>
      </c>
      <c r="B2743" s="1" t="s">
        <v>59</v>
      </c>
      <c r="C2743" s="3">
        <v>0.11462031567928389</v>
      </c>
      <c r="D2743">
        <v>1.390319352788752E-2</v>
      </c>
    </row>
    <row r="2744" spans="1:4" x14ac:dyDescent="0.3">
      <c r="A2744" t="s">
        <v>18</v>
      </c>
      <c r="B2744" s="1" t="s">
        <v>60</v>
      </c>
      <c r="C2744" s="3">
        <v>2.960332692112572E-2</v>
      </c>
      <c r="D2744">
        <v>0.52247748635168179</v>
      </c>
    </row>
    <row r="2745" spans="1:4" x14ac:dyDescent="0.3">
      <c r="A2745" t="s">
        <v>18</v>
      </c>
      <c r="B2745" s="1" t="s">
        <v>61</v>
      </c>
      <c r="C2745" s="3">
        <v>2.2204350776973102E-2</v>
      </c>
      <c r="D2745">
        <v>0.63075142242594728</v>
      </c>
    </row>
    <row r="2746" spans="1:4" x14ac:dyDescent="0.3">
      <c r="A2746" t="s">
        <v>18</v>
      </c>
      <c r="B2746" s="1" t="s">
        <v>62</v>
      </c>
      <c r="C2746" s="3">
        <v>3.3778955021674099E-2</v>
      </c>
      <c r="D2746">
        <v>0.46408933356577248</v>
      </c>
    </row>
    <row r="2747" spans="1:4" x14ac:dyDescent="0.3">
      <c r="A2747" t="s">
        <v>18</v>
      </c>
      <c r="B2747" s="1" t="s">
        <v>63</v>
      </c>
      <c r="C2747" s="3">
        <v>-6.5208581816639896E-2</v>
      </c>
      <c r="D2747">
        <v>0.15767477201898719</v>
      </c>
    </row>
    <row r="2748" spans="1:4" x14ac:dyDescent="0.3">
      <c r="A2748" t="s">
        <v>18</v>
      </c>
      <c r="B2748" s="1" t="s">
        <v>64</v>
      </c>
      <c r="C2748" s="3">
        <v>0.1127881172502261</v>
      </c>
      <c r="D2748">
        <v>1.485071485242263E-2</v>
      </c>
    </row>
    <row r="2749" spans="1:4" x14ac:dyDescent="0.3">
      <c r="A2749" t="s">
        <v>18</v>
      </c>
      <c r="B2749" s="1" t="s">
        <v>65</v>
      </c>
      <c r="C2749" s="3">
        <v>3.5547212586797702E-2</v>
      </c>
      <c r="D2749">
        <v>0.46116663328844099</v>
      </c>
    </row>
    <row r="2750" spans="1:4" x14ac:dyDescent="0.3">
      <c r="A2750" t="s">
        <v>18</v>
      </c>
      <c r="B2750" s="1" t="s">
        <v>66</v>
      </c>
      <c r="C2750" s="3">
        <v>3.366006153304668E-3</v>
      </c>
      <c r="D2750">
        <v>0.94223015387209597</v>
      </c>
    </row>
    <row r="2751" spans="1:4" x14ac:dyDescent="0.3">
      <c r="A2751" t="s">
        <v>18</v>
      </c>
      <c r="B2751" s="1" t="s">
        <v>67</v>
      </c>
      <c r="C2751" s="3">
        <v>5.5260472888226213E-2</v>
      </c>
      <c r="D2751">
        <v>0.24416269987736791</v>
      </c>
    </row>
    <row r="2752" spans="1:4" x14ac:dyDescent="0.3">
      <c r="A2752" t="s">
        <v>18</v>
      </c>
      <c r="B2752" s="1" t="s">
        <v>68</v>
      </c>
      <c r="C2752" s="3">
        <v>5.1587325665929468E-2</v>
      </c>
      <c r="D2752">
        <v>0.27915881715240431</v>
      </c>
    </row>
    <row r="2753" spans="1:4" x14ac:dyDescent="0.3">
      <c r="A2753" t="s">
        <v>18</v>
      </c>
      <c r="B2753" s="1" t="s">
        <v>69</v>
      </c>
      <c r="C2753" s="3">
        <v>6.8110789208509756E-2</v>
      </c>
      <c r="D2753">
        <v>0.15053008196567599</v>
      </c>
    </row>
    <row r="2754" spans="1:4" x14ac:dyDescent="0.3">
      <c r="A2754" t="s">
        <v>37</v>
      </c>
      <c r="B2754" s="1" t="s">
        <v>0</v>
      </c>
      <c r="C2754" s="3">
        <v>-7.3347614587373107E-3</v>
      </c>
      <c r="D2754">
        <v>0.87519868954913616</v>
      </c>
    </row>
    <row r="2755" spans="1:4" x14ac:dyDescent="0.3">
      <c r="A2755" t="s">
        <v>37</v>
      </c>
      <c r="B2755" s="1" t="s">
        <v>1</v>
      </c>
      <c r="C2755" s="3">
        <v>3.7732452484164E-2</v>
      </c>
      <c r="D2755">
        <v>0.42252691831145128</v>
      </c>
    </row>
    <row r="2756" spans="1:4" x14ac:dyDescent="0.3">
      <c r="A2756" t="s">
        <v>37</v>
      </c>
      <c r="B2756" s="1" t="s">
        <v>2</v>
      </c>
      <c r="C2756" s="3">
        <v>2.377532905803215E-2</v>
      </c>
      <c r="D2756">
        <v>0.61337457649686078</v>
      </c>
    </row>
    <row r="2757" spans="1:4" x14ac:dyDescent="0.3">
      <c r="A2757" t="s">
        <v>37</v>
      </c>
      <c r="B2757" s="1" t="s">
        <v>3</v>
      </c>
      <c r="C2757" s="3">
        <v>-3.1322578727671991E-3</v>
      </c>
      <c r="D2757">
        <v>0.94699384048450674</v>
      </c>
    </row>
    <row r="2758" spans="1:4" x14ac:dyDescent="0.3">
      <c r="A2758" t="s">
        <v>37</v>
      </c>
      <c r="B2758" s="1" t="s">
        <v>4</v>
      </c>
      <c r="C2758" s="3">
        <v>-1.6469886844347879E-2</v>
      </c>
      <c r="D2758">
        <v>0.72693263341316972</v>
      </c>
    </row>
    <row r="2759" spans="1:4" x14ac:dyDescent="0.3">
      <c r="A2759" t="s">
        <v>37</v>
      </c>
      <c r="B2759" s="1" t="s">
        <v>5</v>
      </c>
      <c r="C2759" s="3">
        <v>-4.4345898004434616E-3</v>
      </c>
      <c r="D2759">
        <v>0.92501018308522476</v>
      </c>
    </row>
    <row r="2760" spans="1:4" x14ac:dyDescent="0.3">
      <c r="A2760" t="s">
        <v>37</v>
      </c>
      <c r="B2760" s="1" t="s">
        <v>6</v>
      </c>
      <c r="C2760" s="3">
        <v>-4.4642857142857158E-3</v>
      </c>
      <c r="D2760">
        <v>0.92476053662165481</v>
      </c>
    </row>
    <row r="2761" spans="1:4" x14ac:dyDescent="0.3">
      <c r="A2761" t="s">
        <v>37</v>
      </c>
      <c r="B2761" s="1" t="s">
        <v>7</v>
      </c>
      <c r="C2761" s="3">
        <v>-3.1392107289867428E-3</v>
      </c>
      <c r="D2761">
        <v>0.94693525919554145</v>
      </c>
    </row>
    <row r="2762" spans="1:4" x14ac:dyDescent="0.3">
      <c r="A2762" t="s">
        <v>37</v>
      </c>
      <c r="B2762" s="1" t="s">
        <v>8</v>
      </c>
      <c r="C2762" s="3">
        <v>-1.050538407585234E-2</v>
      </c>
      <c r="D2762">
        <v>0.8235488584009214</v>
      </c>
    </row>
    <row r="2763" spans="1:4" x14ac:dyDescent="0.3">
      <c r="A2763" t="s">
        <v>37</v>
      </c>
      <c r="B2763" s="1" t="s">
        <v>9</v>
      </c>
      <c r="C2763" s="3">
        <v>-3.1253357474602772E-3</v>
      </c>
      <c r="D2763">
        <v>0.9470522281861522</v>
      </c>
    </row>
    <row r="2764" spans="1:4" x14ac:dyDescent="0.3">
      <c r="A2764" t="s">
        <v>37</v>
      </c>
      <c r="B2764" s="1" t="s">
        <v>10</v>
      </c>
      <c r="C2764" s="3">
        <v>-3.153209456397518E-3</v>
      </c>
      <c r="D2764">
        <v>0.94681751155978322</v>
      </c>
    </row>
    <row r="2765" spans="1:4" x14ac:dyDescent="0.3">
      <c r="A2765" t="s">
        <v>37</v>
      </c>
      <c r="B2765" s="1" t="s">
        <v>11</v>
      </c>
      <c r="C2765" s="3">
        <v>-6.2854091300949631E-3</v>
      </c>
      <c r="D2765">
        <v>0.89386986858208595</v>
      </c>
    </row>
    <row r="2766" spans="1:4" x14ac:dyDescent="0.3">
      <c r="A2766" t="s">
        <v>37</v>
      </c>
      <c r="B2766" s="1" t="s">
        <v>12</v>
      </c>
      <c r="C2766" s="3">
        <v>-3.160255743299153E-3</v>
      </c>
      <c r="D2766">
        <v>0.9467583430438592</v>
      </c>
    </row>
    <row r="2767" spans="1:4" x14ac:dyDescent="0.3">
      <c r="A2767" t="s">
        <v>37</v>
      </c>
      <c r="B2767" s="1" t="s">
        <v>13</v>
      </c>
      <c r="C2767" s="3">
        <v>-6.2714724558906544E-3</v>
      </c>
      <c r="D2767">
        <v>0.89398703474063812</v>
      </c>
    </row>
    <row r="2768" spans="1:4" x14ac:dyDescent="0.3">
      <c r="A2768" t="s">
        <v>37</v>
      </c>
      <c r="B2768" s="1" t="s">
        <v>14</v>
      </c>
      <c r="C2768" s="3">
        <v>-6.28540913009497E-3</v>
      </c>
      <c r="D2768">
        <v>0.89386986858208595</v>
      </c>
    </row>
    <row r="2769" spans="1:4" x14ac:dyDescent="0.3">
      <c r="A2769" t="s">
        <v>37</v>
      </c>
      <c r="B2769" s="1" t="s">
        <v>15</v>
      </c>
      <c r="C2769" s="3">
        <v>-7.0195231732471941E-3</v>
      </c>
      <c r="D2769">
        <v>0.88143020095166613</v>
      </c>
    </row>
    <row r="2770" spans="1:4" x14ac:dyDescent="0.3">
      <c r="A2770" t="s">
        <v>37</v>
      </c>
      <c r="B2770" s="1" t="s">
        <v>16</v>
      </c>
      <c r="C2770" s="3">
        <v>-3.139210728986742E-3</v>
      </c>
      <c r="D2770">
        <v>0.94693525919554145</v>
      </c>
    </row>
    <row r="2771" spans="1:4" x14ac:dyDescent="0.3">
      <c r="A2771" t="s">
        <v>37</v>
      </c>
      <c r="B2771" s="1" t="s">
        <v>17</v>
      </c>
      <c r="C2771" s="3">
        <v>0.10357137845351951</v>
      </c>
      <c r="D2771">
        <v>2.7336588276976478E-2</v>
      </c>
    </row>
    <row r="2772" spans="1:4" x14ac:dyDescent="0.3">
      <c r="A2772" t="s">
        <v>37</v>
      </c>
      <c r="B2772" s="1" t="s">
        <v>18</v>
      </c>
      <c r="C2772" s="3">
        <v>-7.0665819561306163E-3</v>
      </c>
      <c r="D2772">
        <v>0.88103546709004787</v>
      </c>
    </row>
    <row r="2773" spans="1:4" x14ac:dyDescent="0.3">
      <c r="A2773" t="s">
        <v>37</v>
      </c>
      <c r="B2773" s="1" t="s">
        <v>19</v>
      </c>
      <c r="C2773" s="3">
        <v>-3.1392107289867389E-3</v>
      </c>
      <c r="D2773">
        <v>0.94693525919554145</v>
      </c>
    </row>
    <row r="2774" spans="1:4" x14ac:dyDescent="0.3">
      <c r="A2774" t="s">
        <v>37</v>
      </c>
      <c r="B2774" s="1" t="s">
        <v>20</v>
      </c>
      <c r="C2774" s="3">
        <v>-4.454342984409802E-3</v>
      </c>
      <c r="D2774">
        <v>0.92484402893715012</v>
      </c>
    </row>
    <row r="2775" spans="1:4" x14ac:dyDescent="0.3">
      <c r="A2775" t="s">
        <v>37</v>
      </c>
      <c r="B2775" s="1" t="s">
        <v>21</v>
      </c>
      <c r="C2775" s="3">
        <v>-3.132257872767196E-3</v>
      </c>
      <c r="D2775">
        <v>0.94699384048450674</v>
      </c>
    </row>
    <row r="2776" spans="1:4" x14ac:dyDescent="0.3">
      <c r="A2776" t="s">
        <v>37</v>
      </c>
      <c r="B2776" s="1" t="s">
        <v>22</v>
      </c>
      <c r="C2776" s="3">
        <v>-1.5011194337042309E-2</v>
      </c>
      <c r="D2776">
        <v>0.74973874004633112</v>
      </c>
    </row>
    <row r="2777" spans="1:4" x14ac:dyDescent="0.3">
      <c r="A2777" t="s">
        <v>37</v>
      </c>
      <c r="B2777" s="1" t="s">
        <v>23</v>
      </c>
      <c r="C2777" s="3">
        <v>-5.4493687612479826E-3</v>
      </c>
      <c r="D2777">
        <v>0.90802090389211287</v>
      </c>
    </row>
    <row r="2778" spans="1:4" x14ac:dyDescent="0.3">
      <c r="A2778" t="s">
        <v>37</v>
      </c>
      <c r="B2778" s="1" t="s">
        <v>24</v>
      </c>
      <c r="C2778" s="3">
        <v>-5.4493687612479818E-3</v>
      </c>
      <c r="D2778">
        <v>0.90802090389211287</v>
      </c>
    </row>
    <row r="2779" spans="1:4" x14ac:dyDescent="0.3">
      <c r="A2779" t="s">
        <v>37</v>
      </c>
      <c r="B2779" s="1" t="s">
        <v>25</v>
      </c>
      <c r="C2779" s="3">
        <v>-3.1392107289867442E-3</v>
      </c>
      <c r="D2779">
        <v>0.94693525919554145</v>
      </c>
    </row>
    <row r="2780" spans="1:4" x14ac:dyDescent="0.3">
      <c r="A2780" t="s">
        <v>37</v>
      </c>
      <c r="B2780" s="1" t="s">
        <v>26</v>
      </c>
      <c r="C2780" s="3">
        <v>-6.3134691317800881E-3</v>
      </c>
      <c r="D2780">
        <v>0.89363436606528446</v>
      </c>
    </row>
    <row r="2781" spans="1:4" x14ac:dyDescent="0.3">
      <c r="A2781" t="s">
        <v>37</v>
      </c>
      <c r="B2781" s="1" t="s">
        <v>27</v>
      </c>
      <c r="C2781" s="3">
        <v>-2.6943451608662381E-2</v>
      </c>
      <c r="D2781">
        <v>0.59864090583466312</v>
      </c>
    </row>
    <row r="2782" spans="1:4" x14ac:dyDescent="0.3">
      <c r="A2782" t="s">
        <v>37</v>
      </c>
      <c r="B2782" s="1" t="s">
        <v>28</v>
      </c>
      <c r="C2782" s="3">
        <v>-2.52867605470769E-2</v>
      </c>
      <c r="D2782">
        <v>0.62086284482843135</v>
      </c>
    </row>
    <row r="2783" spans="1:4" x14ac:dyDescent="0.3">
      <c r="A2783" t="s">
        <v>37</v>
      </c>
      <c r="B2783" s="1" t="s">
        <v>29</v>
      </c>
      <c r="C2783" s="3">
        <v>-1.9770260045120419E-2</v>
      </c>
      <c r="D2783">
        <v>0.69935512351704832</v>
      </c>
    </row>
    <row r="2784" spans="1:4" x14ac:dyDescent="0.3">
      <c r="A2784" t="s">
        <v>37</v>
      </c>
      <c r="B2784" s="1" t="s">
        <v>30</v>
      </c>
      <c r="C2784" s="3">
        <v>-5.2061894444969479E-3</v>
      </c>
      <c r="D2784">
        <v>0.91123658951652553</v>
      </c>
    </row>
    <row r="2785" spans="1:4" x14ac:dyDescent="0.3">
      <c r="A2785" t="s">
        <v>37</v>
      </c>
      <c r="B2785" s="1" t="s">
        <v>31</v>
      </c>
      <c r="C2785" s="3">
        <v>2.6366180893396911E-2</v>
      </c>
      <c r="D2785">
        <v>0.57230016716288512</v>
      </c>
    </row>
    <row r="2786" spans="1:4" x14ac:dyDescent="0.3">
      <c r="A2786" t="s">
        <v>37</v>
      </c>
      <c r="B2786" s="1" t="s">
        <v>32</v>
      </c>
      <c r="C2786" s="3">
        <v>8.6647649613800809E-2</v>
      </c>
      <c r="D2786">
        <v>6.3048341723840551E-2</v>
      </c>
    </row>
    <row r="2787" spans="1:4" x14ac:dyDescent="0.3">
      <c r="A2787" t="s">
        <v>37</v>
      </c>
      <c r="B2787" s="1" t="s">
        <v>33</v>
      </c>
      <c r="C2787" s="3">
        <v>-3.091179031601709E-3</v>
      </c>
      <c r="D2787">
        <v>0.94734129984354887</v>
      </c>
    </row>
    <row r="2788" spans="1:4" x14ac:dyDescent="0.3">
      <c r="A2788" t="s">
        <v>37</v>
      </c>
      <c r="B2788" s="1" t="s">
        <v>34</v>
      </c>
      <c r="C2788" s="3">
        <v>-6.1756197962821637E-3</v>
      </c>
      <c r="D2788">
        <v>0.89479647424717068</v>
      </c>
    </row>
    <row r="2789" spans="1:4" x14ac:dyDescent="0.3">
      <c r="A2789" t="s">
        <v>37</v>
      </c>
      <c r="B2789" s="1" t="s">
        <v>35</v>
      </c>
      <c r="C2789" s="3">
        <v>-6.9121194693533283E-3</v>
      </c>
      <c r="D2789">
        <v>0.88233617678330067</v>
      </c>
    </row>
    <row r="2790" spans="1:4" x14ac:dyDescent="0.3">
      <c r="A2790" t="s">
        <v>37</v>
      </c>
      <c r="B2790" s="1" t="s">
        <v>36</v>
      </c>
      <c r="C2790" s="3">
        <v>-1.8626625207570441E-2</v>
      </c>
      <c r="D2790">
        <v>0.68998203525974111</v>
      </c>
    </row>
    <row r="2791" spans="1:4" x14ac:dyDescent="0.3">
      <c r="A2791" t="s">
        <v>37</v>
      </c>
      <c r="B2791" s="1" t="s">
        <v>37</v>
      </c>
      <c r="C2791" s="3">
        <v>1</v>
      </c>
      <c r="D2791">
        <v>0</v>
      </c>
    </row>
    <row r="2792" spans="1:4" x14ac:dyDescent="0.3">
      <c r="A2792" t="s">
        <v>37</v>
      </c>
      <c r="B2792" s="1" t="s">
        <v>38</v>
      </c>
      <c r="C2792" s="3">
        <v>-8.2872973348644061E-3</v>
      </c>
      <c r="D2792">
        <v>0.85991249858906271</v>
      </c>
    </row>
    <row r="2793" spans="1:4" x14ac:dyDescent="0.3">
      <c r="A2793" t="s">
        <v>37</v>
      </c>
      <c r="B2793" s="1" t="s">
        <v>39</v>
      </c>
      <c r="C2793" s="3">
        <v>-2.7220615779303091E-2</v>
      </c>
      <c r="D2793">
        <v>0.55991166444884743</v>
      </c>
    </row>
    <row r="2794" spans="1:4" x14ac:dyDescent="0.3">
      <c r="A2794" t="s">
        <v>37</v>
      </c>
      <c r="B2794" s="1" t="s">
        <v>40</v>
      </c>
      <c r="C2794" s="3">
        <v>-3.091179031601712E-3</v>
      </c>
      <c r="D2794">
        <v>0.94734129984354887</v>
      </c>
    </row>
    <row r="2795" spans="1:4" x14ac:dyDescent="0.3">
      <c r="A2795" t="s">
        <v>37</v>
      </c>
      <c r="B2795" s="1" t="s">
        <v>41</v>
      </c>
      <c r="C2795" s="3">
        <v>-4.3763676148796523E-3</v>
      </c>
      <c r="D2795">
        <v>0.92550211049750086</v>
      </c>
    </row>
    <row r="2796" spans="1:4" x14ac:dyDescent="0.3">
      <c r="A2796" t="s">
        <v>37</v>
      </c>
      <c r="B2796" s="1" t="s">
        <v>42</v>
      </c>
      <c r="C2796" s="3">
        <v>-1.173386021411129E-2</v>
      </c>
      <c r="D2796">
        <v>0.80203621883748</v>
      </c>
    </row>
    <row r="2797" spans="1:4" x14ac:dyDescent="0.3">
      <c r="A2797" t="s">
        <v>37</v>
      </c>
      <c r="B2797" s="1" t="s">
        <v>43</v>
      </c>
      <c r="C2797" s="3">
        <v>-3.084437084575085E-3</v>
      </c>
      <c r="D2797">
        <v>0.94739854808233781</v>
      </c>
    </row>
    <row r="2798" spans="1:4" x14ac:dyDescent="0.3">
      <c r="A2798" t="s">
        <v>37</v>
      </c>
      <c r="B2798" s="1" t="s">
        <v>44</v>
      </c>
      <c r="C2798" s="3">
        <v>-5.7371864977682364E-3</v>
      </c>
      <c r="D2798">
        <v>0.92837177226703083</v>
      </c>
    </row>
    <row r="2799" spans="1:4" x14ac:dyDescent="0.3">
      <c r="A2799" t="s">
        <v>37</v>
      </c>
      <c r="B2799" s="1" t="s">
        <v>45</v>
      </c>
      <c r="C2799" s="3">
        <v>-5.3775877464790458E-3</v>
      </c>
      <c r="D2799">
        <v>0.90862604888757204</v>
      </c>
    </row>
    <row r="2800" spans="1:4" x14ac:dyDescent="0.3">
      <c r="A2800" t="s">
        <v>37</v>
      </c>
      <c r="B2800" s="1" t="s">
        <v>46</v>
      </c>
      <c r="C2800" s="3">
        <v>-5.3658076934563698E-3</v>
      </c>
      <c r="D2800">
        <v>0.90872574979878484</v>
      </c>
    </row>
    <row r="2801" spans="1:4" x14ac:dyDescent="0.3">
      <c r="A2801" t="s">
        <v>37</v>
      </c>
      <c r="B2801" s="1" t="s">
        <v>47</v>
      </c>
      <c r="C2801" s="3">
        <v>-3.1184441497738909E-3</v>
      </c>
      <c r="D2801">
        <v>0.9471104233655625</v>
      </c>
    </row>
    <row r="2802" spans="1:4" x14ac:dyDescent="0.3">
      <c r="A2802" t="s">
        <v>37</v>
      </c>
      <c r="B2802" s="1" t="s">
        <v>48</v>
      </c>
      <c r="C2802" s="3">
        <v>-1.7837762265301701E-2</v>
      </c>
      <c r="D2802">
        <v>0.80601292999517016</v>
      </c>
    </row>
    <row r="2803" spans="1:4" x14ac:dyDescent="0.3">
      <c r="A2803" t="s">
        <v>37</v>
      </c>
      <c r="B2803" s="1" t="s">
        <v>49</v>
      </c>
      <c r="C2803" s="3">
        <v>-4.5616765950594287E-2</v>
      </c>
      <c r="D2803">
        <v>0.32842893981421473</v>
      </c>
    </row>
    <row r="2804" spans="1:4" x14ac:dyDescent="0.3">
      <c r="A2804" t="s">
        <v>37</v>
      </c>
      <c r="B2804" s="1" t="s">
        <v>50</v>
      </c>
      <c r="C2804" s="3">
        <v>-3.4878543271407128E-4</v>
      </c>
      <c r="D2804">
        <v>0.99413280505107982</v>
      </c>
    </row>
    <row r="2805" spans="1:4" x14ac:dyDescent="0.3">
      <c r="A2805" t="s">
        <v>37</v>
      </c>
      <c r="B2805" s="1" t="s">
        <v>51</v>
      </c>
      <c r="C2805" s="3">
        <v>-1.6322425400382201E-2</v>
      </c>
      <c r="D2805">
        <v>0.7307323658149224</v>
      </c>
    </row>
    <row r="2806" spans="1:4" x14ac:dyDescent="0.3">
      <c r="A2806" t="s">
        <v>37</v>
      </c>
      <c r="B2806" s="1" t="s">
        <v>52</v>
      </c>
      <c r="C2806" s="3">
        <v>-1.7288665477631429E-2</v>
      </c>
      <c r="D2806">
        <v>0.71577068789810316</v>
      </c>
    </row>
    <row r="2807" spans="1:4" x14ac:dyDescent="0.3">
      <c r="A2807" t="s">
        <v>37</v>
      </c>
      <c r="B2807" s="1" t="s">
        <v>53</v>
      </c>
      <c r="C2807" s="3">
        <v>-2.4295115628552279E-2</v>
      </c>
      <c r="D2807">
        <v>0.61662731621307021</v>
      </c>
    </row>
    <row r="2808" spans="1:4" x14ac:dyDescent="0.3">
      <c r="A2808" t="s">
        <v>37</v>
      </c>
      <c r="B2808" s="1" t="s">
        <v>54</v>
      </c>
      <c r="C2808" s="3">
        <v>-7.9747390511984248E-2</v>
      </c>
      <c r="D2808">
        <v>9.9032578644212541E-2</v>
      </c>
    </row>
    <row r="2809" spans="1:4" x14ac:dyDescent="0.3">
      <c r="A2809" t="s">
        <v>37</v>
      </c>
      <c r="B2809" s="1" t="s">
        <v>55</v>
      </c>
      <c r="C2809" s="3">
        <v>-4.1727794925121041E-2</v>
      </c>
      <c r="D2809">
        <v>0.40464568195413902</v>
      </c>
    </row>
    <row r="2810" spans="1:4" x14ac:dyDescent="0.3">
      <c r="A2810" t="s">
        <v>37</v>
      </c>
      <c r="B2810" s="1" t="s">
        <v>56</v>
      </c>
      <c r="C2810" s="3">
        <v>6.1113049417407028E-2</v>
      </c>
      <c r="D2810">
        <v>0.22320835524036101</v>
      </c>
    </row>
    <row r="2811" spans="1:4" x14ac:dyDescent="0.3">
      <c r="A2811" t="s">
        <v>37</v>
      </c>
      <c r="B2811" s="1" t="s">
        <v>57</v>
      </c>
      <c r="C2811" s="3">
        <v>0.20520951104108551</v>
      </c>
      <c r="D2811">
        <v>1.1976757481450309E-5</v>
      </c>
    </row>
    <row r="2812" spans="1:4" x14ac:dyDescent="0.3">
      <c r="A2812" t="s">
        <v>37</v>
      </c>
      <c r="B2812" s="1" t="s">
        <v>58</v>
      </c>
      <c r="C2812" s="3">
        <v>-2.586265933610081E-2</v>
      </c>
      <c r="D2812">
        <v>0.58466474653459599</v>
      </c>
    </row>
    <row r="2813" spans="1:4" x14ac:dyDescent="0.3">
      <c r="A2813" t="s">
        <v>37</v>
      </c>
      <c r="B2813" s="1" t="s">
        <v>59</v>
      </c>
      <c r="C2813" s="3">
        <v>-2.2495467800615621E-2</v>
      </c>
      <c r="D2813">
        <v>0.63450058053502034</v>
      </c>
    </row>
    <row r="2814" spans="1:4" x14ac:dyDescent="0.3">
      <c r="A2814" t="s">
        <v>37</v>
      </c>
      <c r="B2814" s="1" t="s">
        <v>60</v>
      </c>
      <c r="C2814" s="3">
        <v>2.62101060973449E-2</v>
      </c>
      <c r="D2814">
        <v>0.57583140292944346</v>
      </c>
    </row>
    <row r="2815" spans="1:4" x14ac:dyDescent="0.3">
      <c r="A2815" t="s">
        <v>37</v>
      </c>
      <c r="B2815" s="1" t="s">
        <v>61</v>
      </c>
      <c r="C2815" s="3">
        <v>3.5059108877736292E-2</v>
      </c>
      <c r="D2815">
        <v>0.45318310896441721</v>
      </c>
    </row>
    <row r="2816" spans="1:4" x14ac:dyDescent="0.3">
      <c r="A2816" t="s">
        <v>37</v>
      </c>
      <c r="B2816" s="1" t="s">
        <v>62</v>
      </c>
      <c r="C2816" s="3">
        <v>-1.6195711468991882E-2</v>
      </c>
      <c r="D2816">
        <v>0.7287300405721161</v>
      </c>
    </row>
    <row r="2817" spans="1:4" x14ac:dyDescent="0.3">
      <c r="A2817" t="s">
        <v>37</v>
      </c>
      <c r="B2817" s="1" t="s">
        <v>63</v>
      </c>
      <c r="C2817" s="3">
        <v>-1.7322052066532149E-2</v>
      </c>
      <c r="D2817">
        <v>0.71098493941530483</v>
      </c>
    </row>
    <row r="2818" spans="1:4" x14ac:dyDescent="0.3">
      <c r="A2818" t="s">
        <v>37</v>
      </c>
      <c r="B2818" s="1" t="s">
        <v>64</v>
      </c>
      <c r="C2818" s="3">
        <v>9.1591753987699497E-3</v>
      </c>
      <c r="D2818">
        <v>0.84551933445295191</v>
      </c>
    </row>
    <row r="2819" spans="1:4" x14ac:dyDescent="0.3">
      <c r="A2819" t="s">
        <v>37</v>
      </c>
      <c r="B2819" s="1" t="s">
        <v>65</v>
      </c>
      <c r="C2819" s="3">
        <v>7.6629002038713359E-3</v>
      </c>
      <c r="D2819">
        <v>0.87513566822588806</v>
      </c>
    </row>
    <row r="2820" spans="1:4" x14ac:dyDescent="0.3">
      <c r="A2820" t="s">
        <v>37</v>
      </c>
      <c r="B2820" s="1" t="s">
        <v>66</v>
      </c>
      <c r="C2820" s="3">
        <v>-6.6597169745522086E-2</v>
      </c>
      <c r="D2820">
        <v>0.15612262097700699</v>
      </c>
    </row>
    <row r="2821" spans="1:4" x14ac:dyDescent="0.3">
      <c r="A2821" t="s">
        <v>37</v>
      </c>
      <c r="B2821" s="1" t="s">
        <v>67</v>
      </c>
      <c r="C2821" s="3">
        <v>-2.642115616016872E-2</v>
      </c>
      <c r="D2821">
        <v>0.58131154535759577</v>
      </c>
    </row>
    <row r="2822" spans="1:4" x14ac:dyDescent="0.3">
      <c r="A2822" t="s">
        <v>37</v>
      </c>
      <c r="B2822" s="1" t="s">
        <v>68</v>
      </c>
      <c r="C2822" s="3">
        <v>-3.5246518465658828E-2</v>
      </c>
      <c r="D2822">
        <v>0.46444953521305932</v>
      </c>
    </row>
    <row r="2823" spans="1:4" x14ac:dyDescent="0.3">
      <c r="A2823" t="s">
        <v>37</v>
      </c>
      <c r="B2823" s="1" t="s">
        <v>69</v>
      </c>
      <c r="C2823" s="3">
        <v>-3.012414472707052E-2</v>
      </c>
      <c r="D2823">
        <v>0.52948474194763262</v>
      </c>
    </row>
    <row r="2824" spans="1:4" x14ac:dyDescent="0.3">
      <c r="A2824" t="s">
        <v>62</v>
      </c>
      <c r="B2824" s="1" t="s">
        <v>0</v>
      </c>
      <c r="C2824" s="3">
        <v>0.21141571379229371</v>
      </c>
      <c r="D2824">
        <v>2.4564615782299109E-6</v>
      </c>
    </row>
    <row r="2825" spans="1:4" x14ac:dyDescent="0.3">
      <c r="A2825" t="s">
        <v>62</v>
      </c>
      <c r="B2825" s="1" t="s">
        <v>1</v>
      </c>
      <c r="C2825" s="3">
        <v>-6.3100350463101737E-2</v>
      </c>
      <c r="D2825">
        <v>0.16975690698293169</v>
      </c>
    </row>
    <row r="2826" spans="1:4" x14ac:dyDescent="0.3">
      <c r="A2826" t="s">
        <v>62</v>
      </c>
      <c r="B2826" s="1" t="s">
        <v>2</v>
      </c>
      <c r="C2826" s="3">
        <v>-5.2610328359018597E-2</v>
      </c>
      <c r="D2826">
        <v>0.25246313333703052</v>
      </c>
    </row>
    <row r="2827" spans="1:4" x14ac:dyDescent="0.3">
      <c r="A2827" t="s">
        <v>62</v>
      </c>
      <c r="B2827" s="1" t="s">
        <v>3</v>
      </c>
      <c r="C2827" s="3">
        <v>-5.4644095424478137E-2</v>
      </c>
      <c r="D2827">
        <v>0.23505713141478091</v>
      </c>
    </row>
    <row r="2828" spans="1:4" x14ac:dyDescent="0.3">
      <c r="A2828" t="s">
        <v>62</v>
      </c>
      <c r="B2828" s="1" t="s">
        <v>4</v>
      </c>
      <c r="C2828" s="3">
        <v>-9.2280287035071698E-2</v>
      </c>
      <c r="D2828">
        <v>4.4863156768303408E-2</v>
      </c>
    </row>
    <row r="2829" spans="1:4" x14ac:dyDescent="0.3">
      <c r="A2829" t="s">
        <v>62</v>
      </c>
      <c r="B2829" s="1" t="s">
        <v>5</v>
      </c>
      <c r="C2829" s="3">
        <v>-1.556092160478117E-2</v>
      </c>
      <c r="D2829">
        <v>0.73543010928165586</v>
      </c>
    </row>
    <row r="2830" spans="1:4" x14ac:dyDescent="0.3">
      <c r="A2830" t="s">
        <v>62</v>
      </c>
      <c r="B2830" s="1" t="s">
        <v>6</v>
      </c>
      <c r="C2830" s="3">
        <v>-1.5569127209337031E-2</v>
      </c>
      <c r="D2830">
        <v>0.73610776709923142</v>
      </c>
    </row>
    <row r="2831" spans="1:4" x14ac:dyDescent="0.3">
      <c r="A2831" t="s">
        <v>62</v>
      </c>
      <c r="B2831" s="1" t="s">
        <v>7</v>
      </c>
      <c r="C2831" s="3">
        <v>3.2758604551367643E-2</v>
      </c>
      <c r="D2831">
        <v>0.47723404973754968</v>
      </c>
    </row>
    <row r="2832" spans="1:4" x14ac:dyDescent="0.3">
      <c r="A2832" t="s">
        <v>62</v>
      </c>
      <c r="B2832" s="1" t="s">
        <v>8</v>
      </c>
      <c r="C2832" s="3">
        <v>-2.3615306964924029E-2</v>
      </c>
      <c r="D2832">
        <v>0.60805230209788974</v>
      </c>
    </row>
    <row r="2833" spans="1:4" x14ac:dyDescent="0.3">
      <c r="A2833" t="s">
        <v>62</v>
      </c>
      <c r="B2833" s="1" t="s">
        <v>9</v>
      </c>
      <c r="C2833" s="3">
        <v>-5.4448045920650417E-2</v>
      </c>
      <c r="D2833">
        <v>0.23624692777866679</v>
      </c>
    </row>
    <row r="2834" spans="1:4" x14ac:dyDescent="0.3">
      <c r="A2834" t="s">
        <v>62</v>
      </c>
      <c r="B2834" s="1" t="s">
        <v>10</v>
      </c>
      <c r="C2834" s="3">
        <v>3.2376256360722368E-2</v>
      </c>
      <c r="D2834">
        <v>0.48332576747260347</v>
      </c>
    </row>
    <row r="2835" spans="1:4" x14ac:dyDescent="0.3">
      <c r="A2835" t="s">
        <v>62</v>
      </c>
      <c r="B2835" s="1" t="s">
        <v>11</v>
      </c>
      <c r="C2835" s="3">
        <v>-2.205323894016762E-2</v>
      </c>
      <c r="D2835">
        <v>0.63199302852502193</v>
      </c>
    </row>
    <row r="2836" spans="1:4" x14ac:dyDescent="0.3">
      <c r="A2836" t="s">
        <v>62</v>
      </c>
      <c r="B2836" s="1" t="s">
        <v>12</v>
      </c>
      <c r="C2836" s="3">
        <v>3.2462233725622992E-2</v>
      </c>
      <c r="D2836">
        <v>0.48263208104348299</v>
      </c>
    </row>
    <row r="2837" spans="1:4" x14ac:dyDescent="0.3">
      <c r="A2837" t="s">
        <v>62</v>
      </c>
      <c r="B2837" s="1" t="s">
        <v>13</v>
      </c>
      <c r="C2837" s="3">
        <v>-2.2178395382779121E-2</v>
      </c>
      <c r="D2837">
        <v>0.62969749700559008</v>
      </c>
    </row>
    <row r="2838" spans="1:4" x14ac:dyDescent="0.3">
      <c r="A2838" t="s">
        <v>62</v>
      </c>
      <c r="B2838" s="1" t="s">
        <v>14</v>
      </c>
      <c r="C2838" s="3">
        <v>-2.205323894016753E-2</v>
      </c>
      <c r="D2838">
        <v>0.63199302852502193</v>
      </c>
    </row>
    <row r="2839" spans="1:4" x14ac:dyDescent="0.3">
      <c r="A2839" t="s">
        <v>62</v>
      </c>
      <c r="B2839" s="1" t="s">
        <v>15</v>
      </c>
      <c r="C2839" s="3">
        <v>-2.7220730967259889E-2</v>
      </c>
      <c r="D2839">
        <v>0.55397873812835752</v>
      </c>
    </row>
    <row r="2840" spans="1:4" x14ac:dyDescent="0.3">
      <c r="A2840" t="s">
        <v>62</v>
      </c>
      <c r="B2840" s="1" t="s">
        <v>16</v>
      </c>
      <c r="C2840" s="3">
        <v>-5.454566848041921E-2</v>
      </c>
      <c r="D2840">
        <v>0.23640012052587939</v>
      </c>
    </row>
    <row r="2841" spans="1:4" x14ac:dyDescent="0.3">
      <c r="A2841" t="s">
        <v>62</v>
      </c>
      <c r="B2841" s="1" t="s">
        <v>17</v>
      </c>
      <c r="C2841" s="3">
        <v>-2.1262407376179751E-2</v>
      </c>
      <c r="D2841">
        <v>0.6439130058476662</v>
      </c>
    </row>
    <row r="2842" spans="1:4" x14ac:dyDescent="0.3">
      <c r="A2842" t="s">
        <v>62</v>
      </c>
      <c r="B2842" s="1" t="s">
        <v>18</v>
      </c>
      <c r="C2842" s="3">
        <v>3.3778955021674099E-2</v>
      </c>
      <c r="D2842">
        <v>0.46408933356577248</v>
      </c>
    </row>
    <row r="2843" spans="1:4" x14ac:dyDescent="0.3">
      <c r="A2843" t="s">
        <v>62</v>
      </c>
      <c r="B2843" s="1" t="s">
        <v>19</v>
      </c>
      <c r="C2843" s="3">
        <v>-5.4604430877671237E-2</v>
      </c>
      <c r="D2843">
        <v>0.235894835020658</v>
      </c>
    </row>
    <row r="2844" spans="1:4" x14ac:dyDescent="0.3">
      <c r="A2844" t="s">
        <v>62</v>
      </c>
      <c r="B2844" s="1" t="s">
        <v>20</v>
      </c>
      <c r="C2844" s="3">
        <v>4.5714560253797033E-2</v>
      </c>
      <c r="D2844">
        <v>0.32165666497577361</v>
      </c>
    </row>
    <row r="2845" spans="1:4" x14ac:dyDescent="0.3">
      <c r="A2845" t="s">
        <v>62</v>
      </c>
      <c r="B2845" s="1" t="s">
        <v>21</v>
      </c>
      <c r="C2845" s="3">
        <v>-5.4644095424478123E-2</v>
      </c>
      <c r="D2845">
        <v>0.23505713141478091</v>
      </c>
    </row>
    <row r="2846" spans="1:4" x14ac:dyDescent="0.3">
      <c r="A2846" t="s">
        <v>62</v>
      </c>
      <c r="B2846" s="1" t="s">
        <v>22</v>
      </c>
      <c r="C2846" s="3">
        <v>4.1254528577668099E-2</v>
      </c>
      <c r="D2846">
        <v>0.36964709859000022</v>
      </c>
    </row>
    <row r="2847" spans="1:4" x14ac:dyDescent="0.3">
      <c r="A2847" t="s">
        <v>62</v>
      </c>
      <c r="B2847" s="1" t="s">
        <v>23</v>
      </c>
      <c r="C2847" s="3">
        <v>-4.4102746310089869E-2</v>
      </c>
      <c r="D2847">
        <v>0.3385171789550816</v>
      </c>
    </row>
    <row r="2848" spans="1:4" x14ac:dyDescent="0.3">
      <c r="A2848" t="s">
        <v>62</v>
      </c>
      <c r="B2848" s="1" t="s">
        <v>24</v>
      </c>
      <c r="C2848" s="3">
        <v>5.6430260941343811E-2</v>
      </c>
      <c r="D2848">
        <v>0.2205729182435561</v>
      </c>
    </row>
    <row r="2849" spans="1:4" x14ac:dyDescent="0.3">
      <c r="A2849" t="s">
        <v>62</v>
      </c>
      <c r="B2849" s="1" t="s">
        <v>25</v>
      </c>
      <c r="C2849" s="3">
        <v>-5.4604430877671313E-2</v>
      </c>
      <c r="D2849">
        <v>0.235894835020658</v>
      </c>
    </row>
    <row r="2850" spans="1:4" x14ac:dyDescent="0.3">
      <c r="A2850" t="s">
        <v>62</v>
      </c>
      <c r="B2850" s="1" t="s">
        <v>26</v>
      </c>
      <c r="C2850" s="3">
        <v>2.100728107204981E-2</v>
      </c>
      <c r="D2850">
        <v>0.64789591787615297</v>
      </c>
    </row>
    <row r="2851" spans="1:4" x14ac:dyDescent="0.3">
      <c r="A2851" t="s">
        <v>62</v>
      </c>
      <c r="B2851" s="1" t="s">
        <v>27</v>
      </c>
      <c r="C2851" s="3">
        <v>-2.8646819961853521E-2</v>
      </c>
      <c r="D2851">
        <v>0.56685056440518322</v>
      </c>
    </row>
    <row r="2852" spans="1:4" x14ac:dyDescent="0.3">
      <c r="A2852" t="s">
        <v>62</v>
      </c>
      <c r="B2852" s="1" t="s">
        <v>28</v>
      </c>
      <c r="C2852" s="3">
        <v>3.2916869398162407E-2</v>
      </c>
      <c r="D2852">
        <v>0.50941448123101385</v>
      </c>
    </row>
    <row r="2853" spans="1:4" x14ac:dyDescent="0.3">
      <c r="A2853" t="s">
        <v>62</v>
      </c>
      <c r="B2853" s="1" t="s">
        <v>29</v>
      </c>
      <c r="C2853" s="3">
        <v>0.12726477259398161</v>
      </c>
      <c r="D2853">
        <v>1.054903368546348E-2</v>
      </c>
    </row>
    <row r="2854" spans="1:4" x14ac:dyDescent="0.3">
      <c r="A2854" t="s">
        <v>62</v>
      </c>
      <c r="B2854" s="1" t="s">
        <v>30</v>
      </c>
      <c r="C2854" s="3">
        <v>0.1096736138765823</v>
      </c>
      <c r="D2854">
        <v>1.589322672174464E-2</v>
      </c>
    </row>
    <row r="2855" spans="1:4" x14ac:dyDescent="0.3">
      <c r="A2855" t="s">
        <v>62</v>
      </c>
      <c r="B2855" s="1" t="s">
        <v>31</v>
      </c>
      <c r="C2855" s="3">
        <v>1.8055156090357741E-2</v>
      </c>
      <c r="D2855">
        <v>0.69871096699903112</v>
      </c>
    </row>
    <row r="2856" spans="1:4" x14ac:dyDescent="0.3">
      <c r="A2856" t="s">
        <v>62</v>
      </c>
      <c r="B2856" s="1" t="s">
        <v>32</v>
      </c>
      <c r="C2856" s="3">
        <v>2.706583367489131E-2</v>
      </c>
      <c r="D2856">
        <v>0.56172016548588977</v>
      </c>
    </row>
    <row r="2857" spans="1:4" x14ac:dyDescent="0.3">
      <c r="A2857" t="s">
        <v>62</v>
      </c>
      <c r="B2857" s="1" t="s">
        <v>33</v>
      </c>
      <c r="C2857" s="3">
        <v>3.1993976770786053E-2</v>
      </c>
      <c r="D2857">
        <v>0.4875820931153339</v>
      </c>
    </row>
    <row r="2858" spans="1:4" x14ac:dyDescent="0.3">
      <c r="A2858" t="s">
        <v>62</v>
      </c>
      <c r="B2858" s="1" t="s">
        <v>34</v>
      </c>
      <c r="C2858" s="3">
        <v>2.089465842616034E-2</v>
      </c>
      <c r="D2858">
        <v>0.65313893520416821</v>
      </c>
    </row>
    <row r="2859" spans="1:4" x14ac:dyDescent="0.3">
      <c r="A2859" t="s">
        <v>62</v>
      </c>
      <c r="B2859" s="1" t="s">
        <v>35</v>
      </c>
      <c r="C2859" s="3">
        <v>3.3317492488391873E-2</v>
      </c>
      <c r="D2859">
        <v>0.47354751360627101</v>
      </c>
    </row>
    <row r="2860" spans="1:4" x14ac:dyDescent="0.3">
      <c r="A2860" t="s">
        <v>62</v>
      </c>
      <c r="B2860" s="1" t="s">
        <v>36</v>
      </c>
      <c r="C2860" s="3">
        <v>2.4981588583632711E-2</v>
      </c>
      <c r="D2860">
        <v>0.59224341885870102</v>
      </c>
    </row>
    <row r="2861" spans="1:4" x14ac:dyDescent="0.3">
      <c r="A2861" t="s">
        <v>62</v>
      </c>
      <c r="B2861" s="1" t="s">
        <v>37</v>
      </c>
      <c r="C2861" s="3">
        <v>-1.6195711468991882E-2</v>
      </c>
      <c r="D2861">
        <v>0.7287300405721161</v>
      </c>
    </row>
    <row r="2862" spans="1:4" x14ac:dyDescent="0.3">
      <c r="A2862" t="s">
        <v>62</v>
      </c>
      <c r="B2862" s="1" t="s">
        <v>38</v>
      </c>
      <c r="C2862" s="3">
        <v>-1.2970426518552691E-2</v>
      </c>
      <c r="D2862">
        <v>0.78214231705763637</v>
      </c>
    </row>
    <row r="2863" spans="1:4" x14ac:dyDescent="0.3">
      <c r="A2863" t="s">
        <v>62</v>
      </c>
      <c r="B2863" s="1" t="s">
        <v>39</v>
      </c>
      <c r="C2863" s="3">
        <v>-2.353516856255533E-3</v>
      </c>
      <c r="D2863">
        <v>0.95976382705193874</v>
      </c>
    </row>
    <row r="2864" spans="1:4" x14ac:dyDescent="0.3">
      <c r="A2864" t="s">
        <v>62</v>
      </c>
      <c r="B2864" s="1" t="s">
        <v>40</v>
      </c>
      <c r="C2864" s="3">
        <v>3.2647658282277857E-2</v>
      </c>
      <c r="D2864">
        <v>0.48486747138316622</v>
      </c>
    </row>
    <row r="2865" spans="1:4" x14ac:dyDescent="0.3">
      <c r="A2865" t="s">
        <v>62</v>
      </c>
      <c r="B2865" s="1" t="s">
        <v>41</v>
      </c>
      <c r="C2865" s="3">
        <v>4.6221138400050439E-2</v>
      </c>
      <c r="D2865">
        <v>0.3225826642080929</v>
      </c>
    </row>
    <row r="2866" spans="1:4" x14ac:dyDescent="0.3">
      <c r="A2866" t="s">
        <v>62</v>
      </c>
      <c r="B2866" s="1" t="s">
        <v>42</v>
      </c>
      <c r="C2866" s="3">
        <v>3.456878874710646E-3</v>
      </c>
      <c r="D2866">
        <v>0.94105789819802343</v>
      </c>
    </row>
    <row r="2867" spans="1:4" x14ac:dyDescent="0.3">
      <c r="A2867" t="s">
        <v>62</v>
      </c>
      <c r="B2867" s="1" t="s">
        <v>43</v>
      </c>
      <c r="C2867" s="3">
        <v>3.2718090607478642E-2</v>
      </c>
      <c r="D2867">
        <v>0.48344802670066411</v>
      </c>
    </row>
    <row r="2868" spans="1:4" x14ac:dyDescent="0.3">
      <c r="A2868" t="s">
        <v>62</v>
      </c>
      <c r="B2868" s="1" t="s">
        <v>44</v>
      </c>
      <c r="C2868" s="3">
        <v>4.2815396353256707E-2</v>
      </c>
      <c r="D2868">
        <v>0.4986568745393673</v>
      </c>
    </row>
    <row r="2869" spans="1:4" x14ac:dyDescent="0.3">
      <c r="A2869" t="s">
        <v>62</v>
      </c>
      <c r="B2869" s="1" t="s">
        <v>45</v>
      </c>
      <c r="C2869" s="3">
        <v>5.7321714677946462E-3</v>
      </c>
      <c r="D2869">
        <v>0.90199408768718969</v>
      </c>
    </row>
    <row r="2870" spans="1:4" x14ac:dyDescent="0.3">
      <c r="A2870" t="s">
        <v>62</v>
      </c>
      <c r="B2870" s="1" t="s">
        <v>46</v>
      </c>
      <c r="C2870" s="3">
        <v>-4.5264474322401133E-2</v>
      </c>
      <c r="D2870">
        <v>0.32542071348895057</v>
      </c>
    </row>
    <row r="2871" spans="1:4" x14ac:dyDescent="0.3">
      <c r="A2871" t="s">
        <v>62</v>
      </c>
      <c r="B2871" s="1" t="s">
        <v>47</v>
      </c>
      <c r="C2871" s="3">
        <v>-5.5871838092632499E-2</v>
      </c>
      <c r="D2871">
        <v>0.22666602985733489</v>
      </c>
    </row>
    <row r="2872" spans="1:4" x14ac:dyDescent="0.3">
      <c r="A2872" t="s">
        <v>62</v>
      </c>
      <c r="B2872" s="1" t="s">
        <v>48</v>
      </c>
      <c r="C2872" s="3">
        <v>-5.3052410324211242E-2</v>
      </c>
      <c r="D2872">
        <v>0.46137019207534502</v>
      </c>
    </row>
    <row r="2873" spans="1:4" x14ac:dyDescent="0.3">
      <c r="A2873" t="s">
        <v>62</v>
      </c>
      <c r="B2873" s="1" t="s">
        <v>49</v>
      </c>
      <c r="C2873" s="3">
        <v>1.359402183041827E-2</v>
      </c>
      <c r="D2873">
        <v>0.76452387932772825</v>
      </c>
    </row>
    <row r="2874" spans="1:4" x14ac:dyDescent="0.3">
      <c r="A2874" t="s">
        <v>62</v>
      </c>
      <c r="B2874" s="1" t="s">
        <v>50</v>
      </c>
      <c r="C2874" s="3">
        <v>7.7740029740081526E-2</v>
      </c>
      <c r="D2874">
        <v>9.091117941764483E-2</v>
      </c>
    </row>
    <row r="2875" spans="1:4" x14ac:dyDescent="0.3">
      <c r="A2875" t="s">
        <v>62</v>
      </c>
      <c r="B2875" s="1" t="s">
        <v>51</v>
      </c>
      <c r="C2875" s="3">
        <v>6.8697027511557165E-2</v>
      </c>
      <c r="D2875">
        <v>0.13531788605785641</v>
      </c>
    </row>
    <row r="2876" spans="1:4" x14ac:dyDescent="0.3">
      <c r="A2876" t="s">
        <v>62</v>
      </c>
      <c r="B2876" s="1" t="s">
        <v>52</v>
      </c>
      <c r="C2876" s="3">
        <v>4.3608168145347563E-2</v>
      </c>
      <c r="D2876">
        <v>0.34396713731413148</v>
      </c>
    </row>
    <row r="2877" spans="1:4" x14ac:dyDescent="0.3">
      <c r="A2877" t="s">
        <v>62</v>
      </c>
      <c r="B2877" s="1" t="s">
        <v>53</v>
      </c>
      <c r="C2877" s="3">
        <v>-6.5300994114535715E-2</v>
      </c>
      <c r="D2877">
        <v>0.16718034338758081</v>
      </c>
    </row>
    <row r="2878" spans="1:4" x14ac:dyDescent="0.3">
      <c r="A2878" t="s">
        <v>62</v>
      </c>
      <c r="B2878" s="1" t="s">
        <v>54</v>
      </c>
      <c r="C2878" s="3">
        <v>-4.7829667679554618E-3</v>
      </c>
      <c r="D2878">
        <v>0.9193175446415851</v>
      </c>
    </row>
    <row r="2879" spans="1:4" x14ac:dyDescent="0.3">
      <c r="A2879" t="s">
        <v>62</v>
      </c>
      <c r="B2879" s="1" t="s">
        <v>55</v>
      </c>
      <c r="C2879" s="3">
        <v>-4.1538128158069183E-2</v>
      </c>
      <c r="D2879">
        <v>0.39525610837858888</v>
      </c>
    </row>
    <row r="2880" spans="1:4" x14ac:dyDescent="0.3">
      <c r="A2880" t="s">
        <v>62</v>
      </c>
      <c r="B2880" s="1" t="s">
        <v>56</v>
      </c>
      <c r="C2880" s="3">
        <v>8.365334263252644E-2</v>
      </c>
      <c r="D2880">
        <v>8.7604771733220704E-2</v>
      </c>
    </row>
    <row r="2881" spans="1:4" x14ac:dyDescent="0.3">
      <c r="A2881" t="s">
        <v>62</v>
      </c>
      <c r="B2881" s="1" t="s">
        <v>57</v>
      </c>
      <c r="C2881" s="3">
        <v>-2.8362133546547329E-2</v>
      </c>
      <c r="D2881">
        <v>0.53747631220245773</v>
      </c>
    </row>
    <row r="2882" spans="1:4" x14ac:dyDescent="0.3">
      <c r="A2882" t="s">
        <v>62</v>
      </c>
      <c r="B2882" s="1" t="s">
        <v>58</v>
      </c>
      <c r="C2882" s="3">
        <v>1.5232815012131929E-3</v>
      </c>
      <c r="D2882">
        <v>0.9735575876688356</v>
      </c>
    </row>
    <row r="2883" spans="1:4" x14ac:dyDescent="0.3">
      <c r="A2883" t="s">
        <v>62</v>
      </c>
      <c r="B2883" s="1" t="s">
        <v>59</v>
      </c>
      <c r="C2883" s="3">
        <v>5.6035733307682557E-2</v>
      </c>
      <c r="D2883">
        <v>0.2223511808326443</v>
      </c>
    </row>
    <row r="2884" spans="1:4" x14ac:dyDescent="0.3">
      <c r="A2884" t="s">
        <v>62</v>
      </c>
      <c r="B2884" s="1" t="s">
        <v>60</v>
      </c>
      <c r="C2884" s="3">
        <v>3.6810937960534862E-2</v>
      </c>
      <c r="D2884">
        <v>0.41859618211129002</v>
      </c>
    </row>
    <row r="2885" spans="1:4" x14ac:dyDescent="0.3">
      <c r="A2885" t="s">
        <v>62</v>
      </c>
      <c r="B2885" s="1" t="s">
        <v>61</v>
      </c>
      <c r="C2885" s="3">
        <v>1.541799089270458E-2</v>
      </c>
      <c r="D2885">
        <v>0.73431502920176617</v>
      </c>
    </row>
    <row r="2886" spans="1:4" x14ac:dyDescent="0.3">
      <c r="A2886" t="s">
        <v>62</v>
      </c>
      <c r="B2886" s="1" t="s">
        <v>62</v>
      </c>
      <c r="C2886" s="3">
        <v>1</v>
      </c>
      <c r="D2886">
        <v>0</v>
      </c>
    </row>
    <row r="2887" spans="1:4" x14ac:dyDescent="0.3">
      <c r="A2887" t="s">
        <v>62</v>
      </c>
      <c r="B2887" s="1" t="s">
        <v>63</v>
      </c>
      <c r="C2887" s="3">
        <v>-0.13202744696854141</v>
      </c>
      <c r="D2887">
        <v>3.512779124386506E-3</v>
      </c>
    </row>
    <row r="2888" spans="1:4" x14ac:dyDescent="0.3">
      <c r="A2888" t="s">
        <v>62</v>
      </c>
      <c r="B2888" s="1" t="s">
        <v>64</v>
      </c>
      <c r="C2888" s="3">
        <v>3.8311619608126311E-2</v>
      </c>
      <c r="D2888">
        <v>0.40133654440063288</v>
      </c>
    </row>
    <row r="2889" spans="1:4" x14ac:dyDescent="0.3">
      <c r="A2889" t="s">
        <v>62</v>
      </c>
      <c r="B2889" s="1" t="s">
        <v>65</v>
      </c>
      <c r="C2889" s="3">
        <v>2.121337610425806E-2</v>
      </c>
      <c r="D2889">
        <v>0.6550250764520269</v>
      </c>
    </row>
    <row r="2890" spans="1:4" x14ac:dyDescent="0.3">
      <c r="A2890" t="s">
        <v>62</v>
      </c>
      <c r="B2890" s="1" t="s">
        <v>66</v>
      </c>
      <c r="C2890" s="3">
        <v>4.1907548191288002E-2</v>
      </c>
      <c r="D2890">
        <v>0.35858029929736468</v>
      </c>
    </row>
    <row r="2891" spans="1:4" x14ac:dyDescent="0.3">
      <c r="A2891" t="s">
        <v>62</v>
      </c>
      <c r="B2891" s="1" t="s">
        <v>67</v>
      </c>
      <c r="C2891" s="3">
        <v>3.1074463980383018E-3</v>
      </c>
      <c r="D2891">
        <v>0.9470645873554322</v>
      </c>
    </row>
    <row r="2892" spans="1:4" x14ac:dyDescent="0.3">
      <c r="A2892" t="s">
        <v>62</v>
      </c>
      <c r="B2892" s="1" t="s">
        <v>68</v>
      </c>
      <c r="C2892" s="3">
        <v>3.4995817181652168E-3</v>
      </c>
      <c r="D2892">
        <v>0.94065748182364406</v>
      </c>
    </row>
    <row r="2893" spans="1:4" x14ac:dyDescent="0.3">
      <c r="A2893" t="s">
        <v>62</v>
      </c>
      <c r="B2893" s="1" t="s">
        <v>69</v>
      </c>
      <c r="C2893" s="3">
        <v>2.5177442339657848E-3</v>
      </c>
      <c r="D2893">
        <v>0.95705247297015716</v>
      </c>
    </row>
    <row r="2894" spans="1:4" x14ac:dyDescent="0.3">
      <c r="A2894" t="s">
        <v>61</v>
      </c>
      <c r="B2894" s="1" t="s">
        <v>0</v>
      </c>
      <c r="C2894" s="3">
        <v>-0.25304955156598907</v>
      </c>
      <c r="D2894">
        <v>1.492858220641059E-8</v>
      </c>
    </row>
    <row r="2895" spans="1:4" x14ac:dyDescent="0.3">
      <c r="A2895" t="s">
        <v>61</v>
      </c>
      <c r="B2895" s="1" t="s">
        <v>1</v>
      </c>
      <c r="C2895" s="3">
        <v>-8.3640637504896111E-3</v>
      </c>
      <c r="D2895">
        <v>0.85588022000072095</v>
      </c>
    </row>
    <row r="2896" spans="1:4" x14ac:dyDescent="0.3">
      <c r="A2896" t="s">
        <v>61</v>
      </c>
      <c r="B2896" s="1" t="s">
        <v>2</v>
      </c>
      <c r="C2896" s="3">
        <v>-1.469929266217547E-2</v>
      </c>
      <c r="D2896">
        <v>0.7495759769238729</v>
      </c>
    </row>
    <row r="2897" spans="1:4" x14ac:dyDescent="0.3">
      <c r="A2897" t="s">
        <v>61</v>
      </c>
      <c r="B2897" s="1" t="s">
        <v>3</v>
      </c>
      <c r="C2897" s="3">
        <v>1.147525661109668E-2</v>
      </c>
      <c r="D2897">
        <v>0.80342406064749583</v>
      </c>
    </row>
    <row r="2898" spans="1:4" x14ac:dyDescent="0.3">
      <c r="A2898" t="s">
        <v>61</v>
      </c>
      <c r="B2898" s="1" t="s">
        <v>4</v>
      </c>
      <c r="C2898" s="3">
        <v>1.9151672261458749E-2</v>
      </c>
      <c r="D2898">
        <v>0.67813045699912888</v>
      </c>
    </row>
    <row r="2899" spans="1:4" x14ac:dyDescent="0.3">
      <c r="A2899" t="s">
        <v>61</v>
      </c>
      <c r="B2899" s="1" t="s">
        <v>5</v>
      </c>
      <c r="C2899" s="3">
        <v>3.72438845095511E-3</v>
      </c>
      <c r="D2899">
        <v>0.93561209636573583</v>
      </c>
    </row>
    <row r="2900" spans="1:4" x14ac:dyDescent="0.3">
      <c r="A2900" t="s">
        <v>61</v>
      </c>
      <c r="B2900" s="1" t="s">
        <v>6</v>
      </c>
      <c r="C2900" s="3">
        <v>-3.3881513377559298E-2</v>
      </c>
      <c r="D2900">
        <v>0.46368763501645949</v>
      </c>
    </row>
    <row r="2901" spans="1:4" x14ac:dyDescent="0.3">
      <c r="A2901" t="s">
        <v>61</v>
      </c>
      <c r="B2901" s="1" t="s">
        <v>7</v>
      </c>
      <c r="C2901" s="3">
        <v>-3.2755177721165693E-2</v>
      </c>
      <c r="D2901">
        <v>0.47774864626507202</v>
      </c>
    </row>
    <row r="2902" spans="1:4" x14ac:dyDescent="0.3">
      <c r="A2902" t="s">
        <v>61</v>
      </c>
      <c r="B2902" s="1" t="s">
        <v>8</v>
      </c>
      <c r="C2902" s="3">
        <v>1.157191867375546E-2</v>
      </c>
      <c r="D2902">
        <v>0.8018024329096104</v>
      </c>
    </row>
    <row r="2903" spans="1:4" x14ac:dyDescent="0.3">
      <c r="A2903" t="s">
        <v>61</v>
      </c>
      <c r="B2903" s="1" t="s">
        <v>9</v>
      </c>
      <c r="C2903" s="3">
        <v>-1.502498965764776E-2</v>
      </c>
      <c r="D2903">
        <v>0.7442186479238232</v>
      </c>
    </row>
    <row r="2904" spans="1:4" x14ac:dyDescent="0.3">
      <c r="A2904" t="s">
        <v>61</v>
      </c>
      <c r="B2904" s="1" t="s">
        <v>10</v>
      </c>
      <c r="C2904" s="3">
        <v>-2.4308764336442908E-2</v>
      </c>
      <c r="D2904">
        <v>0.59911346733513382</v>
      </c>
    </row>
    <row r="2905" spans="1:4" x14ac:dyDescent="0.3">
      <c r="A2905" t="s">
        <v>61</v>
      </c>
      <c r="B2905" s="1" t="s">
        <v>11</v>
      </c>
      <c r="C2905" s="3">
        <v>5.3902574183396612E-2</v>
      </c>
      <c r="D2905">
        <v>0.24197985141256129</v>
      </c>
    </row>
    <row r="2906" spans="1:4" x14ac:dyDescent="0.3">
      <c r="A2906" t="s">
        <v>61</v>
      </c>
      <c r="B2906" s="1" t="s">
        <v>12</v>
      </c>
      <c r="C2906" s="3">
        <v>-1.5195016799066039E-2</v>
      </c>
      <c r="D2906">
        <v>0.74275265911112953</v>
      </c>
    </row>
    <row r="2907" spans="1:4" x14ac:dyDescent="0.3">
      <c r="A2907" t="s">
        <v>61</v>
      </c>
      <c r="B2907" s="1" t="s">
        <v>13</v>
      </c>
      <c r="C2907" s="3">
        <v>-1.686592010538435E-2</v>
      </c>
      <c r="D2907">
        <v>0.71417584882290774</v>
      </c>
    </row>
    <row r="2908" spans="1:4" x14ac:dyDescent="0.3">
      <c r="A2908" t="s">
        <v>61</v>
      </c>
      <c r="B2908" s="1" t="s">
        <v>14</v>
      </c>
      <c r="C2908" s="3">
        <v>-1.6854994305878491E-2</v>
      </c>
      <c r="D2908">
        <v>0.71464270782600037</v>
      </c>
    </row>
    <row r="2909" spans="1:4" x14ac:dyDescent="0.3">
      <c r="A2909" t="s">
        <v>61</v>
      </c>
      <c r="B2909" s="1" t="s">
        <v>15</v>
      </c>
      <c r="C2909" s="3">
        <v>-2.975559321101422E-2</v>
      </c>
      <c r="D2909">
        <v>0.51811244275501389</v>
      </c>
    </row>
    <row r="2910" spans="1:4" x14ac:dyDescent="0.3">
      <c r="A2910" t="s">
        <v>61</v>
      </c>
      <c r="B2910" s="1" t="s">
        <v>16</v>
      </c>
      <c r="C2910" s="3">
        <v>-6.3258608003293479E-3</v>
      </c>
      <c r="D2910">
        <v>0.89097559354022227</v>
      </c>
    </row>
    <row r="2911" spans="1:4" x14ac:dyDescent="0.3">
      <c r="A2911" t="s">
        <v>61</v>
      </c>
      <c r="B2911" s="1" t="s">
        <v>17</v>
      </c>
      <c r="C2911" s="3">
        <v>3.3304689593597267E-2</v>
      </c>
      <c r="D2911">
        <v>0.46944607583086029</v>
      </c>
    </row>
    <row r="2912" spans="1:4" x14ac:dyDescent="0.3">
      <c r="A2912" t="s">
        <v>61</v>
      </c>
      <c r="B2912" s="1" t="s">
        <v>18</v>
      </c>
      <c r="C2912" s="3">
        <v>2.2204350776973102E-2</v>
      </c>
      <c r="D2912">
        <v>0.63075142242594728</v>
      </c>
    </row>
    <row r="2913" spans="1:4" x14ac:dyDescent="0.3">
      <c r="A2913" t="s">
        <v>61</v>
      </c>
      <c r="B2913" s="1" t="s">
        <v>19</v>
      </c>
      <c r="C2913" s="3">
        <v>2.4358477005275219E-3</v>
      </c>
      <c r="D2913">
        <v>0.95790726371419266</v>
      </c>
    </row>
    <row r="2914" spans="1:4" x14ac:dyDescent="0.3">
      <c r="A2914" t="s">
        <v>61</v>
      </c>
      <c r="B2914" s="1" t="s">
        <v>20</v>
      </c>
      <c r="C2914" s="3">
        <v>-2.1647958239785471E-2</v>
      </c>
      <c r="D2914">
        <v>0.63933977982367907</v>
      </c>
    </row>
    <row r="2915" spans="1:4" x14ac:dyDescent="0.3">
      <c r="A2915" t="s">
        <v>61</v>
      </c>
      <c r="B2915" s="1" t="s">
        <v>21</v>
      </c>
      <c r="C2915" s="3">
        <v>-5.0538993298872972E-2</v>
      </c>
      <c r="D2915">
        <v>0.27266617238048091</v>
      </c>
    </row>
    <row r="2916" spans="1:4" x14ac:dyDescent="0.3">
      <c r="A2916" t="s">
        <v>61</v>
      </c>
      <c r="B2916" s="1" t="s">
        <v>22</v>
      </c>
      <c r="C2916" s="3">
        <v>-6.080242831427897E-2</v>
      </c>
      <c r="D2916">
        <v>0.18633793904182391</v>
      </c>
    </row>
    <row r="2917" spans="1:4" x14ac:dyDescent="0.3">
      <c r="A2917" t="s">
        <v>61</v>
      </c>
      <c r="B2917" s="1" t="s">
        <v>23</v>
      </c>
      <c r="C2917" s="3">
        <v>-6.1951221465846848E-2</v>
      </c>
      <c r="D2917">
        <v>0.1790625126226531</v>
      </c>
    </row>
    <row r="2918" spans="1:4" x14ac:dyDescent="0.3">
      <c r="A2918" t="s">
        <v>61</v>
      </c>
      <c r="B2918" s="1" t="s">
        <v>24</v>
      </c>
      <c r="C2918" s="3">
        <v>-1.5819298962406431E-2</v>
      </c>
      <c r="D2918">
        <v>0.73175396172878715</v>
      </c>
    </row>
    <row r="2919" spans="1:4" x14ac:dyDescent="0.3">
      <c r="A2919" t="s">
        <v>61</v>
      </c>
      <c r="B2919" s="1" t="s">
        <v>25</v>
      </c>
      <c r="C2919" s="3">
        <v>7.3184361698239372E-2</v>
      </c>
      <c r="D2919">
        <v>0.1123122756818485</v>
      </c>
    </row>
    <row r="2920" spans="1:4" x14ac:dyDescent="0.3">
      <c r="A2920" t="s">
        <v>61</v>
      </c>
      <c r="B2920" s="1" t="s">
        <v>26</v>
      </c>
      <c r="C2920" s="3">
        <v>-2.1641082720987779E-2</v>
      </c>
      <c r="D2920">
        <v>0.63837591970141772</v>
      </c>
    </row>
    <row r="2921" spans="1:4" x14ac:dyDescent="0.3">
      <c r="A2921" t="s">
        <v>61</v>
      </c>
      <c r="B2921" s="1" t="s">
        <v>27</v>
      </c>
      <c r="C2921" s="3">
        <v>4.3494501643379237E-2</v>
      </c>
      <c r="D2921">
        <v>0.38502823343611259</v>
      </c>
    </row>
    <row r="2922" spans="1:4" x14ac:dyDescent="0.3">
      <c r="A2922" t="s">
        <v>61</v>
      </c>
      <c r="B2922" s="1" t="s">
        <v>28</v>
      </c>
      <c r="C2922" s="3">
        <v>1.589084362954955E-2</v>
      </c>
      <c r="D2922">
        <v>0.75045789252899198</v>
      </c>
    </row>
    <row r="2923" spans="1:4" x14ac:dyDescent="0.3">
      <c r="A2923" t="s">
        <v>61</v>
      </c>
      <c r="B2923" s="1" t="s">
        <v>29</v>
      </c>
      <c r="C2923" s="3">
        <v>-7.3902132256903827E-2</v>
      </c>
      <c r="D2923">
        <v>0.1391022602270223</v>
      </c>
    </row>
    <row r="2924" spans="1:4" x14ac:dyDescent="0.3">
      <c r="A2924" t="s">
        <v>61</v>
      </c>
      <c r="B2924" s="1" t="s">
        <v>30</v>
      </c>
      <c r="C2924" s="3">
        <v>-0.15753514960864301</v>
      </c>
      <c r="D2924">
        <v>5.1789857546915056E-4</v>
      </c>
    </row>
    <row r="2925" spans="1:4" x14ac:dyDescent="0.3">
      <c r="A2925" t="s">
        <v>61</v>
      </c>
      <c r="B2925" s="1" t="s">
        <v>31</v>
      </c>
      <c r="C2925" s="3">
        <v>1.9112013729700221E-2</v>
      </c>
      <c r="D2925">
        <v>0.68233737416977103</v>
      </c>
    </row>
    <row r="2926" spans="1:4" x14ac:dyDescent="0.3">
      <c r="A2926" t="s">
        <v>61</v>
      </c>
      <c r="B2926" s="1" t="s">
        <v>32</v>
      </c>
      <c r="C2926" s="3">
        <v>3.571579860314901E-2</v>
      </c>
      <c r="D2926">
        <v>0.44426385958141829</v>
      </c>
    </row>
    <row r="2927" spans="1:4" x14ac:dyDescent="0.3">
      <c r="A2927" t="s">
        <v>61</v>
      </c>
      <c r="B2927" s="1" t="s">
        <v>33</v>
      </c>
      <c r="C2927" s="3">
        <v>2.0077278249842699E-2</v>
      </c>
      <c r="D2927">
        <v>0.66350623578300805</v>
      </c>
    </row>
    <row r="2928" spans="1:4" x14ac:dyDescent="0.3">
      <c r="A2928" t="s">
        <v>61</v>
      </c>
      <c r="B2928" s="1" t="s">
        <v>34</v>
      </c>
      <c r="C2928" s="3">
        <v>-3.9379815189165959E-2</v>
      </c>
      <c r="D2928">
        <v>0.39738125089519077</v>
      </c>
    </row>
    <row r="2929" spans="1:4" x14ac:dyDescent="0.3">
      <c r="A2929" t="s">
        <v>61</v>
      </c>
      <c r="B2929" s="1" t="s">
        <v>35</v>
      </c>
      <c r="C2929" s="3">
        <v>2.967605869237102E-2</v>
      </c>
      <c r="D2929">
        <v>0.52369627534180097</v>
      </c>
    </row>
    <row r="2930" spans="1:4" x14ac:dyDescent="0.3">
      <c r="A2930" t="s">
        <v>61</v>
      </c>
      <c r="B2930" s="1" t="s">
        <v>36</v>
      </c>
      <c r="C2930" s="3">
        <v>-5.0260967141963299E-2</v>
      </c>
      <c r="D2930">
        <v>0.28152507908199442</v>
      </c>
    </row>
    <row r="2931" spans="1:4" x14ac:dyDescent="0.3">
      <c r="A2931" t="s">
        <v>61</v>
      </c>
      <c r="B2931" s="1" t="s">
        <v>37</v>
      </c>
      <c r="C2931" s="3">
        <v>3.5059108877736292E-2</v>
      </c>
      <c r="D2931">
        <v>0.45318310896441721</v>
      </c>
    </row>
    <row r="2932" spans="1:4" x14ac:dyDescent="0.3">
      <c r="A2932" t="s">
        <v>61</v>
      </c>
      <c r="B2932" s="1" t="s">
        <v>38</v>
      </c>
      <c r="C2932" s="3">
        <v>0.12873607825474789</v>
      </c>
      <c r="D2932">
        <v>5.905748393601945E-3</v>
      </c>
    </row>
    <row r="2933" spans="1:4" x14ac:dyDescent="0.3">
      <c r="A2933" t="s">
        <v>61</v>
      </c>
      <c r="B2933" s="1" t="s">
        <v>39</v>
      </c>
      <c r="C2933" s="3">
        <v>1.9499286507408359E-2</v>
      </c>
      <c r="D2933">
        <v>0.67626116472798603</v>
      </c>
    </row>
    <row r="2934" spans="1:4" x14ac:dyDescent="0.3">
      <c r="A2934" t="s">
        <v>61</v>
      </c>
      <c r="B2934" s="1" t="s">
        <v>40</v>
      </c>
      <c r="C2934" s="3">
        <v>3.8127328394272353E-2</v>
      </c>
      <c r="D2934">
        <v>0.41511823633727191</v>
      </c>
    </row>
    <row r="2935" spans="1:4" x14ac:dyDescent="0.3">
      <c r="A2935" t="s">
        <v>61</v>
      </c>
      <c r="B2935" s="1" t="s">
        <v>41</v>
      </c>
      <c r="C2935" s="3">
        <v>9.9112873761884879E-3</v>
      </c>
      <c r="D2935">
        <v>0.83228768356565297</v>
      </c>
    </row>
    <row r="2936" spans="1:4" x14ac:dyDescent="0.3">
      <c r="A2936" t="s">
        <v>61</v>
      </c>
      <c r="B2936" s="1" t="s">
        <v>42</v>
      </c>
      <c r="C2936" s="3">
        <v>2.619827885731142E-3</v>
      </c>
      <c r="D2936">
        <v>0.95536173076185693</v>
      </c>
    </row>
    <row r="2937" spans="1:4" x14ac:dyDescent="0.3">
      <c r="A2937" t="s">
        <v>61</v>
      </c>
      <c r="B2937" s="1" t="s">
        <v>43</v>
      </c>
      <c r="C2937" s="3">
        <v>0.1003547219719088</v>
      </c>
      <c r="D2937">
        <v>3.1401455100483609E-2</v>
      </c>
    </row>
    <row r="2938" spans="1:4" x14ac:dyDescent="0.3">
      <c r="A2938" t="s">
        <v>61</v>
      </c>
      <c r="B2938" s="1" t="s">
        <v>44</v>
      </c>
      <c r="C2938" s="3">
        <v>2.055536148391755E-2</v>
      </c>
      <c r="D2938">
        <v>0.74539430399036044</v>
      </c>
    </row>
    <row r="2939" spans="1:4" x14ac:dyDescent="0.3">
      <c r="A2939" t="s">
        <v>61</v>
      </c>
      <c r="B2939" s="1" t="s">
        <v>45</v>
      </c>
      <c r="C2939" s="3">
        <v>-6.0825435100940479E-3</v>
      </c>
      <c r="D2939">
        <v>0.8961485831021726</v>
      </c>
    </row>
    <row r="2940" spans="1:4" x14ac:dyDescent="0.3">
      <c r="A2940" t="s">
        <v>61</v>
      </c>
      <c r="B2940" s="1" t="s">
        <v>46</v>
      </c>
      <c r="C2940" s="3">
        <v>-5.9766522945333507E-3</v>
      </c>
      <c r="D2940">
        <v>0.8968505974020976</v>
      </c>
    </row>
    <row r="2941" spans="1:4" x14ac:dyDescent="0.3">
      <c r="A2941" t="s">
        <v>61</v>
      </c>
      <c r="B2941" s="1" t="s">
        <v>47</v>
      </c>
      <c r="C2941" s="3">
        <v>-1.5235480271140189E-2</v>
      </c>
      <c r="D2941">
        <v>0.74209188853245189</v>
      </c>
    </row>
    <row r="2942" spans="1:4" x14ac:dyDescent="0.3">
      <c r="A2942" t="s">
        <v>61</v>
      </c>
      <c r="B2942" s="1" t="s">
        <v>48</v>
      </c>
      <c r="C2942" s="3">
        <v>-1.9503124748419659E-3</v>
      </c>
      <c r="D2942">
        <v>0.9784122303430054</v>
      </c>
    </row>
    <row r="2943" spans="1:4" x14ac:dyDescent="0.3">
      <c r="A2943" t="s">
        <v>61</v>
      </c>
      <c r="B2943" s="1" t="s">
        <v>49</v>
      </c>
      <c r="C2943" s="3">
        <v>2.4063345763957491E-2</v>
      </c>
      <c r="D2943">
        <v>0.59628954984774052</v>
      </c>
    </row>
    <row r="2944" spans="1:4" x14ac:dyDescent="0.3">
      <c r="A2944" t="s">
        <v>61</v>
      </c>
      <c r="B2944" s="1" t="s">
        <v>50</v>
      </c>
      <c r="C2944" s="3">
        <v>-4.898099514788961E-2</v>
      </c>
      <c r="D2944">
        <v>0.28774302809041702</v>
      </c>
    </row>
    <row r="2945" spans="1:4" x14ac:dyDescent="0.3">
      <c r="A2945" t="s">
        <v>61</v>
      </c>
      <c r="B2945" s="1" t="s">
        <v>51</v>
      </c>
      <c r="C2945" s="3">
        <v>6.4695479207305853E-2</v>
      </c>
      <c r="D2945">
        <v>0.1600858751867543</v>
      </c>
    </row>
    <row r="2946" spans="1:4" x14ac:dyDescent="0.3">
      <c r="A2946" t="s">
        <v>61</v>
      </c>
      <c r="B2946" s="1" t="s">
        <v>52</v>
      </c>
      <c r="C2946" s="3">
        <v>8.4113598765160599E-2</v>
      </c>
      <c r="D2946">
        <v>6.7879434768577995E-2</v>
      </c>
    </row>
    <row r="2947" spans="1:4" x14ac:dyDescent="0.3">
      <c r="A2947" t="s">
        <v>61</v>
      </c>
      <c r="B2947" s="1" t="s">
        <v>53</v>
      </c>
      <c r="C2947" s="3">
        <v>-0.3447475175399432</v>
      </c>
      <c r="D2947">
        <v>5.6323681775913697E-14</v>
      </c>
    </row>
    <row r="2948" spans="1:4" x14ac:dyDescent="0.3">
      <c r="A2948" t="s">
        <v>61</v>
      </c>
      <c r="B2948" s="1" t="s">
        <v>54</v>
      </c>
      <c r="C2948" s="3">
        <v>-4.3231641907331537E-2</v>
      </c>
      <c r="D2948">
        <v>0.35967714724857569</v>
      </c>
    </row>
    <row r="2949" spans="1:4" x14ac:dyDescent="0.3">
      <c r="A2949" t="s">
        <v>61</v>
      </c>
      <c r="B2949" s="1" t="s">
        <v>55</v>
      </c>
      <c r="C2949" s="3">
        <v>0.20682953241195909</v>
      </c>
      <c r="D2949">
        <v>1.8899599415004621E-5</v>
      </c>
    </row>
    <row r="2950" spans="1:4" x14ac:dyDescent="0.3">
      <c r="A2950" t="s">
        <v>61</v>
      </c>
      <c r="B2950" s="1" t="s">
        <v>56</v>
      </c>
      <c r="C2950" s="3">
        <v>9.1009239320591958E-3</v>
      </c>
      <c r="D2950">
        <v>0.85282474096743555</v>
      </c>
    </row>
    <row r="2951" spans="1:4" x14ac:dyDescent="0.3">
      <c r="A2951" t="s">
        <v>61</v>
      </c>
      <c r="B2951" s="1" t="s">
        <v>57</v>
      </c>
      <c r="C2951" s="3">
        <v>-1.499325729044643E-2</v>
      </c>
      <c r="D2951">
        <v>0.74474007027351019</v>
      </c>
    </row>
    <row r="2952" spans="1:4" x14ac:dyDescent="0.3">
      <c r="A2952" t="s">
        <v>61</v>
      </c>
      <c r="B2952" s="1" t="s">
        <v>58</v>
      </c>
      <c r="C2952" s="3">
        <v>3.4729477956952511E-3</v>
      </c>
      <c r="D2952">
        <v>0.93982330923231705</v>
      </c>
    </row>
    <row r="2953" spans="1:4" x14ac:dyDescent="0.3">
      <c r="A2953" t="s">
        <v>61</v>
      </c>
      <c r="B2953" s="1" t="s">
        <v>59</v>
      </c>
      <c r="C2953" s="3">
        <v>2.8759730562360732E-2</v>
      </c>
      <c r="D2953">
        <v>0.53178621398456039</v>
      </c>
    </row>
    <row r="2954" spans="1:4" x14ac:dyDescent="0.3">
      <c r="A2954" t="s">
        <v>61</v>
      </c>
      <c r="B2954" s="1" t="s">
        <v>60</v>
      </c>
      <c r="C2954" s="3">
        <v>3.2137484314127232E-2</v>
      </c>
      <c r="D2954">
        <v>0.48057459208072117</v>
      </c>
    </row>
    <row r="2955" spans="1:4" x14ac:dyDescent="0.3">
      <c r="A2955" t="s">
        <v>61</v>
      </c>
      <c r="B2955" s="1" t="s">
        <v>61</v>
      </c>
      <c r="C2955" s="3">
        <v>1</v>
      </c>
      <c r="D2955">
        <v>0</v>
      </c>
    </row>
    <row r="2956" spans="1:4" x14ac:dyDescent="0.3">
      <c r="A2956" t="s">
        <v>61</v>
      </c>
      <c r="B2956" s="1" t="s">
        <v>62</v>
      </c>
      <c r="C2956" s="3">
        <v>1.541799089270458E-2</v>
      </c>
      <c r="D2956">
        <v>0.73431502920176617</v>
      </c>
    </row>
    <row r="2957" spans="1:4" x14ac:dyDescent="0.3">
      <c r="A2957" t="s">
        <v>61</v>
      </c>
      <c r="B2957" s="1" t="s">
        <v>63</v>
      </c>
      <c r="C2957" s="3">
        <v>1.502690947783045E-2</v>
      </c>
      <c r="D2957">
        <v>0.74106755881525876</v>
      </c>
    </row>
    <row r="2958" spans="1:4" x14ac:dyDescent="0.3">
      <c r="A2958" t="s">
        <v>61</v>
      </c>
      <c r="B2958" s="1" t="s">
        <v>64</v>
      </c>
      <c r="C2958" s="3">
        <v>0.1227677888999071</v>
      </c>
      <c r="D2958">
        <v>7.0239539422966559E-3</v>
      </c>
    </row>
    <row r="2959" spans="1:4" x14ac:dyDescent="0.3">
      <c r="A2959" t="s">
        <v>61</v>
      </c>
      <c r="B2959" s="1" t="s">
        <v>65</v>
      </c>
      <c r="C2959" s="3">
        <v>4.1240613720909439E-2</v>
      </c>
      <c r="D2959">
        <v>0.38545232418287551</v>
      </c>
    </row>
    <row r="2960" spans="1:4" x14ac:dyDescent="0.3">
      <c r="A2960" t="s">
        <v>61</v>
      </c>
      <c r="B2960" s="1" t="s">
        <v>66</v>
      </c>
      <c r="C2960" s="3">
        <v>7.4118013946123357E-2</v>
      </c>
      <c r="D2960">
        <v>0.1044741866459177</v>
      </c>
    </row>
    <row r="2961" spans="1:4" x14ac:dyDescent="0.3">
      <c r="A2961" t="s">
        <v>61</v>
      </c>
      <c r="B2961" s="1" t="s">
        <v>67</v>
      </c>
      <c r="C2961" s="3">
        <v>8.9182583673841059E-3</v>
      </c>
      <c r="D2961">
        <v>0.84904170014078695</v>
      </c>
    </row>
    <row r="2962" spans="1:4" x14ac:dyDescent="0.3">
      <c r="A2962" t="s">
        <v>61</v>
      </c>
      <c r="B2962" s="1" t="s">
        <v>68</v>
      </c>
      <c r="C2962" s="3">
        <v>6.6196998751005862E-2</v>
      </c>
      <c r="D2962">
        <v>0.15909133867040301</v>
      </c>
    </row>
    <row r="2963" spans="1:4" x14ac:dyDescent="0.3">
      <c r="A2963" t="s">
        <v>61</v>
      </c>
      <c r="B2963" s="1" t="s">
        <v>69</v>
      </c>
      <c r="C2963" s="3">
        <v>7.7683786426277504E-2</v>
      </c>
      <c r="D2963">
        <v>9.645379432993742E-2</v>
      </c>
    </row>
    <row r="2964" spans="1:4" x14ac:dyDescent="0.3">
      <c r="A2964" t="s">
        <v>30</v>
      </c>
      <c r="B2964" s="1" t="s">
        <v>0</v>
      </c>
      <c r="C2964" s="3">
        <v>0.55188566450765142</v>
      </c>
      <c r="D2964">
        <v>7.5429582992725766E-40</v>
      </c>
    </row>
    <row r="2965" spans="1:4" x14ac:dyDescent="0.3">
      <c r="A2965" t="s">
        <v>30</v>
      </c>
      <c r="B2965" s="1" t="s">
        <v>1</v>
      </c>
      <c r="C2965" s="3">
        <v>-6.4187851482873773E-2</v>
      </c>
      <c r="D2965">
        <v>0.1647455141012816</v>
      </c>
    </row>
    <row r="2966" spans="1:4" x14ac:dyDescent="0.3">
      <c r="A2966" t="s">
        <v>30</v>
      </c>
      <c r="B2966" s="1" t="s">
        <v>2</v>
      </c>
      <c r="C2966" s="3">
        <v>-5.2845247663462151E-2</v>
      </c>
      <c r="D2966">
        <v>0.25287004614087732</v>
      </c>
    </row>
    <row r="2967" spans="1:4" x14ac:dyDescent="0.3">
      <c r="A2967" t="s">
        <v>30</v>
      </c>
      <c r="B2967" s="1" t="s">
        <v>3</v>
      </c>
      <c r="C2967" s="3">
        <v>1.094755479074697E-2</v>
      </c>
      <c r="D2967">
        <v>0.81307641584586066</v>
      </c>
    </row>
    <row r="2968" spans="1:4" x14ac:dyDescent="0.3">
      <c r="A2968" t="s">
        <v>30</v>
      </c>
      <c r="B2968" s="1" t="s">
        <v>4</v>
      </c>
      <c r="C2968" s="3">
        <v>1.1111782528039391E-2</v>
      </c>
      <c r="D2968">
        <v>0.81052471525472369</v>
      </c>
    </row>
    <row r="2969" spans="1:4" x14ac:dyDescent="0.3">
      <c r="A2969" t="s">
        <v>30</v>
      </c>
      <c r="B2969" s="1" t="s">
        <v>5</v>
      </c>
      <c r="C2969" s="3">
        <v>-2.127765657687871E-2</v>
      </c>
      <c r="D2969">
        <v>0.64578900174792753</v>
      </c>
    </row>
    <row r="2970" spans="1:4" x14ac:dyDescent="0.3">
      <c r="A2970" t="s">
        <v>30</v>
      </c>
      <c r="B2970" s="1" t="s">
        <v>6</v>
      </c>
      <c r="C2970" s="3">
        <v>-1.087794401090789E-2</v>
      </c>
      <c r="D2970">
        <v>0.81483064670853389</v>
      </c>
    </row>
    <row r="2971" spans="1:4" x14ac:dyDescent="0.3">
      <c r="A2971" t="s">
        <v>30</v>
      </c>
      <c r="B2971" s="1" t="s">
        <v>7</v>
      </c>
      <c r="C2971" s="3">
        <v>1.8700677588729321E-2</v>
      </c>
      <c r="D2971">
        <v>0.68657240262835129</v>
      </c>
    </row>
    <row r="2972" spans="1:4" x14ac:dyDescent="0.3">
      <c r="A2972" t="s">
        <v>30</v>
      </c>
      <c r="B2972" s="1" t="s">
        <v>8</v>
      </c>
      <c r="C2972" s="3">
        <v>-2.6485066097535551E-2</v>
      </c>
      <c r="D2972">
        <v>0.56722633414539703</v>
      </c>
    </row>
    <row r="2973" spans="1:4" x14ac:dyDescent="0.3">
      <c r="A2973" t="s">
        <v>30</v>
      </c>
      <c r="B2973" s="1" t="s">
        <v>9</v>
      </c>
      <c r="C2973" s="3">
        <v>-6.3054587214481844E-2</v>
      </c>
      <c r="D2973">
        <v>0.17234449738822941</v>
      </c>
    </row>
    <row r="2974" spans="1:4" x14ac:dyDescent="0.3">
      <c r="A2974" t="s">
        <v>30</v>
      </c>
      <c r="B2974" s="1" t="s">
        <v>10</v>
      </c>
      <c r="C2974" s="3">
        <v>2.611072984936785E-2</v>
      </c>
      <c r="D2974">
        <v>0.57395575386340081</v>
      </c>
    </row>
    <row r="2975" spans="1:4" x14ac:dyDescent="0.3">
      <c r="A2975" t="s">
        <v>30</v>
      </c>
      <c r="B2975" s="1" t="s">
        <v>11</v>
      </c>
      <c r="C2975" s="3">
        <v>7.0264950753612544E-3</v>
      </c>
      <c r="D2975">
        <v>0.87937272092632002</v>
      </c>
    </row>
    <row r="2976" spans="1:4" x14ac:dyDescent="0.3">
      <c r="A2976" t="s">
        <v>30</v>
      </c>
      <c r="B2976" s="1" t="s">
        <v>12</v>
      </c>
      <c r="C2976" s="3">
        <v>-7.0483143296630663E-2</v>
      </c>
      <c r="D2976">
        <v>0.12909363801489701</v>
      </c>
    </row>
    <row r="2977" spans="1:4" x14ac:dyDescent="0.3">
      <c r="A2977" t="s">
        <v>30</v>
      </c>
      <c r="B2977" s="1" t="s">
        <v>13</v>
      </c>
      <c r="C2977" s="3">
        <v>-6.3430923839210368E-2</v>
      </c>
      <c r="D2977">
        <v>0.1697925582114887</v>
      </c>
    </row>
    <row r="2978" spans="1:4" x14ac:dyDescent="0.3">
      <c r="A2978" t="s">
        <v>30</v>
      </c>
      <c r="B2978" s="1" t="s">
        <v>14</v>
      </c>
      <c r="C2978" s="3">
        <v>-6.3659479968994001E-2</v>
      </c>
      <c r="D2978">
        <v>0.1687123491823769</v>
      </c>
    </row>
    <row r="2979" spans="1:4" x14ac:dyDescent="0.3">
      <c r="A2979" t="s">
        <v>30</v>
      </c>
      <c r="B2979" s="1" t="s">
        <v>15</v>
      </c>
      <c r="C2979" s="3">
        <v>-5.2044759430436502E-2</v>
      </c>
      <c r="D2979">
        <v>0.26013915879109911</v>
      </c>
    </row>
    <row r="2980" spans="1:4" x14ac:dyDescent="0.3">
      <c r="A2980" t="s">
        <v>30</v>
      </c>
      <c r="B2980" s="1" t="s">
        <v>16</v>
      </c>
      <c r="C2980" s="3">
        <v>-4.0989764406886127E-2</v>
      </c>
      <c r="D2980">
        <v>0.37629433889652492</v>
      </c>
    </row>
    <row r="2981" spans="1:4" x14ac:dyDescent="0.3">
      <c r="A2981" t="s">
        <v>30</v>
      </c>
      <c r="B2981" s="1" t="s">
        <v>17</v>
      </c>
      <c r="C2981" s="3">
        <v>-7.7124526794249831E-2</v>
      </c>
      <c r="D2981">
        <v>9.4908323479046264E-2</v>
      </c>
    </row>
    <row r="2982" spans="1:4" x14ac:dyDescent="0.3">
      <c r="A2982" t="s">
        <v>30</v>
      </c>
      <c r="B2982" s="1" t="s">
        <v>18</v>
      </c>
      <c r="C2982" s="3">
        <v>3.1407208635746267E-2</v>
      </c>
      <c r="D2982">
        <v>0.49836558269562459</v>
      </c>
    </row>
    <row r="2983" spans="1:4" x14ac:dyDescent="0.3">
      <c r="A2983" t="s">
        <v>30</v>
      </c>
      <c r="B2983" s="1" t="s">
        <v>19</v>
      </c>
      <c r="C2983" s="3">
        <v>-4.0832468826264928E-2</v>
      </c>
      <c r="D2983">
        <v>0.37813018979347779</v>
      </c>
    </row>
    <row r="2984" spans="1:4" x14ac:dyDescent="0.3">
      <c r="A2984" t="s">
        <v>30</v>
      </c>
      <c r="B2984" s="1" t="s">
        <v>20</v>
      </c>
      <c r="C2984" s="3">
        <v>5.7489178901761598E-2</v>
      </c>
      <c r="D2984">
        <v>0.2149576506354392</v>
      </c>
    </row>
    <row r="2985" spans="1:4" x14ac:dyDescent="0.3">
      <c r="A2985" t="s">
        <v>30</v>
      </c>
      <c r="B2985" s="1" t="s">
        <v>21</v>
      </c>
      <c r="C2985" s="3">
        <v>5.5277625935910783E-2</v>
      </c>
      <c r="D2985">
        <v>0.23215189248803481</v>
      </c>
    </row>
    <row r="2986" spans="1:4" x14ac:dyDescent="0.3">
      <c r="A2986" t="s">
        <v>30</v>
      </c>
      <c r="B2986" s="1" t="s">
        <v>22</v>
      </c>
      <c r="C2986" s="3">
        <v>2.1135858940960549E-2</v>
      </c>
      <c r="D2986">
        <v>0.64763840502776182</v>
      </c>
    </row>
    <row r="2987" spans="1:4" x14ac:dyDescent="0.3">
      <c r="A2987" t="s">
        <v>30</v>
      </c>
      <c r="B2987" s="1" t="s">
        <v>23</v>
      </c>
      <c r="C2987" s="3">
        <v>7.5012618113122195E-2</v>
      </c>
      <c r="D2987">
        <v>0.10507867991978261</v>
      </c>
    </row>
    <row r="2988" spans="1:4" x14ac:dyDescent="0.3">
      <c r="A2988" t="s">
        <v>30</v>
      </c>
      <c r="B2988" s="1" t="s">
        <v>24</v>
      </c>
      <c r="C2988" s="3">
        <v>-3.2291082157127761E-2</v>
      </c>
      <c r="D2988">
        <v>0.48588005682018931</v>
      </c>
    </row>
    <row r="2989" spans="1:4" x14ac:dyDescent="0.3">
      <c r="A2989" t="s">
        <v>30</v>
      </c>
      <c r="B2989" s="1" t="s">
        <v>25</v>
      </c>
      <c r="C2989" s="3">
        <v>-7.7979613312595883E-2</v>
      </c>
      <c r="D2989">
        <v>9.1986210496594292E-2</v>
      </c>
    </row>
    <row r="2990" spans="1:4" x14ac:dyDescent="0.3">
      <c r="A2990" t="s">
        <v>30</v>
      </c>
      <c r="B2990" s="1" t="s">
        <v>26</v>
      </c>
      <c r="C2990" s="3">
        <v>2.9099302557069988E-3</v>
      </c>
      <c r="D2990">
        <v>0.94983185642022272</v>
      </c>
    </row>
    <row r="2991" spans="1:4" x14ac:dyDescent="0.3">
      <c r="A2991" t="s">
        <v>30</v>
      </c>
      <c r="B2991" s="1" t="s">
        <v>27</v>
      </c>
      <c r="C2991" s="3">
        <v>5.7490909285105453E-2</v>
      </c>
      <c r="D2991">
        <v>0.25310846735795961</v>
      </c>
    </row>
    <row r="2992" spans="1:4" x14ac:dyDescent="0.3">
      <c r="A2992" t="s">
        <v>30</v>
      </c>
      <c r="B2992" s="1" t="s">
        <v>28</v>
      </c>
      <c r="C2992" s="3">
        <v>-2.0911226856894252E-2</v>
      </c>
      <c r="D2992">
        <v>0.6770906313818682</v>
      </c>
    </row>
    <row r="2993" spans="1:4" x14ac:dyDescent="0.3">
      <c r="A2993" t="s">
        <v>30</v>
      </c>
      <c r="B2993" s="1" t="s">
        <v>29</v>
      </c>
      <c r="C2993" s="3">
        <v>-7.8725209812503902E-2</v>
      </c>
      <c r="D2993">
        <v>0.1168676727056864</v>
      </c>
    </row>
    <row r="2994" spans="1:4" x14ac:dyDescent="0.3">
      <c r="A2994" t="s">
        <v>30</v>
      </c>
      <c r="B2994" s="1" t="s">
        <v>30</v>
      </c>
      <c r="C2994" s="3">
        <v>1</v>
      </c>
      <c r="D2994">
        <v>0</v>
      </c>
    </row>
    <row r="2995" spans="1:4" x14ac:dyDescent="0.3">
      <c r="A2995" t="s">
        <v>30</v>
      </c>
      <c r="B2995" s="1" t="s">
        <v>31</v>
      </c>
      <c r="C2995" s="3">
        <v>4.8138875845317647E-2</v>
      </c>
      <c r="D2995">
        <v>0.30183721013446141</v>
      </c>
    </row>
    <row r="2996" spans="1:4" x14ac:dyDescent="0.3">
      <c r="A2996" t="s">
        <v>30</v>
      </c>
      <c r="B2996" s="1" t="s">
        <v>32</v>
      </c>
      <c r="C2996" s="3">
        <v>2.8719349988979671E-2</v>
      </c>
      <c r="D2996">
        <v>0.53805703226102641</v>
      </c>
    </row>
    <row r="2997" spans="1:4" x14ac:dyDescent="0.3">
      <c r="A2997" t="s">
        <v>30</v>
      </c>
      <c r="B2997" s="1" t="s">
        <v>33</v>
      </c>
      <c r="C2997" s="3">
        <v>-7.0794507892048553E-2</v>
      </c>
      <c r="D2997">
        <v>0.1245629594125337</v>
      </c>
    </row>
    <row r="2998" spans="1:4" x14ac:dyDescent="0.3">
      <c r="A2998" t="s">
        <v>30</v>
      </c>
      <c r="B2998" s="1" t="s">
        <v>34</v>
      </c>
      <c r="C2998" s="3">
        <v>-7.4844300349239451E-3</v>
      </c>
      <c r="D2998">
        <v>0.87212407375058532</v>
      </c>
    </row>
    <row r="2999" spans="1:4" x14ac:dyDescent="0.3">
      <c r="A2999" t="s">
        <v>30</v>
      </c>
      <c r="B2999" s="1" t="s">
        <v>35</v>
      </c>
      <c r="C2999" s="3">
        <v>-1.8407691456674001E-2</v>
      </c>
      <c r="D2999">
        <v>0.69217434816259293</v>
      </c>
    </row>
    <row r="3000" spans="1:4" x14ac:dyDescent="0.3">
      <c r="A3000" t="s">
        <v>30</v>
      </c>
      <c r="B3000" s="1" t="s">
        <v>36</v>
      </c>
      <c r="C3000" s="3">
        <v>0.10080258090140611</v>
      </c>
      <c r="D3000">
        <v>3.0286718244323059E-2</v>
      </c>
    </row>
    <row r="3001" spans="1:4" x14ac:dyDescent="0.3">
      <c r="A3001" t="s">
        <v>30</v>
      </c>
      <c r="B3001" s="1" t="s">
        <v>37</v>
      </c>
      <c r="C3001" s="3">
        <v>-5.2061894444969479E-3</v>
      </c>
      <c r="D3001">
        <v>0.91123658951652553</v>
      </c>
    </row>
    <row r="3002" spans="1:4" x14ac:dyDescent="0.3">
      <c r="A3002" t="s">
        <v>30</v>
      </c>
      <c r="B3002" s="1" t="s">
        <v>38</v>
      </c>
      <c r="C3002" s="3">
        <v>-4.6254934906498367E-2</v>
      </c>
      <c r="D3002">
        <v>0.32382029431541742</v>
      </c>
    </row>
    <row r="3003" spans="1:4" x14ac:dyDescent="0.3">
      <c r="A3003" t="s">
        <v>30</v>
      </c>
      <c r="B3003" s="1" t="s">
        <v>39</v>
      </c>
      <c r="C3003" s="3">
        <v>-3.710382707405744E-2</v>
      </c>
      <c r="D3003">
        <v>0.42624709332352312</v>
      </c>
    </row>
    <row r="3004" spans="1:4" x14ac:dyDescent="0.3">
      <c r="A3004" t="s">
        <v>30</v>
      </c>
      <c r="B3004" s="1" t="s">
        <v>40</v>
      </c>
      <c r="C3004" s="3">
        <v>6.3845662968201516E-2</v>
      </c>
      <c r="D3004">
        <v>0.17162335708396659</v>
      </c>
    </row>
    <row r="3005" spans="1:4" x14ac:dyDescent="0.3">
      <c r="A3005" t="s">
        <v>30</v>
      </c>
      <c r="B3005" s="1" t="s">
        <v>41</v>
      </c>
      <c r="C3005" s="3">
        <v>3.7301677523125923E-2</v>
      </c>
      <c r="D3005">
        <v>0.42479335506258742</v>
      </c>
    </row>
    <row r="3006" spans="1:4" x14ac:dyDescent="0.3">
      <c r="A3006" t="s">
        <v>30</v>
      </c>
      <c r="B3006" s="1" t="s">
        <v>42</v>
      </c>
      <c r="C3006" s="3">
        <v>2.2140545550093219E-2</v>
      </c>
      <c r="D3006">
        <v>0.63576530502143436</v>
      </c>
    </row>
    <row r="3007" spans="1:4" x14ac:dyDescent="0.3">
      <c r="A3007" t="s">
        <v>30</v>
      </c>
      <c r="B3007" s="1" t="s">
        <v>43</v>
      </c>
      <c r="C3007" s="3">
        <v>-3.6441766400684E-3</v>
      </c>
      <c r="D3007">
        <v>0.93780289514126591</v>
      </c>
    </row>
    <row r="3008" spans="1:4" x14ac:dyDescent="0.3">
      <c r="A3008" t="s">
        <v>30</v>
      </c>
      <c r="B3008" s="1" t="s">
        <v>44</v>
      </c>
      <c r="C3008" s="3">
        <v>3.7170334343428598E-4</v>
      </c>
      <c r="D3008">
        <v>0.99531542970825304</v>
      </c>
    </row>
    <row r="3009" spans="1:4" x14ac:dyDescent="0.3">
      <c r="A3009" t="s">
        <v>30</v>
      </c>
      <c r="B3009" s="1" t="s">
        <v>45</v>
      </c>
      <c r="C3009" s="3">
        <v>4.5064173514693683E-2</v>
      </c>
      <c r="D3009">
        <v>0.33275188157264601</v>
      </c>
    </row>
    <row r="3010" spans="1:4" x14ac:dyDescent="0.3">
      <c r="A3010" t="s">
        <v>30</v>
      </c>
      <c r="B3010" s="1" t="s">
        <v>46</v>
      </c>
      <c r="C3010" s="3">
        <v>1.919082479201149E-2</v>
      </c>
      <c r="D3010">
        <v>0.67718546700476134</v>
      </c>
    </row>
    <row r="3011" spans="1:4" x14ac:dyDescent="0.3">
      <c r="A3011" t="s">
        <v>30</v>
      </c>
      <c r="B3011" s="1" t="s">
        <v>47</v>
      </c>
      <c r="C3011" s="3">
        <v>1.1179174055071E-2</v>
      </c>
      <c r="D3011">
        <v>0.80919687300426602</v>
      </c>
    </row>
    <row r="3012" spans="1:4" x14ac:dyDescent="0.3">
      <c r="A3012" t="s">
        <v>30</v>
      </c>
      <c r="B3012" s="1" t="s">
        <v>48</v>
      </c>
      <c r="C3012" s="3">
        <v>3.3583828025087671E-2</v>
      </c>
      <c r="D3012">
        <v>0.64115178798904005</v>
      </c>
    </row>
    <row r="3013" spans="1:4" x14ac:dyDescent="0.3">
      <c r="A3013" t="s">
        <v>30</v>
      </c>
      <c r="B3013" s="1" t="s">
        <v>49</v>
      </c>
      <c r="C3013" s="3">
        <v>-0.15373518096207939</v>
      </c>
      <c r="D3013">
        <v>6.9867656678973078E-4</v>
      </c>
    </row>
    <row r="3014" spans="1:4" x14ac:dyDescent="0.3">
      <c r="A3014" t="s">
        <v>30</v>
      </c>
      <c r="B3014" s="1" t="s">
        <v>50</v>
      </c>
      <c r="C3014" s="3">
        <v>3.6112617174117692E-2</v>
      </c>
      <c r="D3014">
        <v>0.43525131677312878</v>
      </c>
    </row>
    <row r="3015" spans="1:4" x14ac:dyDescent="0.3">
      <c r="A3015" t="s">
        <v>30</v>
      </c>
      <c r="B3015" s="1" t="s">
        <v>51</v>
      </c>
      <c r="C3015" s="3">
        <v>-4.0065870127638688E-2</v>
      </c>
      <c r="D3015">
        <v>0.38664644643002272</v>
      </c>
    </row>
    <row r="3016" spans="1:4" x14ac:dyDescent="0.3">
      <c r="A3016" t="s">
        <v>30</v>
      </c>
      <c r="B3016" s="1" t="s">
        <v>52</v>
      </c>
      <c r="C3016" s="3">
        <v>-4.5231576481247537E-2</v>
      </c>
      <c r="D3016">
        <v>0.32887042268620897</v>
      </c>
    </row>
    <row r="3017" spans="1:4" x14ac:dyDescent="0.3">
      <c r="A3017" t="s">
        <v>30</v>
      </c>
      <c r="B3017" s="1" t="s">
        <v>53</v>
      </c>
      <c r="C3017" s="3">
        <v>0.1271504676696058</v>
      </c>
      <c r="D3017">
        <v>7.3058857422801373E-3</v>
      </c>
    </row>
    <row r="3018" spans="1:4" x14ac:dyDescent="0.3">
      <c r="A3018" t="s">
        <v>30</v>
      </c>
      <c r="B3018" s="1" t="s">
        <v>54</v>
      </c>
      <c r="C3018" s="3">
        <v>1.148146655003269E-2</v>
      </c>
      <c r="D3018">
        <v>0.80893413170679063</v>
      </c>
    </row>
    <row r="3019" spans="1:4" x14ac:dyDescent="0.3">
      <c r="A3019" t="s">
        <v>30</v>
      </c>
      <c r="B3019" s="1" t="s">
        <v>55</v>
      </c>
      <c r="C3019" s="3">
        <v>-0.1097132090199666</v>
      </c>
      <c r="D3019">
        <v>2.5061772434991091E-2</v>
      </c>
    </row>
    <row r="3020" spans="1:4" x14ac:dyDescent="0.3">
      <c r="A3020" t="s">
        <v>30</v>
      </c>
      <c r="B3020" s="1" t="s">
        <v>56</v>
      </c>
      <c r="C3020" s="3">
        <v>5.148949399385383E-2</v>
      </c>
      <c r="D3020">
        <v>0.29535276100871888</v>
      </c>
    </row>
    <row r="3021" spans="1:4" x14ac:dyDescent="0.3">
      <c r="A3021" t="s">
        <v>30</v>
      </c>
      <c r="B3021" s="1" t="s">
        <v>57</v>
      </c>
      <c r="C3021" s="3">
        <v>0.1757017391357662</v>
      </c>
      <c r="D3021">
        <v>1.2876666796630981E-4</v>
      </c>
    </row>
    <row r="3022" spans="1:4" x14ac:dyDescent="0.3">
      <c r="A3022" t="s">
        <v>30</v>
      </c>
      <c r="B3022" s="1" t="s">
        <v>58</v>
      </c>
      <c r="C3022" s="3">
        <v>-8.7467368180895524E-2</v>
      </c>
      <c r="D3022">
        <v>5.784690382963794E-2</v>
      </c>
    </row>
    <row r="3023" spans="1:4" x14ac:dyDescent="0.3">
      <c r="A3023" t="s">
        <v>30</v>
      </c>
      <c r="B3023" s="1" t="s">
        <v>59</v>
      </c>
      <c r="C3023" s="3">
        <v>5.2532530240410637E-2</v>
      </c>
      <c r="D3023">
        <v>0.25518503510368667</v>
      </c>
    </row>
    <row r="3024" spans="1:4" x14ac:dyDescent="0.3">
      <c r="A3024" t="s">
        <v>30</v>
      </c>
      <c r="B3024" s="1" t="s">
        <v>60</v>
      </c>
      <c r="C3024" s="3">
        <v>-4.1003871242721687E-2</v>
      </c>
      <c r="D3024">
        <v>0.37004740251945062</v>
      </c>
    </row>
    <row r="3025" spans="1:4" x14ac:dyDescent="0.3">
      <c r="A3025" t="s">
        <v>30</v>
      </c>
      <c r="B3025" s="1" t="s">
        <v>61</v>
      </c>
      <c r="C3025" s="3">
        <v>-0.15753514960864301</v>
      </c>
      <c r="D3025">
        <v>5.1789857546915056E-4</v>
      </c>
    </row>
    <row r="3026" spans="1:4" x14ac:dyDescent="0.3">
      <c r="A3026" t="s">
        <v>30</v>
      </c>
      <c r="B3026" s="1" t="s">
        <v>62</v>
      </c>
      <c r="C3026" s="3">
        <v>0.1096736138765823</v>
      </c>
      <c r="D3026">
        <v>1.589322672174464E-2</v>
      </c>
    </row>
    <row r="3027" spans="1:4" x14ac:dyDescent="0.3">
      <c r="A3027" t="s">
        <v>30</v>
      </c>
      <c r="B3027" s="1" t="s">
        <v>63</v>
      </c>
      <c r="C3027" s="3">
        <v>-6.508911547493762E-2</v>
      </c>
      <c r="D3027">
        <v>0.15363701193481391</v>
      </c>
    </row>
    <row r="3028" spans="1:4" x14ac:dyDescent="0.3">
      <c r="A3028" t="s">
        <v>30</v>
      </c>
      <c r="B3028" s="1" t="s">
        <v>64</v>
      </c>
      <c r="C3028" s="3">
        <v>-8.3109148674107625E-2</v>
      </c>
      <c r="D3028">
        <v>6.9753622670799514E-2</v>
      </c>
    </row>
    <row r="3029" spans="1:4" x14ac:dyDescent="0.3">
      <c r="A3029" t="s">
        <v>30</v>
      </c>
      <c r="B3029" s="1" t="s">
        <v>65</v>
      </c>
      <c r="C3029" s="3">
        <v>-6.5166284315364739E-2</v>
      </c>
      <c r="D3029">
        <v>0.1709454916582368</v>
      </c>
    </row>
    <row r="3030" spans="1:4" x14ac:dyDescent="0.3">
      <c r="A3030" t="s">
        <v>30</v>
      </c>
      <c r="B3030" s="1" t="s">
        <v>66</v>
      </c>
      <c r="C3030" s="3">
        <v>4.3742037329739303E-2</v>
      </c>
      <c r="D3030">
        <v>0.34044299900837821</v>
      </c>
    </row>
    <row r="3031" spans="1:4" x14ac:dyDescent="0.3">
      <c r="A3031" t="s">
        <v>30</v>
      </c>
      <c r="B3031" s="1" t="s">
        <v>67</v>
      </c>
      <c r="C3031" s="3">
        <v>-2.271229768513253E-2</v>
      </c>
      <c r="D3031">
        <v>0.62933337797044786</v>
      </c>
    </row>
    <row r="3032" spans="1:4" x14ac:dyDescent="0.3">
      <c r="A3032" t="s">
        <v>30</v>
      </c>
      <c r="B3032" s="1" t="s">
        <v>68</v>
      </c>
      <c r="C3032" s="3">
        <v>-9.8477119071930047E-2</v>
      </c>
      <c r="D3032">
        <v>3.677229980745178E-2</v>
      </c>
    </row>
    <row r="3033" spans="1:4" x14ac:dyDescent="0.3">
      <c r="A3033" t="s">
        <v>30</v>
      </c>
      <c r="B3033" s="1" t="s">
        <v>69</v>
      </c>
      <c r="C3033" s="3">
        <v>-3.9569785155313668E-2</v>
      </c>
      <c r="D3033">
        <v>0.39975412834448321</v>
      </c>
    </row>
    <row r="3034" spans="1:4" x14ac:dyDescent="0.3">
      <c r="A3034" t="s">
        <v>15</v>
      </c>
      <c r="B3034" s="1" t="s">
        <v>0</v>
      </c>
      <c r="C3034" s="3">
        <v>-3.6074034719725777E-2</v>
      </c>
      <c r="D3034">
        <v>0.43280591060369289</v>
      </c>
    </row>
    <row r="3035" spans="1:4" x14ac:dyDescent="0.3">
      <c r="A3035" t="s">
        <v>15</v>
      </c>
      <c r="B3035" s="1" t="s">
        <v>1</v>
      </c>
      <c r="C3035" s="3">
        <v>0.19346310319818441</v>
      </c>
      <c r="D3035">
        <v>2.1811042736253442E-5</v>
      </c>
    </row>
    <row r="3036" spans="1:4" x14ac:dyDescent="0.3">
      <c r="A3036" t="s">
        <v>15</v>
      </c>
      <c r="B3036" s="1" t="s">
        <v>2</v>
      </c>
      <c r="C3036" s="3">
        <v>0.17595978691215461</v>
      </c>
      <c r="D3036">
        <v>1.1574430052219361E-4</v>
      </c>
    </row>
    <row r="3037" spans="1:4" x14ac:dyDescent="0.3">
      <c r="A3037" t="s">
        <v>15</v>
      </c>
      <c r="B3037" s="1" t="s">
        <v>3</v>
      </c>
      <c r="C3037" s="3">
        <v>-5.2062153497016393E-3</v>
      </c>
      <c r="D3037">
        <v>0.9099918486874975</v>
      </c>
    </row>
    <row r="3038" spans="1:4" x14ac:dyDescent="0.3">
      <c r="A3038" t="s">
        <v>15</v>
      </c>
      <c r="B3038" s="1" t="s">
        <v>4</v>
      </c>
      <c r="C3038" s="3">
        <v>-2.7336952448010061E-2</v>
      </c>
      <c r="D3038">
        <v>0.55312950382609016</v>
      </c>
    </row>
    <row r="3039" spans="1:4" x14ac:dyDescent="0.3">
      <c r="A3039" t="s">
        <v>15</v>
      </c>
      <c r="B3039" s="1" t="s">
        <v>5</v>
      </c>
      <c r="C3039" s="3">
        <v>-7.3704957001941018E-3</v>
      </c>
      <c r="D3039">
        <v>0.87284520342386029</v>
      </c>
    </row>
    <row r="3040" spans="1:4" x14ac:dyDescent="0.3">
      <c r="A3040" t="s">
        <v>15</v>
      </c>
      <c r="B3040" s="1" t="s">
        <v>6</v>
      </c>
      <c r="C3040" s="3">
        <v>-7.4178445039702386E-3</v>
      </c>
      <c r="D3040">
        <v>0.87243959381745728</v>
      </c>
    </row>
    <row r="3041" spans="1:4" x14ac:dyDescent="0.3">
      <c r="A3041" t="s">
        <v>15</v>
      </c>
      <c r="B3041" s="1" t="s">
        <v>7</v>
      </c>
      <c r="C3041" s="3">
        <v>-5.2173045143707863E-3</v>
      </c>
      <c r="D3041">
        <v>0.90989624168209327</v>
      </c>
    </row>
    <row r="3042" spans="1:4" x14ac:dyDescent="0.3">
      <c r="A3042" t="s">
        <v>15</v>
      </c>
      <c r="B3042" s="1" t="s">
        <v>8</v>
      </c>
      <c r="C3042" s="3">
        <v>-1.7452536128998501E-2</v>
      </c>
      <c r="D3042">
        <v>0.70469214933329072</v>
      </c>
    </row>
    <row r="3043" spans="1:4" x14ac:dyDescent="0.3">
      <c r="A3043" t="s">
        <v>15</v>
      </c>
      <c r="B3043" s="1" t="s">
        <v>9</v>
      </c>
      <c r="C3043" s="3">
        <v>-5.1951732248344496E-3</v>
      </c>
      <c r="D3043">
        <v>0.91008715198652079</v>
      </c>
    </row>
    <row r="3044" spans="1:4" x14ac:dyDescent="0.3">
      <c r="A3044" t="s">
        <v>15</v>
      </c>
      <c r="B3044" s="1" t="s">
        <v>10</v>
      </c>
      <c r="C3044" s="3">
        <v>-5.2396251706224592E-3</v>
      </c>
      <c r="D3044">
        <v>0.9097041100683988</v>
      </c>
    </row>
    <row r="3045" spans="1:4" x14ac:dyDescent="0.3">
      <c r="A3045" t="s">
        <v>15</v>
      </c>
      <c r="B3045" s="1" t="s">
        <v>11</v>
      </c>
      <c r="C3045" s="3">
        <v>-1.0445609001327769E-2</v>
      </c>
      <c r="D3045">
        <v>0.82056158347835129</v>
      </c>
    </row>
    <row r="3046" spans="1:4" x14ac:dyDescent="0.3">
      <c r="A3046" t="s">
        <v>15</v>
      </c>
      <c r="B3046" s="1" t="s">
        <v>12</v>
      </c>
      <c r="C3046" s="3">
        <v>-5.2508572724302973E-3</v>
      </c>
      <c r="D3046">
        <v>0.90960758219135496</v>
      </c>
    </row>
    <row r="3047" spans="1:4" x14ac:dyDescent="0.3">
      <c r="A3047" t="s">
        <v>15</v>
      </c>
      <c r="B3047" s="1" t="s">
        <v>13</v>
      </c>
      <c r="C3047" s="3">
        <v>-1.042338420060745E-2</v>
      </c>
      <c r="D3047">
        <v>0.82075034542442382</v>
      </c>
    </row>
    <row r="3048" spans="1:4" x14ac:dyDescent="0.3">
      <c r="A3048" t="s">
        <v>15</v>
      </c>
      <c r="B3048" s="1" t="s">
        <v>14</v>
      </c>
      <c r="C3048" s="3">
        <v>-1.0445609001327769E-2</v>
      </c>
      <c r="D3048">
        <v>0.82056158347835129</v>
      </c>
    </row>
    <row r="3049" spans="1:4" x14ac:dyDescent="0.3">
      <c r="A3049" t="s">
        <v>15</v>
      </c>
      <c r="B3049" s="1" t="s">
        <v>15</v>
      </c>
      <c r="C3049" s="3">
        <v>1</v>
      </c>
      <c r="D3049">
        <v>0</v>
      </c>
    </row>
    <row r="3050" spans="1:4" x14ac:dyDescent="0.3">
      <c r="A3050" t="s">
        <v>15</v>
      </c>
      <c r="B3050" s="1" t="s">
        <v>16</v>
      </c>
      <c r="C3050" s="3">
        <v>-5.2173045143707828E-3</v>
      </c>
      <c r="D3050">
        <v>0.90989624168209327</v>
      </c>
    </row>
    <row r="3051" spans="1:4" x14ac:dyDescent="0.3">
      <c r="A3051" t="s">
        <v>15</v>
      </c>
      <c r="B3051" s="1" t="s">
        <v>17</v>
      </c>
      <c r="C3051" s="3">
        <v>-3.3828151172370841E-2</v>
      </c>
      <c r="D3051">
        <v>0.46201344959896817</v>
      </c>
    </row>
    <row r="3052" spans="1:4" x14ac:dyDescent="0.3">
      <c r="A3052" t="s">
        <v>15</v>
      </c>
      <c r="B3052" s="1" t="s">
        <v>18</v>
      </c>
      <c r="C3052" s="3">
        <v>-1.174111194237268E-2</v>
      </c>
      <c r="D3052">
        <v>0.79917523181348071</v>
      </c>
    </row>
    <row r="3053" spans="1:4" x14ac:dyDescent="0.3">
      <c r="A3053" t="s">
        <v>15</v>
      </c>
      <c r="B3053" s="1" t="s">
        <v>19</v>
      </c>
      <c r="C3053" s="3">
        <v>-5.2173045143707776E-3</v>
      </c>
      <c r="D3053">
        <v>0.90989624168209327</v>
      </c>
    </row>
    <row r="3054" spans="1:4" x14ac:dyDescent="0.3">
      <c r="A3054" t="s">
        <v>15</v>
      </c>
      <c r="B3054" s="1" t="s">
        <v>20</v>
      </c>
      <c r="C3054" s="3">
        <v>-7.4019941190933336E-3</v>
      </c>
      <c r="D3054">
        <v>0.87257522800498966</v>
      </c>
    </row>
    <row r="3055" spans="1:4" x14ac:dyDescent="0.3">
      <c r="A3055" t="s">
        <v>15</v>
      </c>
      <c r="B3055" s="1" t="s">
        <v>21</v>
      </c>
      <c r="C3055" s="3">
        <v>-5.2062153497016376E-3</v>
      </c>
      <c r="D3055">
        <v>0.9099918486874975</v>
      </c>
    </row>
    <row r="3056" spans="1:4" x14ac:dyDescent="0.3">
      <c r="A3056" t="s">
        <v>15</v>
      </c>
      <c r="B3056" s="1" t="s">
        <v>22</v>
      </c>
      <c r="C3056" s="3">
        <v>5.7762376530595558E-2</v>
      </c>
      <c r="D3056">
        <v>0.2088860935522675</v>
      </c>
    </row>
    <row r="3057" spans="1:4" x14ac:dyDescent="0.3">
      <c r="A3057" t="s">
        <v>15</v>
      </c>
      <c r="B3057" s="1" t="s">
        <v>23</v>
      </c>
      <c r="C3057" s="3">
        <v>-9.0558429728832702E-3</v>
      </c>
      <c r="D3057">
        <v>0.84427010935375613</v>
      </c>
    </row>
    <row r="3058" spans="1:4" x14ac:dyDescent="0.3">
      <c r="A3058" t="s">
        <v>15</v>
      </c>
      <c r="B3058" s="1" t="s">
        <v>24</v>
      </c>
      <c r="C3058" s="3">
        <v>-9.0558429728832719E-3</v>
      </c>
      <c r="D3058">
        <v>0.84427010935375613</v>
      </c>
    </row>
    <row r="3059" spans="1:4" x14ac:dyDescent="0.3">
      <c r="A3059" t="s">
        <v>15</v>
      </c>
      <c r="B3059" s="1" t="s">
        <v>25</v>
      </c>
      <c r="C3059" s="3">
        <v>-5.2173045143707863E-3</v>
      </c>
      <c r="D3059">
        <v>0.90989624168209327</v>
      </c>
    </row>
    <row r="3060" spans="1:4" x14ac:dyDescent="0.3">
      <c r="A3060" t="s">
        <v>15</v>
      </c>
      <c r="B3060" s="1" t="s">
        <v>26</v>
      </c>
      <c r="C3060" s="3">
        <v>-1.0512855719887229E-2</v>
      </c>
      <c r="D3060">
        <v>0.81999169968746044</v>
      </c>
    </row>
    <row r="3061" spans="1:4" x14ac:dyDescent="0.3">
      <c r="A3061" t="s">
        <v>15</v>
      </c>
      <c r="B3061" s="1" t="s">
        <v>27</v>
      </c>
      <c r="C3061" s="3">
        <v>-3.6335986271503598E-2</v>
      </c>
      <c r="D3061">
        <v>0.46864542419235572</v>
      </c>
    </row>
    <row r="3062" spans="1:4" x14ac:dyDescent="0.3">
      <c r="A3062" t="s">
        <v>15</v>
      </c>
      <c r="B3062" s="1" t="s">
        <v>28</v>
      </c>
      <c r="C3062" s="3">
        <v>4.1605245448235108E-2</v>
      </c>
      <c r="D3062">
        <v>0.40485269969997623</v>
      </c>
    </row>
    <row r="3063" spans="1:4" x14ac:dyDescent="0.3">
      <c r="A3063" t="s">
        <v>15</v>
      </c>
      <c r="B3063" s="1" t="s">
        <v>29</v>
      </c>
      <c r="C3063" s="3">
        <v>-3.7884903575080127E-2</v>
      </c>
      <c r="D3063">
        <v>0.4493207149596139</v>
      </c>
    </row>
    <row r="3064" spans="1:4" x14ac:dyDescent="0.3">
      <c r="A3064" t="s">
        <v>15</v>
      </c>
      <c r="B3064" s="1" t="s">
        <v>30</v>
      </c>
      <c r="C3064" s="3">
        <v>-5.2044759430436502E-2</v>
      </c>
      <c r="D3064">
        <v>0.26013915879109911</v>
      </c>
    </row>
    <row r="3065" spans="1:4" x14ac:dyDescent="0.3">
      <c r="A3065" t="s">
        <v>15</v>
      </c>
      <c r="B3065" s="1" t="s">
        <v>31</v>
      </c>
      <c r="C3065" s="3">
        <v>-7.1726526012083347E-2</v>
      </c>
      <c r="D3065">
        <v>0.12657740701857839</v>
      </c>
    </row>
    <row r="3066" spans="1:4" x14ac:dyDescent="0.3">
      <c r="A3066" t="s">
        <v>15</v>
      </c>
      <c r="B3066" s="1" t="s">
        <v>32</v>
      </c>
      <c r="C3066" s="3">
        <v>-6.4663232609670329E-2</v>
      </c>
      <c r="D3066">
        <v>0.16852425137741189</v>
      </c>
    </row>
    <row r="3067" spans="1:4" x14ac:dyDescent="0.3">
      <c r="A3067" t="s">
        <v>15</v>
      </c>
      <c r="B3067" s="1" t="s">
        <v>34</v>
      </c>
      <c r="C3067" s="3">
        <v>-9.8831794147192804E-3</v>
      </c>
      <c r="D3067">
        <v>0.83311765424156248</v>
      </c>
    </row>
    <row r="3068" spans="1:4" x14ac:dyDescent="0.3">
      <c r="A3068" t="s">
        <v>15</v>
      </c>
      <c r="B3068" s="1" t="s">
        <v>35</v>
      </c>
      <c r="C3068" s="3">
        <v>-1.106194690265486E-2</v>
      </c>
      <c r="D3068">
        <v>0.81355915939001855</v>
      </c>
    </row>
    <row r="3069" spans="1:4" x14ac:dyDescent="0.3">
      <c r="A3069" t="s">
        <v>15</v>
      </c>
      <c r="B3069" s="1" t="s">
        <v>36</v>
      </c>
      <c r="C3069" s="3">
        <v>-2.995554020579249E-2</v>
      </c>
      <c r="D3069">
        <v>0.52389108672519535</v>
      </c>
    </row>
    <row r="3070" spans="1:4" x14ac:dyDescent="0.3">
      <c r="A3070" t="s">
        <v>15</v>
      </c>
      <c r="B3070" s="1" t="s">
        <v>37</v>
      </c>
      <c r="C3070" s="3">
        <v>-7.0195231732471941E-3</v>
      </c>
      <c r="D3070">
        <v>0.88143020095166613</v>
      </c>
    </row>
    <row r="3071" spans="1:4" x14ac:dyDescent="0.3">
      <c r="A3071" t="s">
        <v>15</v>
      </c>
      <c r="B3071" s="1" t="s">
        <v>38</v>
      </c>
      <c r="C3071" s="3">
        <v>-1.3294594878349501E-2</v>
      </c>
      <c r="D3071">
        <v>0.77827857595078587</v>
      </c>
    </row>
    <row r="3072" spans="1:4" x14ac:dyDescent="0.3">
      <c r="A3072" t="s">
        <v>15</v>
      </c>
      <c r="B3072" s="1" t="s">
        <v>39</v>
      </c>
      <c r="C3072" s="3">
        <v>-4.3802639744291133E-2</v>
      </c>
      <c r="D3072">
        <v>0.3512230475452458</v>
      </c>
    </row>
    <row r="3073" spans="1:4" x14ac:dyDescent="0.3">
      <c r="A3073" t="s">
        <v>15</v>
      </c>
      <c r="B3073" s="1" t="s">
        <v>40</v>
      </c>
      <c r="C3073" s="3">
        <v>-4.9690890276643833E-3</v>
      </c>
      <c r="D3073">
        <v>0.91600325052649256</v>
      </c>
    </row>
    <row r="3074" spans="1:4" x14ac:dyDescent="0.3">
      <c r="A3074" t="s">
        <v>15</v>
      </c>
      <c r="B3074" s="1" t="s">
        <v>41</v>
      </c>
      <c r="C3074" s="3">
        <v>-7.0351396387770548E-3</v>
      </c>
      <c r="D3074">
        <v>0.88129905991444457</v>
      </c>
    </row>
    <row r="3075" spans="1:4" x14ac:dyDescent="0.3">
      <c r="A3075" t="s">
        <v>15</v>
      </c>
      <c r="B3075" s="1" t="s">
        <v>42</v>
      </c>
      <c r="C3075" s="3">
        <v>-1.8865909764780728E-2</v>
      </c>
      <c r="D3075">
        <v>0.6888144814490067</v>
      </c>
    </row>
    <row r="3076" spans="1:4" x14ac:dyDescent="0.3">
      <c r="A3076" t="s">
        <v>15</v>
      </c>
      <c r="B3076" s="1" t="s">
        <v>43</v>
      </c>
      <c r="C3076" s="3">
        <v>-4.9580708749854046E-3</v>
      </c>
      <c r="D3076">
        <v>0.91609618950209637</v>
      </c>
    </row>
    <row r="3077" spans="1:4" x14ac:dyDescent="0.3">
      <c r="A3077" t="s">
        <v>15</v>
      </c>
      <c r="B3077" s="1" t="s">
        <v>44</v>
      </c>
      <c r="C3077" s="3">
        <v>-7.0986284999993432E-3</v>
      </c>
      <c r="D3077">
        <v>0.91179717674720617</v>
      </c>
    </row>
    <row r="3078" spans="1:4" x14ac:dyDescent="0.3">
      <c r="A3078" t="s">
        <v>15</v>
      </c>
      <c r="B3078" s="1" t="s">
        <v>45</v>
      </c>
      <c r="C3078" s="3">
        <v>-9.3968197146987939E-3</v>
      </c>
      <c r="D3078">
        <v>0.84139077988670352</v>
      </c>
    </row>
    <row r="3079" spans="1:4" x14ac:dyDescent="0.3">
      <c r="A3079" t="s">
        <v>15</v>
      </c>
      <c r="B3079" s="1" t="s">
        <v>46</v>
      </c>
      <c r="C3079" s="3">
        <v>-9.2332171773421238E-3</v>
      </c>
      <c r="D3079">
        <v>0.8427654871865301</v>
      </c>
    </row>
    <row r="3080" spans="1:4" x14ac:dyDescent="0.3">
      <c r="A3080" t="s">
        <v>15</v>
      </c>
      <c r="B3080" s="1" t="s">
        <v>47</v>
      </c>
      <c r="C3080" s="3">
        <v>-5.3658849410027961E-3</v>
      </c>
      <c r="D3080">
        <v>0.90862496082760591</v>
      </c>
    </row>
    <row r="3081" spans="1:4" x14ac:dyDescent="0.3">
      <c r="A3081" t="s">
        <v>15</v>
      </c>
      <c r="B3081" s="1" t="s">
        <v>48</v>
      </c>
      <c r="C3081" s="3">
        <v>-3.8286716395028383E-2</v>
      </c>
      <c r="D3081">
        <v>0.60093574040890296</v>
      </c>
    </row>
    <row r="3082" spans="1:4" x14ac:dyDescent="0.3">
      <c r="A3082" t="s">
        <v>15</v>
      </c>
      <c r="B3082" s="1" t="s">
        <v>49</v>
      </c>
      <c r="C3082" s="3">
        <v>8.1462427341985236E-2</v>
      </c>
      <c r="D3082">
        <v>7.6112215528385485E-2</v>
      </c>
    </row>
    <row r="3083" spans="1:4" x14ac:dyDescent="0.3">
      <c r="A3083" t="s">
        <v>15</v>
      </c>
      <c r="B3083" s="1" t="s">
        <v>50</v>
      </c>
      <c r="C3083" s="3">
        <v>9.3285701312798806E-3</v>
      </c>
      <c r="D3083">
        <v>0.84150311788545962</v>
      </c>
    </row>
    <row r="3084" spans="1:4" x14ac:dyDescent="0.3">
      <c r="A3084" t="s">
        <v>15</v>
      </c>
      <c r="B3084" s="1" t="s">
        <v>51</v>
      </c>
      <c r="C3084" s="3">
        <v>1.5769467526235079E-2</v>
      </c>
      <c r="D3084">
        <v>0.73532199956819611</v>
      </c>
    </row>
    <row r="3085" spans="1:4" x14ac:dyDescent="0.3">
      <c r="A3085" t="s">
        <v>15</v>
      </c>
      <c r="B3085" s="1" t="s">
        <v>52</v>
      </c>
      <c r="C3085" s="3">
        <v>1.4136166720274269E-2</v>
      </c>
      <c r="D3085">
        <v>0.76211279306647517</v>
      </c>
    </row>
    <row r="3086" spans="1:4" x14ac:dyDescent="0.3">
      <c r="A3086" t="s">
        <v>15</v>
      </c>
      <c r="B3086" s="1" t="s">
        <v>53</v>
      </c>
      <c r="C3086" s="3">
        <v>3.1980527435680799E-2</v>
      </c>
      <c r="D3086">
        <v>0.50343672614979718</v>
      </c>
    </row>
    <row r="3087" spans="1:4" x14ac:dyDescent="0.3">
      <c r="A3087" t="s">
        <v>15</v>
      </c>
      <c r="B3087" s="1" t="s">
        <v>54</v>
      </c>
      <c r="C3087" s="3">
        <v>-5.9337014273044206E-3</v>
      </c>
      <c r="D3087">
        <v>0.90100113303441576</v>
      </c>
    </row>
    <row r="3088" spans="1:4" x14ac:dyDescent="0.3">
      <c r="A3088" t="s">
        <v>15</v>
      </c>
      <c r="B3088" s="1" t="s">
        <v>55</v>
      </c>
      <c r="C3088" s="3">
        <v>-9.6677813844098118E-4</v>
      </c>
      <c r="D3088">
        <v>0.98441037955351496</v>
      </c>
    </row>
    <row r="3089" spans="1:4" x14ac:dyDescent="0.3">
      <c r="A3089" t="s">
        <v>15</v>
      </c>
      <c r="B3089" s="1" t="s">
        <v>56</v>
      </c>
      <c r="C3089" s="3">
        <v>-1.1199911176148479E-2</v>
      </c>
      <c r="D3089">
        <v>0.82134294282421649</v>
      </c>
    </row>
    <row r="3090" spans="1:4" x14ac:dyDescent="0.3">
      <c r="A3090" t="s">
        <v>15</v>
      </c>
      <c r="B3090" s="1" t="s">
        <v>57</v>
      </c>
      <c r="C3090" s="3">
        <v>-1.15890288788601E-2</v>
      </c>
      <c r="D3090">
        <v>0.80380151294535163</v>
      </c>
    </row>
    <row r="3091" spans="1:4" x14ac:dyDescent="0.3">
      <c r="A3091" t="s">
        <v>15</v>
      </c>
      <c r="B3091" s="1" t="s">
        <v>58</v>
      </c>
      <c r="C3091" s="3">
        <v>-4.3529409533286802E-2</v>
      </c>
      <c r="D3091">
        <v>0.3500190301618018</v>
      </c>
    </row>
    <row r="3092" spans="1:4" x14ac:dyDescent="0.3">
      <c r="A3092" t="s">
        <v>15</v>
      </c>
      <c r="B3092" s="1" t="s">
        <v>59</v>
      </c>
      <c r="C3092" s="3">
        <v>-3.7388869556487132E-2</v>
      </c>
      <c r="D3092">
        <v>0.42219526355942638</v>
      </c>
    </row>
    <row r="3093" spans="1:4" x14ac:dyDescent="0.3">
      <c r="A3093" t="s">
        <v>15</v>
      </c>
      <c r="B3093" s="1" t="s">
        <v>60</v>
      </c>
      <c r="C3093" s="3">
        <v>2.4286288095002589E-2</v>
      </c>
      <c r="D3093">
        <v>0.59867156608901861</v>
      </c>
    </row>
    <row r="3094" spans="1:4" x14ac:dyDescent="0.3">
      <c r="A3094" t="s">
        <v>15</v>
      </c>
      <c r="B3094" s="1" t="s">
        <v>61</v>
      </c>
      <c r="C3094" s="3">
        <v>-2.975559321101422E-2</v>
      </c>
      <c r="D3094">
        <v>0.51811244275501389</v>
      </c>
    </row>
    <row r="3095" spans="1:4" x14ac:dyDescent="0.3">
      <c r="A3095" t="s">
        <v>15</v>
      </c>
      <c r="B3095" s="1" t="s">
        <v>62</v>
      </c>
      <c r="C3095" s="3">
        <v>-2.7220730967259889E-2</v>
      </c>
      <c r="D3095">
        <v>0.55397873812835752</v>
      </c>
    </row>
    <row r="3096" spans="1:4" x14ac:dyDescent="0.3">
      <c r="A3096" t="s">
        <v>15</v>
      </c>
      <c r="B3096" s="1" t="s">
        <v>63</v>
      </c>
      <c r="C3096" s="3">
        <v>2.8399813968515611E-2</v>
      </c>
      <c r="D3096">
        <v>0.53736691831034256</v>
      </c>
    </row>
    <row r="3097" spans="1:4" x14ac:dyDescent="0.3">
      <c r="A3097" t="s">
        <v>15</v>
      </c>
      <c r="B3097" s="1" t="s">
        <v>64</v>
      </c>
      <c r="C3097" s="3">
        <v>1.701309927852511E-2</v>
      </c>
      <c r="D3097">
        <v>0.71325651890874275</v>
      </c>
    </row>
    <row r="3098" spans="1:4" x14ac:dyDescent="0.3">
      <c r="A3098" t="s">
        <v>15</v>
      </c>
      <c r="B3098" s="1" t="s">
        <v>65</v>
      </c>
      <c r="C3098" s="3">
        <v>9.1548292633796303E-3</v>
      </c>
      <c r="D3098">
        <v>0.84900064156900734</v>
      </c>
    </row>
    <row r="3099" spans="1:4" x14ac:dyDescent="0.3">
      <c r="A3099" t="s">
        <v>15</v>
      </c>
      <c r="B3099" s="1" t="s">
        <v>66</v>
      </c>
      <c r="C3099" s="3">
        <v>4.4413504726816537E-2</v>
      </c>
      <c r="D3099">
        <v>0.33718410521780301</v>
      </c>
    </row>
    <row r="3100" spans="1:4" x14ac:dyDescent="0.3">
      <c r="A3100" t="s">
        <v>15</v>
      </c>
      <c r="B3100" s="1" t="s">
        <v>67</v>
      </c>
      <c r="C3100" s="3">
        <v>8.283867842784827E-2</v>
      </c>
      <c r="D3100">
        <v>7.9526193214428137E-2</v>
      </c>
    </row>
    <row r="3101" spans="1:4" x14ac:dyDescent="0.3">
      <c r="A3101" t="s">
        <v>15</v>
      </c>
      <c r="B3101" s="1" t="s">
        <v>68</v>
      </c>
      <c r="C3101" s="3">
        <v>5.1442328565809978E-2</v>
      </c>
      <c r="D3101">
        <v>0.27887856622400192</v>
      </c>
    </row>
    <row r="3102" spans="1:4" x14ac:dyDescent="0.3">
      <c r="A3102" t="s">
        <v>15</v>
      </c>
      <c r="B3102" s="1" t="s">
        <v>69</v>
      </c>
      <c r="C3102" s="3">
        <v>2.1259735844303709E-2</v>
      </c>
      <c r="D3102">
        <v>0.65286648845929873</v>
      </c>
    </row>
    <row r="3103" spans="1:4" x14ac:dyDescent="0.3">
      <c r="A3103" t="s">
        <v>31</v>
      </c>
      <c r="B3103" s="1" t="s">
        <v>0</v>
      </c>
      <c r="C3103" s="3">
        <v>5.1191552379313297E-2</v>
      </c>
      <c r="D3103">
        <v>0.27217828719684362</v>
      </c>
    </row>
    <row r="3104" spans="1:4" x14ac:dyDescent="0.3">
      <c r="A3104" t="s">
        <v>31</v>
      </c>
      <c r="B3104" s="1" t="s">
        <v>1</v>
      </c>
      <c r="C3104" s="3">
        <v>0.1115445502778548</v>
      </c>
      <c r="D3104">
        <v>1.7302592754916069E-2</v>
      </c>
    </row>
    <row r="3105" spans="1:4" x14ac:dyDescent="0.3">
      <c r="A3105" t="s">
        <v>31</v>
      </c>
      <c r="B3105" s="1" t="s">
        <v>2</v>
      </c>
      <c r="C3105" s="3">
        <v>9.2943967552310033E-2</v>
      </c>
      <c r="D3105">
        <v>4.7546453060985462E-2</v>
      </c>
    </row>
    <row r="3106" spans="1:4" x14ac:dyDescent="0.3">
      <c r="A3106" t="s">
        <v>31</v>
      </c>
      <c r="B3106" s="1" t="s">
        <v>3</v>
      </c>
      <c r="C3106" s="3">
        <v>-3.1859482941853617E-2</v>
      </c>
      <c r="D3106">
        <v>0.49831759031128858</v>
      </c>
    </row>
    <row r="3107" spans="1:4" x14ac:dyDescent="0.3">
      <c r="A3107" t="s">
        <v>31</v>
      </c>
      <c r="B3107" s="1" t="s">
        <v>4</v>
      </c>
      <c r="C3107" s="3">
        <v>9.6508640817093524E-2</v>
      </c>
      <c r="D3107">
        <v>4.0054167409348418E-2</v>
      </c>
    </row>
    <row r="3108" spans="1:4" x14ac:dyDescent="0.3">
      <c r="A3108" t="s">
        <v>31</v>
      </c>
      <c r="B3108" s="1" t="s">
        <v>5</v>
      </c>
      <c r="C3108" s="3">
        <v>-4.5336311075258949E-2</v>
      </c>
      <c r="D3108">
        <v>0.33513323006119372</v>
      </c>
    </row>
    <row r="3109" spans="1:4" x14ac:dyDescent="0.3">
      <c r="A3109" t="s">
        <v>31</v>
      </c>
      <c r="B3109" s="1" t="s">
        <v>6</v>
      </c>
      <c r="C3109" s="3">
        <v>-4.5476233509276792E-2</v>
      </c>
      <c r="D3109">
        <v>0.33525337251587578</v>
      </c>
    </row>
    <row r="3110" spans="1:4" x14ac:dyDescent="0.3">
      <c r="A3110" t="s">
        <v>31</v>
      </c>
      <c r="B3110" s="1" t="s">
        <v>7</v>
      </c>
      <c r="C3110" s="3">
        <v>-3.178299065995311E-2</v>
      </c>
      <c r="D3110">
        <v>0.49982558679317801</v>
      </c>
    </row>
    <row r="3111" spans="1:4" x14ac:dyDescent="0.3">
      <c r="A3111" t="s">
        <v>31</v>
      </c>
      <c r="B3111" s="1" t="s">
        <v>8</v>
      </c>
      <c r="C3111" s="3">
        <v>-4.5172614394659458E-2</v>
      </c>
      <c r="D3111">
        <v>0.33688301274456328</v>
      </c>
    </row>
    <row r="3112" spans="1:4" x14ac:dyDescent="0.3">
      <c r="A3112" t="s">
        <v>31</v>
      </c>
      <c r="B3112" s="1" t="s">
        <v>9</v>
      </c>
      <c r="C3112" s="3">
        <v>-3.1935456247308529E-2</v>
      </c>
      <c r="D3112">
        <v>0.49681725531082088</v>
      </c>
    </row>
    <row r="3113" spans="1:4" x14ac:dyDescent="0.3">
      <c r="A3113" t="s">
        <v>31</v>
      </c>
      <c r="B3113" s="1" t="s">
        <v>10</v>
      </c>
      <c r="C3113" s="3">
        <v>6.8830620518688185E-2</v>
      </c>
      <c r="D3113">
        <v>0.14445116383173251</v>
      </c>
    </row>
    <row r="3114" spans="1:4" x14ac:dyDescent="0.3">
      <c r="A3114" t="s">
        <v>31</v>
      </c>
      <c r="B3114" s="1" t="s">
        <v>11</v>
      </c>
      <c r="C3114" s="3">
        <v>3.755387977530588E-2</v>
      </c>
      <c r="D3114">
        <v>0.42472741719579599</v>
      </c>
    </row>
    <row r="3115" spans="1:4" x14ac:dyDescent="0.3">
      <c r="A3115" t="s">
        <v>31</v>
      </c>
      <c r="B3115" s="1" t="s">
        <v>12</v>
      </c>
      <c r="C3115" s="3">
        <v>-3.2043920341021583E-2</v>
      </c>
      <c r="D3115">
        <v>0.49774778000467651</v>
      </c>
    </row>
    <row r="3116" spans="1:4" x14ac:dyDescent="0.3">
      <c r="A3116" t="s">
        <v>31</v>
      </c>
      <c r="B3116" s="1" t="s">
        <v>13</v>
      </c>
      <c r="C3116" s="3">
        <v>-6.4082991370934941E-2</v>
      </c>
      <c r="D3116">
        <v>0.17238517573299969</v>
      </c>
    </row>
    <row r="3117" spans="1:4" x14ac:dyDescent="0.3">
      <c r="A3117" t="s">
        <v>31</v>
      </c>
      <c r="B3117" s="1" t="s">
        <v>14</v>
      </c>
      <c r="C3117" s="3">
        <v>-6.4257546312199917E-2</v>
      </c>
      <c r="D3117">
        <v>0.1716906291442338</v>
      </c>
    </row>
    <row r="3118" spans="1:4" x14ac:dyDescent="0.3">
      <c r="A3118" t="s">
        <v>31</v>
      </c>
      <c r="B3118" s="1" t="s">
        <v>15</v>
      </c>
      <c r="C3118" s="3">
        <v>-7.1726526012083347E-2</v>
      </c>
      <c r="D3118">
        <v>0.12657740701857839</v>
      </c>
    </row>
    <row r="3119" spans="1:4" x14ac:dyDescent="0.3">
      <c r="A3119" t="s">
        <v>31</v>
      </c>
      <c r="B3119" s="1" t="s">
        <v>16</v>
      </c>
      <c r="C3119" s="3">
        <v>-3.1946107916601157E-2</v>
      </c>
      <c r="D3119">
        <v>0.49762650482247278</v>
      </c>
    </row>
    <row r="3120" spans="1:4" x14ac:dyDescent="0.3">
      <c r="A3120" t="s">
        <v>31</v>
      </c>
      <c r="B3120" s="1" t="s">
        <v>17</v>
      </c>
      <c r="C3120" s="3">
        <v>0.16061341059149151</v>
      </c>
      <c r="D3120">
        <v>5.8402108248328376E-4</v>
      </c>
    </row>
    <row r="3121" spans="1:4" x14ac:dyDescent="0.3">
      <c r="A3121" t="s">
        <v>31</v>
      </c>
      <c r="B3121" s="1" t="s">
        <v>18</v>
      </c>
      <c r="C3121" s="3">
        <v>6.4501825698236065E-2</v>
      </c>
      <c r="D3121">
        <v>0.17101294238506959</v>
      </c>
    </row>
    <row r="3122" spans="1:4" x14ac:dyDescent="0.3">
      <c r="A3122" t="s">
        <v>31</v>
      </c>
      <c r="B3122" s="1" t="s">
        <v>19</v>
      </c>
      <c r="C3122" s="3">
        <v>-3.1946107916601178E-2</v>
      </c>
      <c r="D3122">
        <v>0.49762650482247278</v>
      </c>
    </row>
    <row r="3123" spans="1:4" x14ac:dyDescent="0.3">
      <c r="A3123" t="s">
        <v>31</v>
      </c>
      <c r="B3123" s="1" t="s">
        <v>20</v>
      </c>
      <c r="C3123" s="3">
        <v>-4.5352112361488187E-2</v>
      </c>
      <c r="D3123">
        <v>0.33603738759841217</v>
      </c>
    </row>
    <row r="3124" spans="1:4" x14ac:dyDescent="0.3">
      <c r="A3124" t="s">
        <v>31</v>
      </c>
      <c r="B3124" s="1" t="s">
        <v>21</v>
      </c>
      <c r="C3124" s="3">
        <v>-3.2022209767495813E-2</v>
      </c>
      <c r="D3124">
        <v>0.49612485926308703</v>
      </c>
    </row>
    <row r="3125" spans="1:4" x14ac:dyDescent="0.3">
      <c r="A3125" t="s">
        <v>31</v>
      </c>
      <c r="B3125" s="1" t="s">
        <v>22</v>
      </c>
      <c r="C3125" s="3">
        <v>-6.020554456429442E-3</v>
      </c>
      <c r="D3125">
        <v>0.89809300760902766</v>
      </c>
    </row>
    <row r="3126" spans="1:4" x14ac:dyDescent="0.3">
      <c r="A3126" t="s">
        <v>31</v>
      </c>
      <c r="B3126" s="1" t="s">
        <v>23</v>
      </c>
      <c r="C3126" s="3">
        <v>-5.5455106322180099E-2</v>
      </c>
      <c r="D3126">
        <v>0.2388202159595964</v>
      </c>
    </row>
    <row r="3127" spans="1:4" x14ac:dyDescent="0.3">
      <c r="A3127" t="s">
        <v>31</v>
      </c>
      <c r="B3127" s="1" t="s">
        <v>24</v>
      </c>
      <c r="C3127" s="3">
        <v>6.1659873463123363E-2</v>
      </c>
      <c r="D3127">
        <v>0.1902036039274328</v>
      </c>
    </row>
    <row r="3128" spans="1:4" x14ac:dyDescent="0.3">
      <c r="A3128" t="s">
        <v>31</v>
      </c>
      <c r="B3128" s="1" t="s">
        <v>25</v>
      </c>
      <c r="C3128" s="3">
        <v>6.8901515796505136E-2</v>
      </c>
      <c r="D3128">
        <v>0.14314624690902689</v>
      </c>
    </row>
    <row r="3129" spans="1:4" x14ac:dyDescent="0.3">
      <c r="A3129" t="s">
        <v>31</v>
      </c>
      <c r="B3129" s="1" t="s">
        <v>26</v>
      </c>
      <c r="C3129" s="3">
        <v>8.8722178234953486E-2</v>
      </c>
      <c r="D3129">
        <v>5.9462981433065457E-2</v>
      </c>
    </row>
    <row r="3130" spans="1:4" x14ac:dyDescent="0.3">
      <c r="A3130" t="s">
        <v>31</v>
      </c>
      <c r="B3130" s="1" t="s">
        <v>27</v>
      </c>
      <c r="C3130" s="3">
        <v>5.2414241836095804E-3</v>
      </c>
      <c r="D3130">
        <v>0.91835150798011067</v>
      </c>
    </row>
    <row r="3131" spans="1:4" x14ac:dyDescent="0.3">
      <c r="A3131" t="s">
        <v>31</v>
      </c>
      <c r="B3131" s="1" t="s">
        <v>28</v>
      </c>
      <c r="C3131" s="3">
        <v>-4.0464293816518469E-2</v>
      </c>
      <c r="D3131">
        <v>0.42792719716887712</v>
      </c>
    </row>
    <row r="3132" spans="1:4" x14ac:dyDescent="0.3">
      <c r="A3132" t="s">
        <v>31</v>
      </c>
      <c r="B3132" s="1" t="s">
        <v>29</v>
      </c>
      <c r="C3132" s="3">
        <v>-0.11535612791410239</v>
      </c>
      <c r="D3132">
        <v>2.3595495240782971E-2</v>
      </c>
    </row>
    <row r="3133" spans="1:4" x14ac:dyDescent="0.3">
      <c r="A3133" t="s">
        <v>31</v>
      </c>
      <c r="B3133" s="1" t="s">
        <v>30</v>
      </c>
      <c r="C3133" s="3">
        <v>4.8138875845317647E-2</v>
      </c>
      <c r="D3133">
        <v>0.30183721013446141</v>
      </c>
    </row>
    <row r="3134" spans="1:4" x14ac:dyDescent="0.3">
      <c r="A3134" t="s">
        <v>31</v>
      </c>
      <c r="B3134" s="1" t="s">
        <v>31</v>
      </c>
      <c r="C3134" s="3">
        <v>1</v>
      </c>
      <c r="D3134">
        <v>0</v>
      </c>
    </row>
    <row r="3135" spans="1:4" x14ac:dyDescent="0.3">
      <c r="A3135" t="s">
        <v>31</v>
      </c>
      <c r="B3135" s="1" t="s">
        <v>32</v>
      </c>
      <c r="C3135" s="3">
        <v>0.89374572434107824</v>
      </c>
      <c r="D3135">
        <v>2.9009025272730478E-162</v>
      </c>
    </row>
    <row r="3136" spans="1:4" x14ac:dyDescent="0.3">
      <c r="A3136" t="s">
        <v>31</v>
      </c>
      <c r="B3136" s="1" t="s">
        <v>33</v>
      </c>
      <c r="C3136" s="3">
        <v>6.9144231252977598E-2</v>
      </c>
      <c r="D3136">
        <v>0.138682199221041</v>
      </c>
    </row>
    <row r="3137" spans="1:4" x14ac:dyDescent="0.3">
      <c r="A3137" t="s">
        <v>31</v>
      </c>
      <c r="B3137" s="1" t="s">
        <v>34</v>
      </c>
      <c r="C3137" s="3">
        <v>0.13748786565413529</v>
      </c>
      <c r="D3137">
        <v>3.0638453038495188E-3</v>
      </c>
    </row>
    <row r="3138" spans="1:4" x14ac:dyDescent="0.3">
      <c r="A3138" t="s">
        <v>31</v>
      </c>
      <c r="B3138" s="1" t="s">
        <v>35</v>
      </c>
      <c r="C3138" s="3">
        <v>0.15388419448855009</v>
      </c>
      <c r="D3138">
        <v>9.0521273227289322E-4</v>
      </c>
    </row>
    <row r="3139" spans="1:4" x14ac:dyDescent="0.3">
      <c r="A3139" t="s">
        <v>31</v>
      </c>
      <c r="B3139" s="1" t="s">
        <v>36</v>
      </c>
      <c r="C3139" s="3">
        <v>0.41465288122269889</v>
      </c>
      <c r="D3139">
        <v>1.267070694925935E-20</v>
      </c>
    </row>
    <row r="3140" spans="1:4" x14ac:dyDescent="0.3">
      <c r="A3140" t="s">
        <v>31</v>
      </c>
      <c r="B3140" s="1" t="s">
        <v>37</v>
      </c>
      <c r="C3140" s="3">
        <v>2.6366180893396911E-2</v>
      </c>
      <c r="D3140">
        <v>0.57230016716288512</v>
      </c>
    </row>
    <row r="3141" spans="1:4" x14ac:dyDescent="0.3">
      <c r="A3141" t="s">
        <v>31</v>
      </c>
      <c r="B3141" s="1" t="s">
        <v>38</v>
      </c>
      <c r="C3141" s="3">
        <v>0.18203149241643499</v>
      </c>
      <c r="D3141">
        <v>9.0977219111985168E-5</v>
      </c>
    </row>
    <row r="3142" spans="1:4" x14ac:dyDescent="0.3">
      <c r="A3142" t="s">
        <v>31</v>
      </c>
      <c r="B3142" s="1" t="s">
        <v>39</v>
      </c>
      <c r="C3142" s="3">
        <v>0.60590699589230057</v>
      </c>
      <c r="D3142">
        <v>1.229447445373253E-47</v>
      </c>
    </row>
    <row r="3143" spans="1:4" x14ac:dyDescent="0.3">
      <c r="A3143" t="s">
        <v>31</v>
      </c>
      <c r="B3143" s="1" t="s">
        <v>40</v>
      </c>
      <c r="C3143" s="3">
        <v>6.8796276453163885E-2</v>
      </c>
      <c r="D3143">
        <v>0.14068442073619841</v>
      </c>
    </row>
    <row r="3144" spans="1:4" x14ac:dyDescent="0.3">
      <c r="A3144" t="s">
        <v>31</v>
      </c>
      <c r="B3144" s="1" t="s">
        <v>41</v>
      </c>
      <c r="C3144" s="3">
        <v>9.7398783945123565E-2</v>
      </c>
      <c r="D3144">
        <v>3.6774858830754112E-2</v>
      </c>
    </row>
    <row r="3145" spans="1:4" x14ac:dyDescent="0.3">
      <c r="A3145" t="s">
        <v>31</v>
      </c>
      <c r="B3145" s="1" t="s">
        <v>42</v>
      </c>
      <c r="C3145" s="3">
        <v>0.26113667153139158</v>
      </c>
      <c r="D3145">
        <v>1.312364203155634E-8</v>
      </c>
    </row>
    <row r="3146" spans="1:4" x14ac:dyDescent="0.3">
      <c r="A3146" t="s">
        <v>31</v>
      </c>
      <c r="B3146" s="1" t="s">
        <v>43</v>
      </c>
      <c r="C3146" s="3">
        <v>6.8830452449535701E-2</v>
      </c>
      <c r="D3146">
        <v>0.14005379608239391</v>
      </c>
    </row>
    <row r="3147" spans="1:4" x14ac:dyDescent="0.3">
      <c r="A3147" t="s">
        <v>31</v>
      </c>
      <c r="B3147" s="1" t="s">
        <v>44</v>
      </c>
      <c r="C3147" s="3">
        <v>9.3150475172744843E-2</v>
      </c>
      <c r="D3147">
        <v>0.1427348784300663</v>
      </c>
    </row>
    <row r="3148" spans="1:4" x14ac:dyDescent="0.3">
      <c r="A3148" t="s">
        <v>31</v>
      </c>
      <c r="B3148" s="1" t="s">
        <v>45</v>
      </c>
      <c r="C3148" s="3">
        <v>0.11996435874217409</v>
      </c>
      <c r="D3148">
        <v>1.009848483988608E-2</v>
      </c>
    </row>
    <row r="3149" spans="1:4" x14ac:dyDescent="0.3">
      <c r="A3149" t="s">
        <v>31</v>
      </c>
      <c r="B3149" s="1" t="s">
        <v>46</v>
      </c>
      <c r="C3149" s="3">
        <v>0.1188203763084613</v>
      </c>
      <c r="D3149">
        <v>1.075621393169229E-2</v>
      </c>
    </row>
    <row r="3150" spans="1:4" x14ac:dyDescent="0.3">
      <c r="A3150" t="s">
        <v>31</v>
      </c>
      <c r="B3150" s="1" t="s">
        <v>47</v>
      </c>
      <c r="C3150" s="3">
        <v>6.8312270569802672E-2</v>
      </c>
      <c r="D3150">
        <v>0.14526857175881211</v>
      </c>
    </row>
    <row r="3151" spans="1:4" x14ac:dyDescent="0.3">
      <c r="A3151" t="s">
        <v>31</v>
      </c>
      <c r="B3151" s="1" t="s">
        <v>48</v>
      </c>
      <c r="C3151" s="3">
        <v>0.39210211355601932</v>
      </c>
      <c r="D3151">
        <v>1.7070882314895059E-8</v>
      </c>
    </row>
    <row r="3152" spans="1:4" x14ac:dyDescent="0.3">
      <c r="A3152" t="s">
        <v>31</v>
      </c>
      <c r="B3152" s="1" t="s">
        <v>49</v>
      </c>
      <c r="C3152" s="3">
        <v>-2.078221156748539E-2</v>
      </c>
      <c r="D3152">
        <v>0.65593337130165608</v>
      </c>
    </row>
    <row r="3153" spans="1:4" x14ac:dyDescent="0.3">
      <c r="A3153" t="s">
        <v>31</v>
      </c>
      <c r="B3153" s="1" t="s">
        <v>50</v>
      </c>
      <c r="C3153" s="3">
        <v>3.9242304790318552E-2</v>
      </c>
      <c r="D3153">
        <v>0.40732980944833191</v>
      </c>
    </row>
    <row r="3154" spans="1:4" x14ac:dyDescent="0.3">
      <c r="A3154" t="s">
        <v>31</v>
      </c>
      <c r="B3154" s="1" t="s">
        <v>51</v>
      </c>
      <c r="C3154" s="3">
        <v>2.6920814809544561E-2</v>
      </c>
      <c r="D3154">
        <v>0.56981949844868984</v>
      </c>
    </row>
    <row r="3155" spans="1:4" x14ac:dyDescent="0.3">
      <c r="A3155" t="s">
        <v>31</v>
      </c>
      <c r="B3155" s="1" t="s">
        <v>52</v>
      </c>
      <c r="C3155" s="3">
        <v>1.063274659597636E-2</v>
      </c>
      <c r="D3155">
        <v>0.82261849157904465</v>
      </c>
    </row>
    <row r="3156" spans="1:4" x14ac:dyDescent="0.3">
      <c r="A3156" t="s">
        <v>31</v>
      </c>
      <c r="B3156" s="1" t="s">
        <v>53</v>
      </c>
      <c r="C3156" s="3">
        <v>-1.358180075873725E-2</v>
      </c>
      <c r="D3156">
        <v>0.77934426539425883</v>
      </c>
    </row>
    <row r="3157" spans="1:4" x14ac:dyDescent="0.3">
      <c r="A3157" t="s">
        <v>31</v>
      </c>
      <c r="B3157" s="1" t="s">
        <v>54</v>
      </c>
      <c r="C3157" s="3">
        <v>-2.1636471031428399E-2</v>
      </c>
      <c r="D3157">
        <v>0.65457920855792673</v>
      </c>
    </row>
    <row r="3158" spans="1:4" x14ac:dyDescent="0.3">
      <c r="A3158" t="s">
        <v>31</v>
      </c>
      <c r="B3158" s="1" t="s">
        <v>55</v>
      </c>
      <c r="C3158" s="3">
        <v>-6.903028733464267E-2</v>
      </c>
      <c r="D3158">
        <v>0.1671586425015037</v>
      </c>
    </row>
    <row r="3159" spans="1:4" x14ac:dyDescent="0.3">
      <c r="A3159" t="s">
        <v>31</v>
      </c>
      <c r="B3159" s="1" t="s">
        <v>56</v>
      </c>
      <c r="C3159" s="3">
        <v>-4.8444124120404469E-2</v>
      </c>
      <c r="D3159">
        <v>0.33383512370942992</v>
      </c>
    </row>
    <row r="3160" spans="1:4" x14ac:dyDescent="0.3">
      <c r="A3160" t="s">
        <v>31</v>
      </c>
      <c r="B3160" s="1" t="s">
        <v>57</v>
      </c>
      <c r="C3160" s="3">
        <v>8.3397097061913866E-2</v>
      </c>
      <c r="D3160">
        <v>7.7512842680532726E-2</v>
      </c>
    </row>
    <row r="3161" spans="1:4" x14ac:dyDescent="0.3">
      <c r="A3161" t="s">
        <v>31</v>
      </c>
      <c r="B3161" s="1" t="s">
        <v>58</v>
      </c>
      <c r="C3161" s="3">
        <v>-8.5912584715125445E-2</v>
      </c>
      <c r="D3161">
        <v>6.8640324537676781E-2</v>
      </c>
    </row>
    <row r="3162" spans="1:4" x14ac:dyDescent="0.3">
      <c r="A3162" t="s">
        <v>31</v>
      </c>
      <c r="B3162" s="1" t="s">
        <v>59</v>
      </c>
      <c r="C3162" s="3">
        <v>-4.8582138218275627E-3</v>
      </c>
      <c r="D3162">
        <v>0.91814373384816472</v>
      </c>
    </row>
    <row r="3163" spans="1:4" x14ac:dyDescent="0.3">
      <c r="A3163" t="s">
        <v>31</v>
      </c>
      <c r="B3163" s="1" t="s">
        <v>60</v>
      </c>
      <c r="C3163" s="3">
        <v>-4.5056717710567983E-2</v>
      </c>
      <c r="D3163">
        <v>0.3354647010429504</v>
      </c>
    </row>
    <row r="3164" spans="1:4" x14ac:dyDescent="0.3">
      <c r="A3164" t="s">
        <v>31</v>
      </c>
      <c r="B3164" s="1" t="s">
        <v>61</v>
      </c>
      <c r="C3164" s="3">
        <v>1.9112013729700221E-2</v>
      </c>
      <c r="D3164">
        <v>0.68233737416977103</v>
      </c>
    </row>
    <row r="3165" spans="1:4" x14ac:dyDescent="0.3">
      <c r="A3165" t="s">
        <v>31</v>
      </c>
      <c r="B3165" s="1" t="s">
        <v>62</v>
      </c>
      <c r="C3165" s="3">
        <v>1.8055156090357741E-2</v>
      </c>
      <c r="D3165">
        <v>0.69871096699903112</v>
      </c>
    </row>
    <row r="3166" spans="1:4" x14ac:dyDescent="0.3">
      <c r="A3166" t="s">
        <v>31</v>
      </c>
      <c r="B3166" s="1" t="s">
        <v>63</v>
      </c>
      <c r="C3166" s="3">
        <v>3.6301382389426207E-2</v>
      </c>
      <c r="D3166">
        <v>0.43682609148112478</v>
      </c>
    </row>
    <row r="3167" spans="1:4" x14ac:dyDescent="0.3">
      <c r="A3167" t="s">
        <v>31</v>
      </c>
      <c r="B3167" s="1" t="s">
        <v>64</v>
      </c>
      <c r="C3167" s="3">
        <v>1.2586906278122921E-2</v>
      </c>
      <c r="D3167">
        <v>0.78865647537007078</v>
      </c>
    </row>
    <row r="3168" spans="1:4" x14ac:dyDescent="0.3">
      <c r="A3168" t="s">
        <v>31</v>
      </c>
      <c r="B3168" s="1" t="s">
        <v>65</v>
      </c>
      <c r="C3168" s="3">
        <v>-4.8847158811890588E-3</v>
      </c>
      <c r="D3168">
        <v>0.92011717429254547</v>
      </c>
    </row>
    <row r="3169" spans="1:4" x14ac:dyDescent="0.3">
      <c r="A3169" t="s">
        <v>31</v>
      </c>
      <c r="B3169" s="1" t="s">
        <v>66</v>
      </c>
      <c r="C3169" s="3">
        <v>-2.360277443777534E-2</v>
      </c>
      <c r="D3169">
        <v>0.61517239426518033</v>
      </c>
    </row>
    <row r="3170" spans="1:4" x14ac:dyDescent="0.3">
      <c r="A3170" t="s">
        <v>31</v>
      </c>
      <c r="B3170" s="1" t="s">
        <v>67</v>
      </c>
      <c r="C3170" s="3">
        <v>6.0783616624241763E-3</v>
      </c>
      <c r="D3170">
        <v>0.89894523694423023</v>
      </c>
    </row>
    <row r="3171" spans="1:4" x14ac:dyDescent="0.3">
      <c r="A3171" t="s">
        <v>31</v>
      </c>
      <c r="B3171" s="1" t="s">
        <v>68</v>
      </c>
      <c r="C3171" s="3">
        <v>-1.209493795785584E-2</v>
      </c>
      <c r="D3171">
        <v>0.80161903731937312</v>
      </c>
    </row>
    <row r="3172" spans="1:4" x14ac:dyDescent="0.3">
      <c r="A3172" t="s">
        <v>31</v>
      </c>
      <c r="B3172" s="1" t="s">
        <v>69</v>
      </c>
      <c r="C3172" s="3">
        <v>-2.5055159967549281E-2</v>
      </c>
      <c r="D3172">
        <v>0.60059200898247045</v>
      </c>
    </row>
    <row r="3173" spans="1:4" x14ac:dyDescent="0.3">
      <c r="A3173" t="s">
        <v>32</v>
      </c>
      <c r="B3173" s="1" t="s">
        <v>0</v>
      </c>
      <c r="C3173" s="3">
        <v>3.8135712384038102E-2</v>
      </c>
      <c r="D3173">
        <v>0.41348680833857132</v>
      </c>
    </row>
    <row r="3174" spans="1:4" x14ac:dyDescent="0.3">
      <c r="A3174" t="s">
        <v>32</v>
      </c>
      <c r="B3174" s="1" t="s">
        <v>1</v>
      </c>
      <c r="C3174" s="3">
        <v>0.14592776210021319</v>
      </c>
      <c r="D3174">
        <v>1.8029585987804739E-3</v>
      </c>
    </row>
    <row r="3175" spans="1:4" x14ac:dyDescent="0.3">
      <c r="A3175" t="s">
        <v>32</v>
      </c>
      <c r="B3175" s="1" t="s">
        <v>2</v>
      </c>
      <c r="C3175" s="3">
        <v>0.1262571183716566</v>
      </c>
      <c r="D3175">
        <v>7.0062525134391663E-3</v>
      </c>
    </row>
    <row r="3176" spans="1:4" x14ac:dyDescent="0.3">
      <c r="A3176" t="s">
        <v>32</v>
      </c>
      <c r="B3176" s="1" t="s">
        <v>3</v>
      </c>
      <c r="C3176" s="3">
        <v>-2.8709530670925701E-2</v>
      </c>
      <c r="D3176">
        <v>0.54175497934158878</v>
      </c>
    </row>
    <row r="3177" spans="1:4" x14ac:dyDescent="0.3">
      <c r="A3177" t="s">
        <v>32</v>
      </c>
      <c r="B3177" s="1" t="s">
        <v>4</v>
      </c>
      <c r="C3177" s="3">
        <v>0.1035854352588067</v>
      </c>
      <c r="D3177">
        <v>2.7486856837021959E-2</v>
      </c>
    </row>
    <row r="3178" spans="1:4" x14ac:dyDescent="0.3">
      <c r="A3178" t="s">
        <v>32</v>
      </c>
      <c r="B3178" s="1" t="s">
        <v>5</v>
      </c>
      <c r="C3178" s="3">
        <v>-4.0867896665376373E-2</v>
      </c>
      <c r="D3178">
        <v>0.38498610023682278</v>
      </c>
    </row>
    <row r="3179" spans="1:4" x14ac:dyDescent="0.3">
      <c r="A3179" t="s">
        <v>32</v>
      </c>
      <c r="B3179" s="1" t="s">
        <v>6</v>
      </c>
      <c r="C3179" s="3">
        <v>-4.0968180022137139E-2</v>
      </c>
      <c r="D3179">
        <v>0.38540451335717468</v>
      </c>
    </row>
    <row r="3180" spans="1:4" x14ac:dyDescent="0.3">
      <c r="A3180" t="s">
        <v>32</v>
      </c>
      <c r="B3180" s="1" t="s">
        <v>7</v>
      </c>
      <c r="C3180" s="3">
        <v>-2.87848424386353E-2</v>
      </c>
      <c r="D3180">
        <v>0.54114352128446686</v>
      </c>
    </row>
    <row r="3181" spans="1:4" x14ac:dyDescent="0.3">
      <c r="A3181" t="s">
        <v>32</v>
      </c>
      <c r="B3181" s="1" t="s">
        <v>8</v>
      </c>
      <c r="C3181" s="3">
        <v>-4.1092370207654327E-2</v>
      </c>
      <c r="D3181">
        <v>0.38237878046094498</v>
      </c>
    </row>
    <row r="3182" spans="1:4" x14ac:dyDescent="0.3">
      <c r="A3182" t="s">
        <v>32</v>
      </c>
      <c r="B3182" s="1" t="s">
        <v>9</v>
      </c>
      <c r="C3182" s="3">
        <v>-2.879060161742357E-2</v>
      </c>
      <c r="D3182">
        <v>0.54016584475903018</v>
      </c>
    </row>
    <row r="3183" spans="1:4" x14ac:dyDescent="0.3">
      <c r="A3183" t="s">
        <v>32</v>
      </c>
      <c r="B3183" s="1" t="s">
        <v>10</v>
      </c>
      <c r="C3183" s="3">
        <v>6.1400122127584687E-2</v>
      </c>
      <c r="D3183">
        <v>0.19307048964364459</v>
      </c>
    </row>
    <row r="3184" spans="1:4" x14ac:dyDescent="0.3">
      <c r="A3184" t="s">
        <v>32</v>
      </c>
      <c r="B3184" s="1" t="s">
        <v>11</v>
      </c>
      <c r="C3184" s="3">
        <v>7.9789920617047427E-2</v>
      </c>
      <c r="D3184">
        <v>8.9483742001853203E-2</v>
      </c>
    </row>
    <row r="3185" spans="1:4" x14ac:dyDescent="0.3">
      <c r="A3185" t="s">
        <v>32</v>
      </c>
      <c r="B3185" s="1" t="s">
        <v>12</v>
      </c>
      <c r="C3185" s="3">
        <v>-2.9094955211000001E-2</v>
      </c>
      <c r="D3185">
        <v>0.53815134956389099</v>
      </c>
    </row>
    <row r="3186" spans="1:4" x14ac:dyDescent="0.3">
      <c r="A3186" t="s">
        <v>32</v>
      </c>
      <c r="B3186" s="1" t="s">
        <v>13</v>
      </c>
      <c r="C3186" s="3">
        <v>-5.7772397573586362E-2</v>
      </c>
      <c r="D3186">
        <v>0.21871019583343779</v>
      </c>
    </row>
    <row r="3187" spans="1:4" x14ac:dyDescent="0.3">
      <c r="A3187" t="s">
        <v>32</v>
      </c>
      <c r="B3187" s="1" t="s">
        <v>14</v>
      </c>
      <c r="C3187" s="3">
        <v>-5.7924226748363013E-2</v>
      </c>
      <c r="D3187">
        <v>0.2180090501008399</v>
      </c>
    </row>
    <row r="3188" spans="1:4" x14ac:dyDescent="0.3">
      <c r="A3188" t="s">
        <v>32</v>
      </c>
      <c r="B3188" s="1" t="s">
        <v>15</v>
      </c>
      <c r="C3188" s="3">
        <v>-6.4663232609670329E-2</v>
      </c>
      <c r="D3188">
        <v>0.16852425137741189</v>
      </c>
    </row>
    <row r="3189" spans="1:4" x14ac:dyDescent="0.3">
      <c r="A3189" t="s">
        <v>32</v>
      </c>
      <c r="B3189" s="1" t="s">
        <v>16</v>
      </c>
      <c r="C3189" s="3">
        <v>-2.87848424386353E-2</v>
      </c>
      <c r="D3189">
        <v>0.54114352128446686</v>
      </c>
    </row>
    <row r="3190" spans="1:4" x14ac:dyDescent="0.3">
      <c r="A3190" t="s">
        <v>32</v>
      </c>
      <c r="B3190" s="1" t="s">
        <v>17</v>
      </c>
      <c r="C3190" s="3">
        <v>0.2044542456302213</v>
      </c>
      <c r="D3190">
        <v>1.104266227041851E-5</v>
      </c>
    </row>
    <row r="3191" spans="1:4" x14ac:dyDescent="0.3">
      <c r="A3191" t="s">
        <v>32</v>
      </c>
      <c r="B3191" s="1" t="s">
        <v>18</v>
      </c>
      <c r="C3191" s="3">
        <v>5.8276873025020492E-2</v>
      </c>
      <c r="D3191">
        <v>0.21623423518221299</v>
      </c>
    </row>
    <row r="3192" spans="1:4" x14ac:dyDescent="0.3">
      <c r="A3192" t="s">
        <v>32</v>
      </c>
      <c r="B3192" s="1" t="s">
        <v>19</v>
      </c>
      <c r="C3192" s="3">
        <v>-2.8941905912415529E-2</v>
      </c>
      <c r="D3192">
        <v>0.53893753477688144</v>
      </c>
    </row>
    <row r="3193" spans="1:4" x14ac:dyDescent="0.3">
      <c r="A3193" t="s">
        <v>32</v>
      </c>
      <c r="B3193" s="1" t="s">
        <v>20</v>
      </c>
      <c r="C3193" s="3">
        <v>-4.0860313476419927E-2</v>
      </c>
      <c r="D3193">
        <v>0.38612903395605769</v>
      </c>
    </row>
    <row r="3194" spans="1:4" x14ac:dyDescent="0.3">
      <c r="A3194" t="s">
        <v>32</v>
      </c>
      <c r="B3194" s="1" t="s">
        <v>21</v>
      </c>
      <c r="C3194" s="3">
        <v>-2.8866053032029819E-2</v>
      </c>
      <c r="D3194">
        <v>0.53955291153607587</v>
      </c>
    </row>
    <row r="3195" spans="1:4" x14ac:dyDescent="0.3">
      <c r="A3195" t="s">
        <v>32</v>
      </c>
      <c r="B3195" s="1" t="s">
        <v>22</v>
      </c>
      <c r="C3195" s="3">
        <v>-4.4989455620781688E-2</v>
      </c>
      <c r="D3195">
        <v>0.33831342870876963</v>
      </c>
    </row>
    <row r="3196" spans="1:4" x14ac:dyDescent="0.3">
      <c r="A3196" t="s">
        <v>32</v>
      </c>
      <c r="B3196" s="1" t="s">
        <v>23</v>
      </c>
      <c r="C3196" s="3">
        <v>-4.9967479671356431E-2</v>
      </c>
      <c r="D3196">
        <v>0.28858886272631962</v>
      </c>
    </row>
    <row r="3197" spans="1:4" x14ac:dyDescent="0.3">
      <c r="A3197" t="s">
        <v>32</v>
      </c>
      <c r="B3197" s="1" t="s">
        <v>24</v>
      </c>
      <c r="C3197" s="3">
        <v>0.15961833783905499</v>
      </c>
      <c r="D3197">
        <v>6.5014295110266899E-4</v>
      </c>
    </row>
    <row r="3198" spans="1:4" x14ac:dyDescent="0.3">
      <c r="A3198" t="s">
        <v>32</v>
      </c>
      <c r="B3198" s="1" t="s">
        <v>25</v>
      </c>
      <c r="C3198" s="3">
        <v>6.1476600144992927E-2</v>
      </c>
      <c r="D3198">
        <v>0.1915267261991091</v>
      </c>
    </row>
    <row r="3199" spans="1:4" x14ac:dyDescent="0.3">
      <c r="A3199" t="s">
        <v>32</v>
      </c>
      <c r="B3199" s="1" t="s">
        <v>26</v>
      </c>
      <c r="C3199" s="3">
        <v>7.8425276973199037E-2</v>
      </c>
      <c r="D3199">
        <v>9.5854304039305629E-2</v>
      </c>
    </row>
    <row r="3200" spans="1:4" x14ac:dyDescent="0.3">
      <c r="A3200" t="s">
        <v>32</v>
      </c>
      <c r="B3200" s="1" t="s">
        <v>27</v>
      </c>
      <c r="C3200" s="3">
        <v>-2.2701897615103911E-2</v>
      </c>
      <c r="D3200">
        <v>0.65700482919618586</v>
      </c>
    </row>
    <row r="3201" spans="1:4" x14ac:dyDescent="0.3">
      <c r="A3201" t="s">
        <v>32</v>
      </c>
      <c r="B3201" s="1" t="s">
        <v>28</v>
      </c>
      <c r="C3201" s="3">
        <v>-3.7557412233345182E-2</v>
      </c>
      <c r="D3201">
        <v>0.4618812752442944</v>
      </c>
    </row>
    <row r="3202" spans="1:4" x14ac:dyDescent="0.3">
      <c r="A3202" t="s">
        <v>32</v>
      </c>
      <c r="B3202" s="1" t="s">
        <v>29</v>
      </c>
      <c r="C3202" s="3">
        <v>-0.10238669340223119</v>
      </c>
      <c r="D3202">
        <v>4.4673196193428327E-2</v>
      </c>
    </row>
    <row r="3203" spans="1:4" x14ac:dyDescent="0.3">
      <c r="A3203" t="s">
        <v>32</v>
      </c>
      <c r="B3203" s="1" t="s">
        <v>30</v>
      </c>
      <c r="C3203" s="3">
        <v>2.8719349988979671E-2</v>
      </c>
      <c r="D3203">
        <v>0.53805703226102641</v>
      </c>
    </row>
    <row r="3204" spans="1:4" x14ac:dyDescent="0.3">
      <c r="A3204" t="s">
        <v>32</v>
      </c>
      <c r="B3204" s="1" t="s">
        <v>31</v>
      </c>
      <c r="C3204" s="3">
        <v>0.89374572434107824</v>
      </c>
      <c r="D3204">
        <v>2.9009025272730478E-162</v>
      </c>
    </row>
    <row r="3205" spans="1:4" x14ac:dyDescent="0.3">
      <c r="A3205" t="s">
        <v>32</v>
      </c>
      <c r="B3205" s="1" t="s">
        <v>32</v>
      </c>
      <c r="C3205" s="3">
        <v>1</v>
      </c>
      <c r="D3205">
        <v>0</v>
      </c>
    </row>
    <row r="3206" spans="1:4" x14ac:dyDescent="0.3">
      <c r="A3206" t="s">
        <v>32</v>
      </c>
      <c r="B3206" s="1" t="s">
        <v>33</v>
      </c>
      <c r="C3206" s="3">
        <v>6.1738381890319251E-2</v>
      </c>
      <c r="D3206">
        <v>0.18623501110221749</v>
      </c>
    </row>
    <row r="3207" spans="1:4" x14ac:dyDescent="0.3">
      <c r="A3207" t="s">
        <v>32</v>
      </c>
      <c r="B3207" s="1" t="s">
        <v>34</v>
      </c>
      <c r="C3207" s="3">
        <v>0.30310200712367169</v>
      </c>
      <c r="D3207">
        <v>2.843464942230733E-11</v>
      </c>
    </row>
    <row r="3208" spans="1:4" x14ac:dyDescent="0.3">
      <c r="A3208" t="s">
        <v>32</v>
      </c>
      <c r="B3208" s="1" t="s">
        <v>35</v>
      </c>
      <c r="C3208" s="3">
        <v>0.21821956751026289</v>
      </c>
      <c r="D3208">
        <v>2.191325444834134E-6</v>
      </c>
    </row>
    <row r="3209" spans="1:4" x14ac:dyDescent="0.3">
      <c r="A3209" t="s">
        <v>32</v>
      </c>
      <c r="B3209" s="1" t="s">
        <v>36</v>
      </c>
      <c r="C3209" s="3">
        <v>0.40256707604291581</v>
      </c>
      <c r="D3209">
        <v>1.993871135055793E-19</v>
      </c>
    </row>
    <row r="3210" spans="1:4" x14ac:dyDescent="0.3">
      <c r="A3210" t="s">
        <v>32</v>
      </c>
      <c r="B3210" s="1" t="s">
        <v>37</v>
      </c>
      <c r="C3210" s="3">
        <v>8.6647649613800809E-2</v>
      </c>
      <c r="D3210">
        <v>6.3048341723840551E-2</v>
      </c>
    </row>
    <row r="3211" spans="1:4" x14ac:dyDescent="0.3">
      <c r="A3211" t="s">
        <v>32</v>
      </c>
      <c r="B3211" s="1" t="s">
        <v>38</v>
      </c>
      <c r="C3211" s="3">
        <v>0.26533859741063609</v>
      </c>
      <c r="D3211">
        <v>8.3950453635762098E-9</v>
      </c>
    </row>
    <row r="3212" spans="1:4" x14ac:dyDescent="0.3">
      <c r="A3212" t="s">
        <v>32</v>
      </c>
      <c r="B3212" s="1" t="s">
        <v>39</v>
      </c>
      <c r="C3212" s="3">
        <v>0.62450701099353179</v>
      </c>
      <c r="D3212">
        <v>2.4987160420447321E-51</v>
      </c>
    </row>
    <row r="3213" spans="1:4" x14ac:dyDescent="0.3">
      <c r="A3213" t="s">
        <v>32</v>
      </c>
      <c r="B3213" s="1" t="s">
        <v>40</v>
      </c>
      <c r="C3213" s="3">
        <v>0.1514745092163792</v>
      </c>
      <c r="D3213">
        <v>1.119043281444248E-3</v>
      </c>
    </row>
    <row r="3214" spans="1:4" x14ac:dyDescent="0.3">
      <c r="A3214" t="s">
        <v>32</v>
      </c>
      <c r="B3214" s="1" t="s">
        <v>41</v>
      </c>
      <c r="C3214" s="3">
        <v>8.6999517300317297E-2</v>
      </c>
      <c r="D3214">
        <v>6.2266778190390018E-2</v>
      </c>
    </row>
    <row r="3215" spans="1:4" x14ac:dyDescent="0.3">
      <c r="A3215" t="s">
        <v>32</v>
      </c>
      <c r="B3215" s="1" t="s">
        <v>42</v>
      </c>
      <c r="C3215" s="3">
        <v>0.3064789658151581</v>
      </c>
      <c r="D3215">
        <v>1.8463174341577959E-11</v>
      </c>
    </row>
    <row r="3216" spans="1:4" x14ac:dyDescent="0.3">
      <c r="A3216" t="s">
        <v>32</v>
      </c>
      <c r="B3216" s="1" t="s">
        <v>43</v>
      </c>
      <c r="C3216" s="3">
        <v>0.15147457984058851</v>
      </c>
      <c r="D3216">
        <v>1.1050790678648801E-3</v>
      </c>
    </row>
    <row r="3217" spans="1:4" x14ac:dyDescent="0.3">
      <c r="A3217" t="s">
        <v>32</v>
      </c>
      <c r="B3217" s="1" t="s">
        <v>44</v>
      </c>
      <c r="C3217" s="3">
        <v>7.865774174726059E-2</v>
      </c>
      <c r="D3217">
        <v>0.2161353051433498</v>
      </c>
    </row>
    <row r="3218" spans="1:4" x14ac:dyDescent="0.3">
      <c r="A3218" t="s">
        <v>32</v>
      </c>
      <c r="B3218" s="1" t="s">
        <v>45</v>
      </c>
      <c r="C3218" s="3">
        <v>0.1071043006251773</v>
      </c>
      <c r="D3218">
        <v>2.17342000174593E-2</v>
      </c>
    </row>
    <row r="3219" spans="1:4" x14ac:dyDescent="0.3">
      <c r="A3219" t="s">
        <v>32</v>
      </c>
      <c r="B3219" s="1" t="s">
        <v>46</v>
      </c>
      <c r="C3219" s="3">
        <v>0.1581857494674104</v>
      </c>
      <c r="D3219">
        <v>6.6179275885902588E-4</v>
      </c>
    </row>
    <row r="3220" spans="1:4" x14ac:dyDescent="0.3">
      <c r="A3220" t="s">
        <v>32</v>
      </c>
      <c r="B3220" s="1" t="s">
        <v>47</v>
      </c>
      <c r="C3220" s="3">
        <v>6.1015520514460693E-2</v>
      </c>
      <c r="D3220">
        <v>0.19340539716450131</v>
      </c>
    </row>
    <row r="3221" spans="1:4" x14ac:dyDescent="0.3">
      <c r="A3221" t="s">
        <v>32</v>
      </c>
      <c r="B3221" s="1" t="s">
        <v>48</v>
      </c>
      <c r="C3221" s="3">
        <v>-7.665989307398835E-2</v>
      </c>
      <c r="D3221">
        <v>0.28931061866959262</v>
      </c>
    </row>
    <row r="3222" spans="1:4" x14ac:dyDescent="0.3">
      <c r="A3222" t="s">
        <v>32</v>
      </c>
      <c r="B3222" s="1" t="s">
        <v>49</v>
      </c>
      <c r="C3222" s="3">
        <v>-3.044288393636E-2</v>
      </c>
      <c r="D3222">
        <v>0.51393444366863938</v>
      </c>
    </row>
    <row r="3223" spans="1:4" x14ac:dyDescent="0.3">
      <c r="A3223" t="s">
        <v>32</v>
      </c>
      <c r="B3223" s="1" t="s">
        <v>50</v>
      </c>
      <c r="C3223" s="3">
        <v>3.8699086614860871E-2</v>
      </c>
      <c r="D3223">
        <v>0.41385813517148151</v>
      </c>
    </row>
    <row r="3224" spans="1:4" x14ac:dyDescent="0.3">
      <c r="A3224" t="s">
        <v>32</v>
      </c>
      <c r="B3224" s="1" t="s">
        <v>51</v>
      </c>
      <c r="C3224" s="3">
        <v>2.8917789473212899E-2</v>
      </c>
      <c r="D3224">
        <v>0.54153599015459397</v>
      </c>
    </row>
    <row r="3225" spans="1:4" x14ac:dyDescent="0.3">
      <c r="A3225" t="s">
        <v>32</v>
      </c>
      <c r="B3225" s="1" t="s">
        <v>52</v>
      </c>
      <c r="C3225" s="3">
        <v>1.23811417467253E-2</v>
      </c>
      <c r="D3225">
        <v>0.79405873936962379</v>
      </c>
    </row>
    <row r="3226" spans="1:4" x14ac:dyDescent="0.3">
      <c r="A3226" t="s">
        <v>32</v>
      </c>
      <c r="B3226" s="1" t="s">
        <v>53</v>
      </c>
      <c r="C3226" s="3">
        <v>1.328134565508666E-2</v>
      </c>
      <c r="D3226">
        <v>0.78410372095266201</v>
      </c>
    </row>
    <row r="3227" spans="1:4" x14ac:dyDescent="0.3">
      <c r="A3227" t="s">
        <v>32</v>
      </c>
      <c r="B3227" s="1" t="s">
        <v>54</v>
      </c>
      <c r="C3227" s="3">
        <v>-2.3741291062711681E-2</v>
      </c>
      <c r="D3227">
        <v>0.62346461049715696</v>
      </c>
    </row>
    <row r="3228" spans="1:4" x14ac:dyDescent="0.3">
      <c r="A3228" t="s">
        <v>32</v>
      </c>
      <c r="B3228" s="1" t="s">
        <v>55</v>
      </c>
      <c r="C3228" s="3">
        <v>-7.4418106008568463E-2</v>
      </c>
      <c r="D3228">
        <v>0.13635623021306059</v>
      </c>
    </row>
    <row r="3229" spans="1:4" x14ac:dyDescent="0.3">
      <c r="A3229" t="s">
        <v>32</v>
      </c>
      <c r="B3229" s="1" t="s">
        <v>56</v>
      </c>
      <c r="C3229" s="3">
        <v>-8.0896974408193378E-2</v>
      </c>
      <c r="D3229">
        <v>0.1061970754881552</v>
      </c>
    </row>
    <row r="3230" spans="1:4" x14ac:dyDescent="0.3">
      <c r="A3230" t="s">
        <v>32</v>
      </c>
      <c r="B3230" s="1" t="s">
        <v>57</v>
      </c>
      <c r="C3230" s="3">
        <v>5.8283420849458777E-2</v>
      </c>
      <c r="D3230">
        <v>0.2177216993718345</v>
      </c>
    </row>
    <row r="3231" spans="1:4" x14ac:dyDescent="0.3">
      <c r="A3231" t="s">
        <v>32</v>
      </c>
      <c r="B3231" s="1" t="s">
        <v>58</v>
      </c>
      <c r="C3231" s="3">
        <v>-9.187451017664193E-2</v>
      </c>
      <c r="D3231">
        <v>5.1456507754106318E-2</v>
      </c>
    </row>
    <row r="3232" spans="1:4" x14ac:dyDescent="0.3">
      <c r="A3232" t="s">
        <v>32</v>
      </c>
      <c r="B3232" s="1" t="s">
        <v>59</v>
      </c>
      <c r="C3232" s="3">
        <v>1.7510722288715658E-2</v>
      </c>
      <c r="D3232">
        <v>0.71104441704293775</v>
      </c>
    </row>
    <row r="3233" spans="1:4" x14ac:dyDescent="0.3">
      <c r="A3233" t="s">
        <v>32</v>
      </c>
      <c r="B3233" s="1" t="s">
        <v>60</v>
      </c>
      <c r="C3233" s="3">
        <v>-5.7245222847308937E-2</v>
      </c>
      <c r="D3233">
        <v>0.22091533225425641</v>
      </c>
    </row>
    <row r="3234" spans="1:4" x14ac:dyDescent="0.3">
      <c r="A3234" t="s">
        <v>32</v>
      </c>
      <c r="B3234" s="1" t="s">
        <v>61</v>
      </c>
      <c r="C3234" s="3">
        <v>3.571579860314901E-2</v>
      </c>
      <c r="D3234">
        <v>0.44426385958141829</v>
      </c>
    </row>
    <row r="3235" spans="1:4" x14ac:dyDescent="0.3">
      <c r="A3235" t="s">
        <v>32</v>
      </c>
      <c r="B3235" s="1" t="s">
        <v>62</v>
      </c>
      <c r="C3235" s="3">
        <v>2.706583367489131E-2</v>
      </c>
      <c r="D3235">
        <v>0.56172016548588977</v>
      </c>
    </row>
    <row r="3236" spans="1:4" x14ac:dyDescent="0.3">
      <c r="A3236" t="s">
        <v>32</v>
      </c>
      <c r="B3236" s="1" t="s">
        <v>63</v>
      </c>
      <c r="C3236" s="3">
        <v>2.5789432113374939E-2</v>
      </c>
      <c r="D3236">
        <v>0.58073518200969765</v>
      </c>
    </row>
    <row r="3237" spans="1:4" x14ac:dyDescent="0.3">
      <c r="A3237" t="s">
        <v>32</v>
      </c>
      <c r="B3237" s="1" t="s">
        <v>64</v>
      </c>
      <c r="C3237" s="3">
        <v>2.361749592977011E-2</v>
      </c>
      <c r="D3237">
        <v>0.61495187196466905</v>
      </c>
    </row>
    <row r="3238" spans="1:4" x14ac:dyDescent="0.3">
      <c r="A3238" t="s">
        <v>32</v>
      </c>
      <c r="B3238" s="1" t="s">
        <v>65</v>
      </c>
      <c r="C3238" s="3">
        <v>-1.9895376684473359E-2</v>
      </c>
      <c r="D3238">
        <v>0.68290522249202279</v>
      </c>
    </row>
    <row r="3239" spans="1:4" x14ac:dyDescent="0.3">
      <c r="A3239" t="s">
        <v>32</v>
      </c>
      <c r="B3239" s="1" t="s">
        <v>66</v>
      </c>
      <c r="C3239" s="3">
        <v>-1.9010115467438259E-2</v>
      </c>
      <c r="D3239">
        <v>0.68557500047472808</v>
      </c>
    </row>
    <row r="3240" spans="1:4" x14ac:dyDescent="0.3">
      <c r="A3240" t="s">
        <v>32</v>
      </c>
      <c r="B3240" s="1" t="s">
        <v>67</v>
      </c>
      <c r="C3240" s="3">
        <v>3.5266624907104728E-2</v>
      </c>
      <c r="D3240">
        <v>0.46109777740059787</v>
      </c>
    </row>
    <row r="3241" spans="1:4" x14ac:dyDescent="0.3">
      <c r="A3241" t="s">
        <v>32</v>
      </c>
      <c r="B3241" s="1" t="s">
        <v>68</v>
      </c>
      <c r="C3241" s="3">
        <v>1.610889690022034E-2</v>
      </c>
      <c r="D3241">
        <v>0.73789278445199002</v>
      </c>
    </row>
    <row r="3242" spans="1:4" x14ac:dyDescent="0.3">
      <c r="A3242" t="s">
        <v>32</v>
      </c>
      <c r="B3242" s="1" t="s">
        <v>69</v>
      </c>
      <c r="C3242" s="3">
        <v>8.9151633840474347E-3</v>
      </c>
      <c r="D3242">
        <v>0.85223730694362509</v>
      </c>
    </row>
    <row r="3243" spans="1:4" x14ac:dyDescent="0.3">
      <c r="A3243" t="s">
        <v>49</v>
      </c>
      <c r="B3243" s="1" t="s">
        <v>0</v>
      </c>
      <c r="C3243" s="3">
        <v>-0.1907214691148843</v>
      </c>
      <c r="D3243">
        <v>2.221656103942997E-5</v>
      </c>
    </row>
    <row r="3244" spans="1:4" x14ac:dyDescent="0.3">
      <c r="A3244" t="s">
        <v>49</v>
      </c>
      <c r="B3244" s="1" t="s">
        <v>1</v>
      </c>
      <c r="C3244" s="3">
        <v>4.3838789259700743E-2</v>
      </c>
      <c r="D3244">
        <v>0.34039489434962772</v>
      </c>
    </row>
    <row r="3245" spans="1:4" x14ac:dyDescent="0.3">
      <c r="A3245" t="s">
        <v>49</v>
      </c>
      <c r="B3245" s="1" t="s">
        <v>2</v>
      </c>
      <c r="C3245" s="3">
        <v>5.416914627167034E-2</v>
      </c>
      <c r="D3245">
        <v>0.23865953875379131</v>
      </c>
    </row>
    <row r="3246" spans="1:4" x14ac:dyDescent="0.3">
      <c r="A3246" t="s">
        <v>49</v>
      </c>
      <c r="B3246" s="1" t="s">
        <v>3</v>
      </c>
      <c r="C3246" s="3">
        <v>-3.2050878452434449E-2</v>
      </c>
      <c r="D3246">
        <v>0.48634525410466961</v>
      </c>
    </row>
    <row r="3247" spans="1:4" x14ac:dyDescent="0.3">
      <c r="A3247" t="s">
        <v>49</v>
      </c>
      <c r="B3247" s="1" t="s">
        <v>4</v>
      </c>
      <c r="C3247" s="3">
        <v>8.3842398074736139E-3</v>
      </c>
      <c r="D3247">
        <v>0.85568797070791713</v>
      </c>
    </row>
    <row r="3248" spans="1:4" x14ac:dyDescent="0.3">
      <c r="A3248" t="s">
        <v>49</v>
      </c>
      <c r="B3248" s="1" t="s">
        <v>5</v>
      </c>
      <c r="C3248" s="3">
        <v>-4.5592429760028037E-2</v>
      </c>
      <c r="D3248">
        <v>0.3219240478347638</v>
      </c>
    </row>
    <row r="3249" spans="1:4" x14ac:dyDescent="0.3">
      <c r="A3249" t="s">
        <v>49</v>
      </c>
      <c r="B3249" s="1" t="s">
        <v>6</v>
      </c>
      <c r="C3249" s="3">
        <v>9.3240859602659681E-2</v>
      </c>
      <c r="D3249">
        <v>4.3115020953847012E-2</v>
      </c>
    </row>
    <row r="3250" spans="1:4" x14ac:dyDescent="0.3">
      <c r="A3250" t="s">
        <v>49</v>
      </c>
      <c r="B3250" s="1" t="s">
        <v>7</v>
      </c>
      <c r="C3250" s="3">
        <v>-3.2135220910748781E-2</v>
      </c>
      <c r="D3250">
        <v>0.48566152928339762</v>
      </c>
    </row>
    <row r="3251" spans="1:4" x14ac:dyDescent="0.3">
      <c r="A3251" t="s">
        <v>49</v>
      </c>
      <c r="B3251" s="1" t="s">
        <v>8</v>
      </c>
      <c r="C3251" s="3">
        <v>1.203608756181674E-2</v>
      </c>
      <c r="D3251">
        <v>0.79381354548429561</v>
      </c>
    </row>
    <row r="3252" spans="1:4" x14ac:dyDescent="0.3">
      <c r="A3252" t="s">
        <v>49</v>
      </c>
      <c r="B3252" s="1" t="s">
        <v>9</v>
      </c>
      <c r="C3252" s="3">
        <v>-3.2120166423414039E-2</v>
      </c>
      <c r="D3252">
        <v>0.48494048038779808</v>
      </c>
    </row>
    <row r="3253" spans="1:4" x14ac:dyDescent="0.3">
      <c r="A3253" t="s">
        <v>49</v>
      </c>
      <c r="B3253" s="1" t="s">
        <v>10</v>
      </c>
      <c r="C3253" s="3">
        <v>-3.230527027400381E-2</v>
      </c>
      <c r="D3253">
        <v>0.48428593669174691</v>
      </c>
    </row>
    <row r="3254" spans="1:4" x14ac:dyDescent="0.3">
      <c r="A3254" t="s">
        <v>49</v>
      </c>
      <c r="B3254" s="1" t="s">
        <v>11</v>
      </c>
      <c r="C3254" s="3">
        <v>8.2631970153389842E-2</v>
      </c>
      <c r="D3254">
        <v>7.2280062118392649E-2</v>
      </c>
    </row>
    <row r="3255" spans="1:4" x14ac:dyDescent="0.3">
      <c r="A3255" t="s">
        <v>49</v>
      </c>
      <c r="B3255" s="1" t="s">
        <v>12</v>
      </c>
      <c r="C3255" s="3">
        <v>-3.2079653073301732E-2</v>
      </c>
      <c r="D3255">
        <v>0.48780954574765312</v>
      </c>
    </row>
    <row r="3256" spans="1:4" x14ac:dyDescent="0.3">
      <c r="A3256" t="s">
        <v>49</v>
      </c>
      <c r="B3256" s="1" t="s">
        <v>13</v>
      </c>
      <c r="C3256" s="3">
        <v>-1.538821262442349E-2</v>
      </c>
      <c r="D3256">
        <v>0.73799136510400931</v>
      </c>
    </row>
    <row r="3257" spans="1:4" x14ac:dyDescent="0.3">
      <c r="A3257" t="s">
        <v>49</v>
      </c>
      <c r="B3257" s="1" t="s">
        <v>14</v>
      </c>
      <c r="C3257" s="3">
        <v>-1.55323252168026E-2</v>
      </c>
      <c r="D3257">
        <v>0.73589819109860832</v>
      </c>
    </row>
    <row r="3258" spans="1:4" x14ac:dyDescent="0.3">
      <c r="A3258" t="s">
        <v>49</v>
      </c>
      <c r="B3258" s="1" t="s">
        <v>15</v>
      </c>
      <c r="C3258" s="3">
        <v>8.1462427341985236E-2</v>
      </c>
      <c r="D3258">
        <v>7.6112215528385485E-2</v>
      </c>
    </row>
    <row r="3259" spans="1:4" x14ac:dyDescent="0.3">
      <c r="A3259" t="s">
        <v>49</v>
      </c>
      <c r="B3259" s="1" t="s">
        <v>16</v>
      </c>
      <c r="C3259" s="3">
        <v>6.5929033868503836E-2</v>
      </c>
      <c r="D3259">
        <v>0.15225093946466789</v>
      </c>
    </row>
    <row r="3260" spans="1:4" x14ac:dyDescent="0.3">
      <c r="A3260" t="s">
        <v>49</v>
      </c>
      <c r="B3260" s="1" t="s">
        <v>17</v>
      </c>
      <c r="C3260" s="3">
        <v>-1.3200732649648959E-2</v>
      </c>
      <c r="D3260">
        <v>0.77414465584054004</v>
      </c>
    </row>
    <row r="3261" spans="1:4" x14ac:dyDescent="0.3">
      <c r="A3261" t="s">
        <v>49</v>
      </c>
      <c r="B3261" s="1" t="s">
        <v>18</v>
      </c>
      <c r="C3261" s="3">
        <v>1.5777848512718299E-2</v>
      </c>
      <c r="D3261">
        <v>0.73242991860196804</v>
      </c>
    </row>
    <row r="3262" spans="1:4" x14ac:dyDescent="0.3">
      <c r="A3262" t="s">
        <v>49</v>
      </c>
      <c r="B3262" s="1" t="s">
        <v>19</v>
      </c>
      <c r="C3262" s="3">
        <v>-3.2289525925100378E-2</v>
      </c>
      <c r="D3262">
        <v>0.48356804365729389</v>
      </c>
    </row>
    <row r="3263" spans="1:4" x14ac:dyDescent="0.3">
      <c r="A3263" t="s">
        <v>49</v>
      </c>
      <c r="B3263" s="1" t="s">
        <v>20</v>
      </c>
      <c r="C3263" s="3">
        <v>2.38372201555355E-2</v>
      </c>
      <c r="D3263">
        <v>0.60545132382503153</v>
      </c>
    </row>
    <row r="3264" spans="1:4" x14ac:dyDescent="0.3">
      <c r="A3264" t="s">
        <v>49</v>
      </c>
      <c r="B3264" s="1" t="s">
        <v>21</v>
      </c>
      <c r="C3264" s="3">
        <v>-3.2204619241633987E-2</v>
      </c>
      <c r="D3264">
        <v>0.48425561681037071</v>
      </c>
    </row>
    <row r="3265" spans="1:4" x14ac:dyDescent="0.3">
      <c r="A3265" t="s">
        <v>49</v>
      </c>
      <c r="B3265" s="1" t="s">
        <v>22</v>
      </c>
      <c r="C3265" s="3">
        <v>7.6074411809383943E-2</v>
      </c>
      <c r="D3265">
        <v>9.7714652850908121E-2</v>
      </c>
    </row>
    <row r="3266" spans="1:4" x14ac:dyDescent="0.3">
      <c r="A3266" t="s">
        <v>49</v>
      </c>
      <c r="B3266" s="1" t="s">
        <v>23</v>
      </c>
      <c r="C3266" s="3">
        <v>5.987816983189857E-4</v>
      </c>
      <c r="D3266">
        <v>0.98963721842235708</v>
      </c>
    </row>
    <row r="3267" spans="1:4" x14ac:dyDescent="0.3">
      <c r="A3267" t="s">
        <v>49</v>
      </c>
      <c r="B3267" s="1" t="s">
        <v>24</v>
      </c>
      <c r="C3267" s="3">
        <v>5.9878169831904652E-4</v>
      </c>
      <c r="D3267">
        <v>0.98963721842235708</v>
      </c>
    </row>
    <row r="3268" spans="1:4" x14ac:dyDescent="0.3">
      <c r="A3268" t="s">
        <v>49</v>
      </c>
      <c r="B3268" s="1" t="s">
        <v>25</v>
      </c>
      <c r="C3268" s="3">
        <v>-3.228952592510044E-2</v>
      </c>
      <c r="D3268">
        <v>0.48356804365729389</v>
      </c>
    </row>
    <row r="3269" spans="1:4" x14ac:dyDescent="0.3">
      <c r="A3269" t="s">
        <v>49</v>
      </c>
      <c r="B3269" s="1" t="s">
        <v>26</v>
      </c>
      <c r="C3269" s="3">
        <v>-1.4220224953627261E-2</v>
      </c>
      <c r="D3269">
        <v>0.75722897314158499</v>
      </c>
    </row>
    <row r="3270" spans="1:4" x14ac:dyDescent="0.3">
      <c r="A3270" t="s">
        <v>49</v>
      </c>
      <c r="B3270" s="1" t="s">
        <v>27</v>
      </c>
      <c r="C3270" s="3">
        <v>-7.1580030566316408E-3</v>
      </c>
      <c r="D3270">
        <v>0.88623296499523208</v>
      </c>
    </row>
    <row r="3271" spans="1:4" x14ac:dyDescent="0.3">
      <c r="A3271" t="s">
        <v>49</v>
      </c>
      <c r="B3271" s="1" t="s">
        <v>28</v>
      </c>
      <c r="C3271" s="3">
        <v>1.448015689152936E-2</v>
      </c>
      <c r="D3271">
        <v>0.77169309981887935</v>
      </c>
    </row>
    <row r="3272" spans="1:4" x14ac:dyDescent="0.3">
      <c r="A3272" t="s">
        <v>49</v>
      </c>
      <c r="B3272" s="1" t="s">
        <v>29</v>
      </c>
      <c r="C3272" s="3">
        <v>2.1496476292478209E-2</v>
      </c>
      <c r="D3272">
        <v>0.66701522210098796</v>
      </c>
    </row>
    <row r="3273" spans="1:4" x14ac:dyDescent="0.3">
      <c r="A3273" t="s">
        <v>49</v>
      </c>
      <c r="B3273" s="1" t="s">
        <v>30</v>
      </c>
      <c r="C3273" s="3">
        <v>-0.15373518096207939</v>
      </c>
      <c r="D3273">
        <v>6.9867656678973078E-4</v>
      </c>
    </row>
    <row r="3274" spans="1:4" x14ac:dyDescent="0.3">
      <c r="A3274" t="s">
        <v>49</v>
      </c>
      <c r="B3274" s="1" t="s">
        <v>31</v>
      </c>
      <c r="C3274" s="3">
        <v>-2.078221156748539E-2</v>
      </c>
      <c r="D3274">
        <v>0.65593337130165608</v>
      </c>
    </row>
    <row r="3275" spans="1:4" x14ac:dyDescent="0.3">
      <c r="A3275" t="s">
        <v>49</v>
      </c>
      <c r="B3275" s="1" t="s">
        <v>32</v>
      </c>
      <c r="C3275" s="3">
        <v>-3.044288393636E-2</v>
      </c>
      <c r="D3275">
        <v>0.51393444366863938</v>
      </c>
    </row>
    <row r="3276" spans="1:4" x14ac:dyDescent="0.3">
      <c r="A3276" t="s">
        <v>49</v>
      </c>
      <c r="B3276" s="1" t="s">
        <v>33</v>
      </c>
      <c r="C3276" s="3">
        <v>-3.198114581908866E-2</v>
      </c>
      <c r="D3276">
        <v>0.48775676391654532</v>
      </c>
    </row>
    <row r="3277" spans="1:4" x14ac:dyDescent="0.3">
      <c r="A3277" t="s">
        <v>49</v>
      </c>
      <c r="B3277" s="1" t="s">
        <v>34</v>
      </c>
      <c r="C3277" s="3">
        <v>3.5845061754878289E-2</v>
      </c>
      <c r="D3277">
        <v>0.44063268801662769</v>
      </c>
    </row>
    <row r="3278" spans="1:4" x14ac:dyDescent="0.3">
      <c r="A3278" t="s">
        <v>49</v>
      </c>
      <c r="B3278" s="1" t="s">
        <v>35</v>
      </c>
      <c r="C3278" s="3">
        <v>1.7777518320791951E-2</v>
      </c>
      <c r="D3278">
        <v>0.70220153704534505</v>
      </c>
    </row>
    <row r="3279" spans="1:4" x14ac:dyDescent="0.3">
      <c r="A3279" t="s">
        <v>49</v>
      </c>
      <c r="B3279" s="1" t="s">
        <v>36</v>
      </c>
      <c r="C3279" s="3">
        <v>-3.4854527728520553E-2</v>
      </c>
      <c r="D3279">
        <v>0.45484189183230689</v>
      </c>
    </row>
    <row r="3280" spans="1:4" x14ac:dyDescent="0.3">
      <c r="A3280" t="s">
        <v>49</v>
      </c>
      <c r="B3280" s="1" t="s">
        <v>37</v>
      </c>
      <c r="C3280" s="3">
        <v>-4.5616765950594287E-2</v>
      </c>
      <c r="D3280">
        <v>0.32842893981421473</v>
      </c>
    </row>
    <row r="3281" spans="1:4" x14ac:dyDescent="0.3">
      <c r="A3281" t="s">
        <v>49</v>
      </c>
      <c r="B3281" s="1" t="s">
        <v>38</v>
      </c>
      <c r="C3281" s="3">
        <v>-4.7742069163870159E-2</v>
      </c>
      <c r="D3281">
        <v>0.30849049175044257</v>
      </c>
    </row>
    <row r="3282" spans="1:4" x14ac:dyDescent="0.3">
      <c r="A3282" t="s">
        <v>49</v>
      </c>
      <c r="B3282" s="1" t="s">
        <v>39</v>
      </c>
      <c r="C3282" s="3">
        <v>-3.4299342487175061E-2</v>
      </c>
      <c r="D3282">
        <v>0.46206203105650467</v>
      </c>
    </row>
    <row r="3283" spans="1:4" x14ac:dyDescent="0.3">
      <c r="A3283" t="s">
        <v>49</v>
      </c>
      <c r="B3283" s="1" t="s">
        <v>40</v>
      </c>
      <c r="C3283" s="3">
        <v>6.8109416339260029E-2</v>
      </c>
      <c r="D3283">
        <v>0.1447017265535144</v>
      </c>
    </row>
    <row r="3284" spans="1:4" x14ac:dyDescent="0.3">
      <c r="A3284" t="s">
        <v>49</v>
      </c>
      <c r="B3284" s="1" t="s">
        <v>41</v>
      </c>
      <c r="C3284" s="3">
        <v>-4.5513037354731327E-2</v>
      </c>
      <c r="D3284">
        <v>0.33005912239121887</v>
      </c>
    </row>
    <row r="3285" spans="1:4" x14ac:dyDescent="0.3">
      <c r="A3285" t="s">
        <v>49</v>
      </c>
      <c r="B3285" s="1" t="s">
        <v>42</v>
      </c>
      <c r="C3285" s="3">
        <v>1.4277530041388421E-2</v>
      </c>
      <c r="D3285">
        <v>0.76006052186575057</v>
      </c>
    </row>
    <row r="3286" spans="1:4" x14ac:dyDescent="0.3">
      <c r="A3286" t="s">
        <v>49</v>
      </c>
      <c r="B3286" s="1" t="s">
        <v>43</v>
      </c>
      <c r="C3286" s="3">
        <v>6.7805105375064692E-2</v>
      </c>
      <c r="D3286">
        <v>0.1460688427260938</v>
      </c>
    </row>
    <row r="3287" spans="1:4" x14ac:dyDescent="0.3">
      <c r="A3287" t="s">
        <v>49</v>
      </c>
      <c r="B3287" s="1" t="s">
        <v>44</v>
      </c>
      <c r="C3287" s="3">
        <v>8.6167546502522549E-2</v>
      </c>
      <c r="D3287">
        <v>0.17269214402660801</v>
      </c>
    </row>
    <row r="3288" spans="1:4" x14ac:dyDescent="0.3">
      <c r="A3288" t="s">
        <v>49</v>
      </c>
      <c r="B3288" s="1" t="s">
        <v>45</v>
      </c>
      <c r="C3288" s="3">
        <v>-5.5481478003067068E-2</v>
      </c>
      <c r="D3288">
        <v>0.2329465564708452</v>
      </c>
    </row>
    <row r="3289" spans="1:4" x14ac:dyDescent="0.3">
      <c r="A3289" t="s">
        <v>49</v>
      </c>
      <c r="B3289" s="1" t="s">
        <v>46</v>
      </c>
      <c r="C3289" s="3">
        <v>5.8241136188931918E-2</v>
      </c>
      <c r="D3289">
        <v>0.20561121748684999</v>
      </c>
    </row>
    <row r="3290" spans="1:4" x14ac:dyDescent="0.3">
      <c r="A3290" t="s">
        <v>49</v>
      </c>
      <c r="B3290" s="1" t="s">
        <v>47</v>
      </c>
      <c r="C3290" s="3">
        <v>-3.2079653073301753E-2</v>
      </c>
      <c r="D3290">
        <v>0.48780954574765312</v>
      </c>
    </row>
    <row r="3291" spans="1:4" x14ac:dyDescent="0.3">
      <c r="A3291" t="s">
        <v>49</v>
      </c>
      <c r="B3291" s="1" t="s">
        <v>48</v>
      </c>
      <c r="C3291" s="3">
        <v>7.2322084512330326E-2</v>
      </c>
      <c r="D3291">
        <v>0.31501902796185538</v>
      </c>
    </row>
    <row r="3292" spans="1:4" x14ac:dyDescent="0.3">
      <c r="A3292" t="s">
        <v>49</v>
      </c>
      <c r="B3292" s="1" t="s">
        <v>49</v>
      </c>
      <c r="C3292" s="3">
        <v>1</v>
      </c>
      <c r="D3292">
        <v>0</v>
      </c>
    </row>
    <row r="3293" spans="1:4" x14ac:dyDescent="0.3">
      <c r="A3293" t="s">
        <v>49</v>
      </c>
      <c r="B3293" s="1" t="s">
        <v>50</v>
      </c>
      <c r="C3293" s="3">
        <v>-7.6444787965738836E-2</v>
      </c>
      <c r="D3293">
        <v>9.6440677956715751E-2</v>
      </c>
    </row>
    <row r="3294" spans="1:4" x14ac:dyDescent="0.3">
      <c r="A3294" t="s">
        <v>49</v>
      </c>
      <c r="B3294" s="1" t="s">
        <v>51</v>
      </c>
      <c r="C3294" s="3">
        <v>1.3239969707721989E-2</v>
      </c>
      <c r="D3294">
        <v>0.77372486436249643</v>
      </c>
    </row>
    <row r="3295" spans="1:4" x14ac:dyDescent="0.3">
      <c r="A3295" t="s">
        <v>49</v>
      </c>
      <c r="B3295" s="1" t="s">
        <v>52</v>
      </c>
      <c r="C3295" s="3">
        <v>3.9631945371790413E-2</v>
      </c>
      <c r="D3295">
        <v>0.38979171310822858</v>
      </c>
    </row>
    <row r="3296" spans="1:4" x14ac:dyDescent="0.3">
      <c r="A3296" t="s">
        <v>49</v>
      </c>
      <c r="B3296" s="1" t="s">
        <v>53</v>
      </c>
      <c r="C3296" s="3">
        <v>-7.7853949067985748E-2</v>
      </c>
      <c r="D3296">
        <v>9.9435082004347711E-2</v>
      </c>
    </row>
    <row r="3297" spans="1:4" x14ac:dyDescent="0.3">
      <c r="A3297" t="s">
        <v>49</v>
      </c>
      <c r="B3297" s="1" t="s">
        <v>54</v>
      </c>
      <c r="C3297" s="3">
        <v>-1.297989825569877E-2</v>
      </c>
      <c r="D3297">
        <v>0.78339491324065291</v>
      </c>
    </row>
    <row r="3298" spans="1:4" x14ac:dyDescent="0.3">
      <c r="A3298" t="s">
        <v>49</v>
      </c>
      <c r="B3298" s="1" t="s">
        <v>55</v>
      </c>
      <c r="C3298" s="3">
        <v>7.2769896809443027E-2</v>
      </c>
      <c r="D3298">
        <v>0.13605314351985379</v>
      </c>
    </row>
    <row r="3299" spans="1:4" x14ac:dyDescent="0.3">
      <c r="A3299" t="s">
        <v>49</v>
      </c>
      <c r="B3299" s="1" t="s">
        <v>56</v>
      </c>
      <c r="C3299" s="3">
        <v>-5.9097834793463177E-4</v>
      </c>
      <c r="D3299">
        <v>0.99038859590920991</v>
      </c>
    </row>
    <row r="3300" spans="1:4" x14ac:dyDescent="0.3">
      <c r="A3300" t="s">
        <v>49</v>
      </c>
      <c r="B3300" s="1" t="s">
        <v>57</v>
      </c>
      <c r="C3300" s="3">
        <v>-4.2842729396440668E-2</v>
      </c>
      <c r="D3300">
        <v>0.35148988095831712</v>
      </c>
    </row>
    <row r="3301" spans="1:4" x14ac:dyDescent="0.3">
      <c r="A3301" t="s">
        <v>49</v>
      </c>
      <c r="B3301" s="1" t="s">
        <v>58</v>
      </c>
      <c r="C3301" s="3">
        <v>1.216733270003389E-2</v>
      </c>
      <c r="D3301">
        <v>0.79118533458200735</v>
      </c>
    </row>
    <row r="3302" spans="1:4" x14ac:dyDescent="0.3">
      <c r="A3302" t="s">
        <v>49</v>
      </c>
      <c r="B3302" s="1" t="s">
        <v>59</v>
      </c>
      <c r="C3302" s="3">
        <v>3.1033076541778508E-3</v>
      </c>
      <c r="D3302">
        <v>0.9461611117000861</v>
      </c>
    </row>
    <row r="3303" spans="1:4" x14ac:dyDescent="0.3">
      <c r="A3303" t="s">
        <v>49</v>
      </c>
      <c r="B3303" s="1" t="s">
        <v>60</v>
      </c>
      <c r="C3303" s="3">
        <v>3.1614313897612052E-2</v>
      </c>
      <c r="D3303">
        <v>0.48729965879671772</v>
      </c>
    </row>
    <row r="3304" spans="1:4" x14ac:dyDescent="0.3">
      <c r="A3304" t="s">
        <v>49</v>
      </c>
      <c r="B3304" s="1" t="s">
        <v>61</v>
      </c>
      <c r="C3304" s="3">
        <v>2.4063345763957491E-2</v>
      </c>
      <c r="D3304">
        <v>0.59628954984774052</v>
      </c>
    </row>
    <row r="3305" spans="1:4" x14ac:dyDescent="0.3">
      <c r="A3305" t="s">
        <v>49</v>
      </c>
      <c r="B3305" s="1" t="s">
        <v>62</v>
      </c>
      <c r="C3305" s="3">
        <v>1.359402183041827E-2</v>
      </c>
      <c r="D3305">
        <v>0.76452387932772825</v>
      </c>
    </row>
    <row r="3306" spans="1:4" x14ac:dyDescent="0.3">
      <c r="A3306" t="s">
        <v>49</v>
      </c>
      <c r="B3306" s="1" t="s">
        <v>63</v>
      </c>
      <c r="C3306" s="3">
        <v>8.1025589535424117E-2</v>
      </c>
      <c r="D3306">
        <v>7.4030936361557262E-2</v>
      </c>
    </row>
    <row r="3307" spans="1:4" x14ac:dyDescent="0.3">
      <c r="A3307" t="s">
        <v>49</v>
      </c>
      <c r="B3307" s="1" t="s">
        <v>64</v>
      </c>
      <c r="C3307" s="3">
        <v>1.72227790803345E-2</v>
      </c>
      <c r="D3307">
        <v>0.70605196628368638</v>
      </c>
    </row>
    <row r="3308" spans="1:4" x14ac:dyDescent="0.3">
      <c r="A3308" t="s">
        <v>49</v>
      </c>
      <c r="B3308" s="1" t="s">
        <v>65</v>
      </c>
      <c r="C3308" s="3">
        <v>9.5162531486863988E-2</v>
      </c>
      <c r="D3308">
        <v>4.4576318453215691E-2</v>
      </c>
    </row>
    <row r="3309" spans="1:4" x14ac:dyDescent="0.3">
      <c r="A3309" t="s">
        <v>49</v>
      </c>
      <c r="B3309" s="1" t="s">
        <v>66</v>
      </c>
      <c r="C3309" s="3">
        <v>2.4500945784041429E-2</v>
      </c>
      <c r="D3309">
        <v>0.59155093655642454</v>
      </c>
    </row>
    <row r="3310" spans="1:4" x14ac:dyDescent="0.3">
      <c r="A3310" t="s">
        <v>49</v>
      </c>
      <c r="B3310" s="1" t="s">
        <v>67</v>
      </c>
      <c r="C3310" s="3">
        <v>4.2262122108707063E-3</v>
      </c>
      <c r="D3310">
        <v>0.92805113143896467</v>
      </c>
    </row>
    <row r="3311" spans="1:4" x14ac:dyDescent="0.3">
      <c r="A3311" t="s">
        <v>49</v>
      </c>
      <c r="B3311" s="1" t="s">
        <v>68</v>
      </c>
      <c r="C3311" s="3">
        <v>5.1764289182517728E-2</v>
      </c>
      <c r="D3311">
        <v>0.27051750132047708</v>
      </c>
    </row>
    <row r="3312" spans="1:4" x14ac:dyDescent="0.3">
      <c r="A3312" t="s">
        <v>49</v>
      </c>
      <c r="B3312" s="1" t="s">
        <v>69</v>
      </c>
      <c r="C3312" s="3">
        <v>1.927456498775117E-2</v>
      </c>
      <c r="D3312">
        <v>0.68011448430192123</v>
      </c>
    </row>
    <row r="3313" spans="1:4" x14ac:dyDescent="0.3">
      <c r="A3313" t="s">
        <v>59</v>
      </c>
      <c r="B3313" s="1" t="s">
        <v>0</v>
      </c>
      <c r="C3313" s="3">
        <v>7.8074274647631156E-2</v>
      </c>
      <c r="D3313">
        <v>8.8849327583769552E-2</v>
      </c>
    </row>
    <row r="3314" spans="1:4" x14ac:dyDescent="0.3">
      <c r="A3314" t="s">
        <v>59</v>
      </c>
      <c r="B3314" s="1" t="s">
        <v>1</v>
      </c>
      <c r="C3314" s="3">
        <v>1.3168166859291491E-2</v>
      </c>
      <c r="D3314">
        <v>0.77748999531915186</v>
      </c>
    </row>
    <row r="3315" spans="1:4" x14ac:dyDescent="0.3">
      <c r="A3315" t="s">
        <v>59</v>
      </c>
      <c r="B3315" s="1" t="s">
        <v>2</v>
      </c>
      <c r="C3315" s="3">
        <v>8.4871108948153182E-3</v>
      </c>
      <c r="D3315">
        <v>0.85548032514743533</v>
      </c>
    </row>
    <row r="3316" spans="1:4" x14ac:dyDescent="0.3">
      <c r="A3316" t="s">
        <v>59</v>
      </c>
      <c r="B3316" s="1" t="s">
        <v>3</v>
      </c>
      <c r="C3316" s="3">
        <v>-1.5215768965160959E-2</v>
      </c>
      <c r="D3316">
        <v>0.74428555439339883</v>
      </c>
    </row>
    <row r="3317" spans="1:4" x14ac:dyDescent="0.3">
      <c r="A3317" t="s">
        <v>59</v>
      </c>
      <c r="B3317" s="1" t="s">
        <v>4</v>
      </c>
      <c r="C3317" s="3">
        <v>3.5441253483596773E-2</v>
      </c>
      <c r="D3317">
        <v>0.44777563981703589</v>
      </c>
    </row>
    <row r="3318" spans="1:4" x14ac:dyDescent="0.3">
      <c r="A3318" t="s">
        <v>59</v>
      </c>
      <c r="B3318" s="1" t="s">
        <v>5</v>
      </c>
      <c r="C3318" s="3">
        <v>-2.1541723642002349E-2</v>
      </c>
      <c r="D3318">
        <v>0.64420964344460463</v>
      </c>
    </row>
    <row r="3319" spans="1:4" x14ac:dyDescent="0.3">
      <c r="A3319" t="s">
        <v>59</v>
      </c>
      <c r="B3319" s="1" t="s">
        <v>6</v>
      </c>
      <c r="C3319" s="3">
        <v>-2.169039407539507E-2</v>
      </c>
      <c r="D3319">
        <v>0.64301417879507172</v>
      </c>
    </row>
    <row r="3320" spans="1:4" x14ac:dyDescent="0.3">
      <c r="A3320" t="s">
        <v>59</v>
      </c>
      <c r="B3320" s="1" t="s">
        <v>7</v>
      </c>
      <c r="C3320" s="3">
        <v>-1.510495998282225E-2</v>
      </c>
      <c r="D3320">
        <v>0.74635051955853726</v>
      </c>
    </row>
    <row r="3321" spans="1:4" x14ac:dyDescent="0.3">
      <c r="A3321" t="s">
        <v>59</v>
      </c>
      <c r="B3321" s="1" t="s">
        <v>8</v>
      </c>
      <c r="C3321" s="3">
        <v>-5.1021408040951607E-2</v>
      </c>
      <c r="D3321">
        <v>0.27377711244545933</v>
      </c>
    </row>
    <row r="3322" spans="1:4" x14ac:dyDescent="0.3">
      <c r="A3322" t="s">
        <v>59</v>
      </c>
      <c r="B3322" s="1" t="s">
        <v>9</v>
      </c>
      <c r="C3322" s="3">
        <v>-1.5181120295135129E-2</v>
      </c>
      <c r="D3322">
        <v>0.74457981300218457</v>
      </c>
    </row>
    <row r="3323" spans="1:4" x14ac:dyDescent="0.3">
      <c r="A3323" t="s">
        <v>59</v>
      </c>
      <c r="B3323" s="1" t="s">
        <v>10</v>
      </c>
      <c r="C3323" s="3">
        <v>-1.5139559840438681E-2</v>
      </c>
      <c r="D3323">
        <v>0.74605729122389275</v>
      </c>
    </row>
    <row r="3324" spans="1:4" x14ac:dyDescent="0.3">
      <c r="A3324" t="s">
        <v>59</v>
      </c>
      <c r="B3324" s="1" t="s">
        <v>11</v>
      </c>
      <c r="C3324" s="3">
        <v>5.27640570231631E-2</v>
      </c>
      <c r="D3324">
        <v>0.25770312194854939</v>
      </c>
    </row>
    <row r="3325" spans="1:4" x14ac:dyDescent="0.3">
      <c r="A3325" t="s">
        <v>59</v>
      </c>
      <c r="B3325" s="1" t="s">
        <v>12</v>
      </c>
      <c r="C3325" s="3">
        <v>-1.535596182539369E-2</v>
      </c>
      <c r="D3325">
        <v>0.74309826726036454</v>
      </c>
    </row>
    <row r="3326" spans="1:4" x14ac:dyDescent="0.3">
      <c r="A3326" t="s">
        <v>59</v>
      </c>
      <c r="B3326" s="1" t="s">
        <v>13</v>
      </c>
      <c r="C3326" s="3">
        <v>5.1536272565225763E-2</v>
      </c>
      <c r="D3326">
        <v>0.26843822346233598</v>
      </c>
    </row>
    <row r="3327" spans="1:4" x14ac:dyDescent="0.3">
      <c r="A3327" t="s">
        <v>59</v>
      </c>
      <c r="B3327" s="1" t="s">
        <v>14</v>
      </c>
      <c r="C3327" s="3">
        <v>5.1476756627963027E-2</v>
      </c>
      <c r="D3327">
        <v>0.26951257097702569</v>
      </c>
    </row>
    <row r="3328" spans="1:4" x14ac:dyDescent="0.3">
      <c r="A3328" t="s">
        <v>59</v>
      </c>
      <c r="B3328" s="1" t="s">
        <v>15</v>
      </c>
      <c r="C3328" s="3">
        <v>-3.7388869556487132E-2</v>
      </c>
      <c r="D3328">
        <v>0.42219526355942638</v>
      </c>
    </row>
    <row r="3329" spans="1:4" x14ac:dyDescent="0.3">
      <c r="A3329" t="s">
        <v>59</v>
      </c>
      <c r="B3329" s="1" t="s">
        <v>16</v>
      </c>
      <c r="C3329" s="3">
        <v>-1.510495998282225E-2</v>
      </c>
      <c r="D3329">
        <v>0.74635051955853726</v>
      </c>
    </row>
    <row r="3330" spans="1:4" x14ac:dyDescent="0.3">
      <c r="A3330" t="s">
        <v>59</v>
      </c>
      <c r="B3330" s="1" t="s">
        <v>17</v>
      </c>
      <c r="C3330" s="3">
        <v>1.0327118744438851E-2</v>
      </c>
      <c r="D3330">
        <v>0.82461100409654364</v>
      </c>
    </row>
    <row r="3331" spans="1:4" x14ac:dyDescent="0.3">
      <c r="A3331" t="s">
        <v>59</v>
      </c>
      <c r="B3331" s="1" t="s">
        <v>18</v>
      </c>
      <c r="C3331" s="3">
        <v>0.11462031567928389</v>
      </c>
      <c r="D3331">
        <v>1.390319352788752E-2</v>
      </c>
    </row>
    <row r="3332" spans="1:4" x14ac:dyDescent="0.3">
      <c r="A3332" t="s">
        <v>59</v>
      </c>
      <c r="B3332" s="1" t="s">
        <v>19</v>
      </c>
      <c r="C3332" s="3">
        <v>-1.525057635369872E-2</v>
      </c>
      <c r="D3332">
        <v>0.74399027643754745</v>
      </c>
    </row>
    <row r="3333" spans="1:4" x14ac:dyDescent="0.3">
      <c r="A3333" t="s">
        <v>59</v>
      </c>
      <c r="B3333" s="1" t="s">
        <v>20</v>
      </c>
      <c r="C3333" s="3">
        <v>-2.1640609506375991E-2</v>
      </c>
      <c r="D3333">
        <v>0.64341400258487169</v>
      </c>
    </row>
    <row r="3334" spans="1:4" x14ac:dyDescent="0.3">
      <c r="A3334" t="s">
        <v>59</v>
      </c>
      <c r="B3334" s="1" t="s">
        <v>21</v>
      </c>
      <c r="C3334" s="3">
        <v>-1.5215768965160959E-2</v>
      </c>
      <c r="D3334">
        <v>0.74428555439339883</v>
      </c>
    </row>
    <row r="3335" spans="1:4" x14ac:dyDescent="0.3">
      <c r="A3335" t="s">
        <v>59</v>
      </c>
      <c r="B3335" s="1" t="s">
        <v>22</v>
      </c>
      <c r="C3335" s="3">
        <v>3.9558885639037311E-2</v>
      </c>
      <c r="D3335">
        <v>0.39574928070918802</v>
      </c>
    </row>
    <row r="3336" spans="1:4" x14ac:dyDescent="0.3">
      <c r="A3336" t="s">
        <v>59</v>
      </c>
      <c r="B3336" s="1" t="s">
        <v>23</v>
      </c>
      <c r="C3336" s="3">
        <v>-2.6472384440390101E-2</v>
      </c>
      <c r="D3336">
        <v>0.57075327571401957</v>
      </c>
    </row>
    <row r="3337" spans="1:4" x14ac:dyDescent="0.3">
      <c r="A3337" t="s">
        <v>59</v>
      </c>
      <c r="B3337" s="1" t="s">
        <v>24</v>
      </c>
      <c r="C3337" s="3">
        <v>-2.6472384440390118E-2</v>
      </c>
      <c r="D3337">
        <v>0.57075327571401957</v>
      </c>
    </row>
    <row r="3338" spans="1:4" x14ac:dyDescent="0.3">
      <c r="A3338" t="s">
        <v>59</v>
      </c>
      <c r="B3338" s="1" t="s">
        <v>25</v>
      </c>
      <c r="C3338" s="3">
        <v>-1.525057635369872E-2</v>
      </c>
      <c r="D3338">
        <v>0.74399027643754745</v>
      </c>
    </row>
    <row r="3339" spans="1:4" x14ac:dyDescent="0.3">
      <c r="A3339" t="s">
        <v>59</v>
      </c>
      <c r="B3339" s="1" t="s">
        <v>26</v>
      </c>
      <c r="C3339" s="3">
        <v>-3.0837641948137269E-2</v>
      </c>
      <c r="D3339">
        <v>0.50802844025428351</v>
      </c>
    </row>
    <row r="3340" spans="1:4" x14ac:dyDescent="0.3">
      <c r="A3340" t="s">
        <v>59</v>
      </c>
      <c r="B3340" s="1" t="s">
        <v>27</v>
      </c>
      <c r="C3340" s="3">
        <v>-8.3662547398089704E-2</v>
      </c>
      <c r="D3340">
        <v>9.6833467304940218E-2</v>
      </c>
    </row>
    <row r="3341" spans="1:4" x14ac:dyDescent="0.3">
      <c r="A3341" t="s">
        <v>59</v>
      </c>
      <c r="B3341" s="1" t="s">
        <v>28</v>
      </c>
      <c r="C3341" s="3">
        <v>5.4137944430717427E-2</v>
      </c>
      <c r="D3341">
        <v>0.28250270920874809</v>
      </c>
    </row>
    <row r="3342" spans="1:4" x14ac:dyDescent="0.3">
      <c r="A3342" t="s">
        <v>59</v>
      </c>
      <c r="B3342" s="1" t="s">
        <v>29</v>
      </c>
      <c r="C3342" s="3">
        <v>-6.2589322645128639E-3</v>
      </c>
      <c r="D3342">
        <v>0.90131463588166416</v>
      </c>
    </row>
    <row r="3343" spans="1:4" x14ac:dyDescent="0.3">
      <c r="A3343" t="s">
        <v>59</v>
      </c>
      <c r="B3343" s="1" t="s">
        <v>30</v>
      </c>
      <c r="C3343" s="3">
        <v>5.2532530240410637E-2</v>
      </c>
      <c r="D3343">
        <v>0.25518503510368667</v>
      </c>
    </row>
    <row r="3344" spans="1:4" x14ac:dyDescent="0.3">
      <c r="A3344" t="s">
        <v>59</v>
      </c>
      <c r="B3344" s="1" t="s">
        <v>31</v>
      </c>
      <c r="C3344" s="3">
        <v>-4.8582138218275627E-3</v>
      </c>
      <c r="D3344">
        <v>0.91814373384816472</v>
      </c>
    </row>
    <row r="3345" spans="1:4" x14ac:dyDescent="0.3">
      <c r="A3345" t="s">
        <v>59</v>
      </c>
      <c r="B3345" s="1" t="s">
        <v>32</v>
      </c>
      <c r="C3345" s="3">
        <v>1.7510722288715658E-2</v>
      </c>
      <c r="D3345">
        <v>0.71104441704293775</v>
      </c>
    </row>
    <row r="3346" spans="1:4" x14ac:dyDescent="0.3">
      <c r="A3346" t="s">
        <v>59</v>
      </c>
      <c r="B3346" s="1" t="s">
        <v>33</v>
      </c>
      <c r="C3346" s="3">
        <v>6.9173534669842773E-2</v>
      </c>
      <c r="D3346">
        <v>0.1380841439255969</v>
      </c>
    </row>
    <row r="3347" spans="1:4" x14ac:dyDescent="0.3">
      <c r="A3347" t="s">
        <v>59</v>
      </c>
      <c r="B3347" s="1" t="s">
        <v>34</v>
      </c>
      <c r="C3347" s="3">
        <v>5.4609945369512268E-2</v>
      </c>
      <c r="D3347">
        <v>0.24606453050894281</v>
      </c>
    </row>
    <row r="3348" spans="1:4" x14ac:dyDescent="0.3">
      <c r="A3348" t="s">
        <v>59</v>
      </c>
      <c r="B3348" s="1" t="s">
        <v>35</v>
      </c>
      <c r="C3348" s="3">
        <v>0.1190105364433038</v>
      </c>
      <c r="D3348">
        <v>1.124431976357596E-2</v>
      </c>
    </row>
    <row r="3349" spans="1:4" x14ac:dyDescent="0.3">
      <c r="A3349" t="s">
        <v>59</v>
      </c>
      <c r="B3349" s="1" t="s">
        <v>36</v>
      </c>
      <c r="C3349" s="3">
        <v>2.6473509433011549E-2</v>
      </c>
      <c r="D3349">
        <v>0.57539475520998273</v>
      </c>
    </row>
    <row r="3350" spans="1:4" x14ac:dyDescent="0.3">
      <c r="A3350" t="s">
        <v>59</v>
      </c>
      <c r="B3350" s="1" t="s">
        <v>37</v>
      </c>
      <c r="C3350" s="3">
        <v>-2.2495467800615621E-2</v>
      </c>
      <c r="D3350">
        <v>0.63450058053502034</v>
      </c>
    </row>
    <row r="3351" spans="1:4" x14ac:dyDescent="0.3">
      <c r="A3351" t="s">
        <v>59</v>
      </c>
      <c r="B3351" s="1" t="s">
        <v>38</v>
      </c>
      <c r="C3351" s="3">
        <v>-4.2625703122460487E-2</v>
      </c>
      <c r="D3351">
        <v>0.36914186385874159</v>
      </c>
    </row>
    <row r="3352" spans="1:4" x14ac:dyDescent="0.3">
      <c r="A3352" t="s">
        <v>59</v>
      </c>
      <c r="B3352" s="1" t="s">
        <v>39</v>
      </c>
      <c r="C3352" s="3">
        <v>-3.4407513188760203E-2</v>
      </c>
      <c r="D3352">
        <v>0.46656516577586121</v>
      </c>
    </row>
    <row r="3353" spans="1:4" x14ac:dyDescent="0.3">
      <c r="A3353" t="s">
        <v>59</v>
      </c>
      <c r="B3353" s="1" t="s">
        <v>40</v>
      </c>
      <c r="C3353" s="3">
        <v>-1.5926451451923819E-2</v>
      </c>
      <c r="D3353">
        <v>0.73673589952327789</v>
      </c>
    </row>
    <row r="3354" spans="1:4" x14ac:dyDescent="0.3">
      <c r="A3354" t="s">
        <v>59</v>
      </c>
      <c r="B3354" s="1" t="s">
        <v>41</v>
      </c>
      <c r="C3354" s="3">
        <v>-2.254863995830703E-2</v>
      </c>
      <c r="D3354">
        <v>0.6340801438326088</v>
      </c>
    </row>
    <row r="3355" spans="1:4" x14ac:dyDescent="0.3">
      <c r="A3355" t="s">
        <v>59</v>
      </c>
      <c r="B3355" s="1" t="s">
        <v>42</v>
      </c>
      <c r="C3355" s="3">
        <v>9.4723382215148536E-3</v>
      </c>
      <c r="D3355">
        <v>0.84153065924273973</v>
      </c>
    </row>
    <row r="3356" spans="1:4" x14ac:dyDescent="0.3">
      <c r="A3356" t="s">
        <v>59</v>
      </c>
      <c r="B3356" s="1" t="s">
        <v>43</v>
      </c>
      <c r="C3356" s="3">
        <v>0.1560178547303992</v>
      </c>
      <c r="D3356">
        <v>9.0964116516462697E-4</v>
      </c>
    </row>
    <row r="3357" spans="1:4" x14ac:dyDescent="0.3">
      <c r="A3357" t="s">
        <v>59</v>
      </c>
      <c r="B3357" s="1" t="s">
        <v>44</v>
      </c>
      <c r="C3357" s="3">
        <v>-2.2401787435256469E-2</v>
      </c>
      <c r="D3357">
        <v>0.72716887719355583</v>
      </c>
    </row>
    <row r="3358" spans="1:4" x14ac:dyDescent="0.3">
      <c r="A3358" t="s">
        <v>59</v>
      </c>
      <c r="B3358" s="1" t="s">
        <v>45</v>
      </c>
      <c r="C3358" s="3">
        <v>-2.7388122223790199E-2</v>
      </c>
      <c r="D3358">
        <v>0.56139137728488231</v>
      </c>
    </row>
    <row r="3359" spans="1:4" x14ac:dyDescent="0.3">
      <c r="A3359" t="s">
        <v>59</v>
      </c>
      <c r="B3359" s="1" t="s">
        <v>46</v>
      </c>
      <c r="C3359" s="3">
        <v>-2.708200789065766E-2</v>
      </c>
      <c r="D3359">
        <v>0.5614862923390298</v>
      </c>
    </row>
    <row r="3360" spans="1:4" x14ac:dyDescent="0.3">
      <c r="A3360" t="s">
        <v>59</v>
      </c>
      <c r="B3360" s="1" t="s">
        <v>47</v>
      </c>
      <c r="C3360" s="3">
        <v>-1.574597812146112E-2</v>
      </c>
      <c r="D3360">
        <v>0.73681157642359918</v>
      </c>
    </row>
    <row r="3361" spans="1:4" x14ac:dyDescent="0.3">
      <c r="A3361" t="s">
        <v>59</v>
      </c>
      <c r="B3361" s="1" t="s">
        <v>48</v>
      </c>
      <c r="C3361" s="3">
        <v>-4.7978365898563892E-2</v>
      </c>
      <c r="D3361">
        <v>0.51435553561918612</v>
      </c>
    </row>
    <row r="3362" spans="1:4" x14ac:dyDescent="0.3">
      <c r="A3362" t="s">
        <v>59</v>
      </c>
      <c r="B3362" s="1" t="s">
        <v>49</v>
      </c>
      <c r="C3362" s="3">
        <v>3.1033076541778508E-3</v>
      </c>
      <c r="D3362">
        <v>0.9461611117000861</v>
      </c>
    </row>
    <row r="3363" spans="1:4" x14ac:dyDescent="0.3">
      <c r="A3363" t="s">
        <v>59</v>
      </c>
      <c r="B3363" s="1" t="s">
        <v>50</v>
      </c>
      <c r="C3363" s="3">
        <v>-9.969254730792635E-3</v>
      </c>
      <c r="D3363">
        <v>0.83059521441519535</v>
      </c>
    </row>
    <row r="3364" spans="1:4" x14ac:dyDescent="0.3">
      <c r="A3364" t="s">
        <v>59</v>
      </c>
      <c r="B3364" s="1" t="s">
        <v>51</v>
      </c>
      <c r="C3364" s="3">
        <v>2.4483735328990161E-2</v>
      </c>
      <c r="D3364">
        <v>0.59924825554247374</v>
      </c>
    </row>
    <row r="3365" spans="1:4" x14ac:dyDescent="0.3">
      <c r="A3365" t="s">
        <v>59</v>
      </c>
      <c r="B3365" s="1" t="s">
        <v>52</v>
      </c>
      <c r="C3365" s="3">
        <v>3.3585838497344672E-2</v>
      </c>
      <c r="D3365">
        <v>0.47143400446303768</v>
      </c>
    </row>
    <row r="3366" spans="1:4" x14ac:dyDescent="0.3">
      <c r="A3366" t="s">
        <v>59</v>
      </c>
      <c r="B3366" s="1" t="s">
        <v>53</v>
      </c>
      <c r="C3366" s="3">
        <v>-2.0807417616027991E-2</v>
      </c>
      <c r="D3366">
        <v>0.6640926751567866</v>
      </c>
    </row>
    <row r="3367" spans="1:4" x14ac:dyDescent="0.3">
      <c r="A3367" t="s">
        <v>59</v>
      </c>
      <c r="B3367" s="1" t="s">
        <v>54</v>
      </c>
      <c r="C3367" s="3">
        <v>3.2671846025780402E-3</v>
      </c>
      <c r="D3367">
        <v>0.94551635738034745</v>
      </c>
    </row>
    <row r="3368" spans="1:4" x14ac:dyDescent="0.3">
      <c r="A3368" t="s">
        <v>59</v>
      </c>
      <c r="B3368" s="1" t="s">
        <v>55</v>
      </c>
      <c r="C3368" s="3">
        <v>-2.101476473911127E-2</v>
      </c>
      <c r="D3368">
        <v>0.67099375575338316</v>
      </c>
    </row>
    <row r="3369" spans="1:4" x14ac:dyDescent="0.3">
      <c r="A3369" t="s">
        <v>59</v>
      </c>
      <c r="B3369" s="1" t="s">
        <v>56</v>
      </c>
      <c r="C3369" s="3">
        <v>4.3822980890346759E-2</v>
      </c>
      <c r="D3369">
        <v>0.37437091345961532</v>
      </c>
    </row>
    <row r="3370" spans="1:4" x14ac:dyDescent="0.3">
      <c r="A3370" t="s">
        <v>59</v>
      </c>
      <c r="B3370" s="1" t="s">
        <v>57</v>
      </c>
      <c r="C3370" s="3">
        <v>0.19891094265473541</v>
      </c>
      <c r="D3370">
        <v>1.257005915247633E-5</v>
      </c>
    </row>
    <row r="3371" spans="1:4" x14ac:dyDescent="0.3">
      <c r="A3371" t="s">
        <v>59</v>
      </c>
      <c r="B3371" s="1" t="s">
        <v>58</v>
      </c>
      <c r="C3371" s="3">
        <v>0.14682896833992801</v>
      </c>
      <c r="D3371">
        <v>1.31615127288603E-3</v>
      </c>
    </row>
    <row r="3372" spans="1:4" x14ac:dyDescent="0.3">
      <c r="A3372" t="s">
        <v>59</v>
      </c>
      <c r="B3372" s="1" t="s">
        <v>59</v>
      </c>
      <c r="C3372" s="3">
        <v>1</v>
      </c>
      <c r="D3372">
        <v>0</v>
      </c>
    </row>
    <row r="3373" spans="1:4" x14ac:dyDescent="0.3">
      <c r="A3373" t="s">
        <v>59</v>
      </c>
      <c r="B3373" s="1" t="s">
        <v>60</v>
      </c>
      <c r="C3373" s="3">
        <v>-2.046112705274742E-2</v>
      </c>
      <c r="D3373">
        <v>0.65713719124792003</v>
      </c>
    </row>
    <row r="3374" spans="1:4" x14ac:dyDescent="0.3">
      <c r="A3374" t="s">
        <v>59</v>
      </c>
      <c r="B3374" s="1" t="s">
        <v>61</v>
      </c>
      <c r="C3374" s="3">
        <v>2.8759730562360732E-2</v>
      </c>
      <c r="D3374">
        <v>0.53178621398456039</v>
      </c>
    </row>
    <row r="3375" spans="1:4" x14ac:dyDescent="0.3">
      <c r="A3375" t="s">
        <v>59</v>
      </c>
      <c r="B3375" s="1" t="s">
        <v>62</v>
      </c>
      <c r="C3375" s="3">
        <v>5.6035733307682557E-2</v>
      </c>
      <c r="D3375">
        <v>0.2223511808326443</v>
      </c>
    </row>
    <row r="3376" spans="1:4" x14ac:dyDescent="0.3">
      <c r="A3376" t="s">
        <v>59</v>
      </c>
      <c r="B3376" s="1" t="s">
        <v>63</v>
      </c>
      <c r="C3376" s="3">
        <v>-1.269200988313888E-2</v>
      </c>
      <c r="D3376">
        <v>0.78262622885571342</v>
      </c>
    </row>
    <row r="3377" spans="1:4" x14ac:dyDescent="0.3">
      <c r="A3377" t="s">
        <v>59</v>
      </c>
      <c r="B3377" s="1" t="s">
        <v>64</v>
      </c>
      <c r="C3377" s="3">
        <v>-1.5641282330668291E-2</v>
      </c>
      <c r="D3377">
        <v>0.73520293795111802</v>
      </c>
    </row>
    <row r="3378" spans="1:4" x14ac:dyDescent="0.3">
      <c r="A3378" t="s">
        <v>59</v>
      </c>
      <c r="B3378" s="1" t="s">
        <v>65</v>
      </c>
      <c r="C3378" s="3">
        <v>-5.9305268306718293E-3</v>
      </c>
      <c r="D3378">
        <v>0.90184093649275765</v>
      </c>
    </row>
    <row r="3379" spans="1:4" x14ac:dyDescent="0.3">
      <c r="A3379" t="s">
        <v>59</v>
      </c>
      <c r="B3379" s="1" t="s">
        <v>66</v>
      </c>
      <c r="C3379" s="3">
        <v>-1.8139781568232401E-3</v>
      </c>
      <c r="D3379">
        <v>0.96871385398364762</v>
      </c>
    </row>
    <row r="3380" spans="1:4" x14ac:dyDescent="0.3">
      <c r="A3380" t="s">
        <v>59</v>
      </c>
      <c r="B3380" s="1" t="s">
        <v>67</v>
      </c>
      <c r="C3380" s="3">
        <v>2.5709192005784658E-3</v>
      </c>
      <c r="D3380">
        <v>0.95677324746126613</v>
      </c>
    </row>
    <row r="3381" spans="1:4" x14ac:dyDescent="0.3">
      <c r="A3381" t="s">
        <v>59</v>
      </c>
      <c r="B3381" s="1" t="s">
        <v>68</v>
      </c>
      <c r="C3381" s="3">
        <v>6.5280947872751183E-3</v>
      </c>
      <c r="D3381">
        <v>0.89101992095441618</v>
      </c>
    </row>
    <row r="3382" spans="1:4" x14ac:dyDescent="0.3">
      <c r="A3382" t="s">
        <v>59</v>
      </c>
      <c r="B3382" s="1" t="s">
        <v>69</v>
      </c>
      <c r="C3382" s="3">
        <v>4.4570362763043742E-2</v>
      </c>
      <c r="D3382">
        <v>0.34659777549662751</v>
      </c>
    </row>
    <row r="3383" spans="1:4" x14ac:dyDescent="0.3">
      <c r="A3383" t="s">
        <v>57</v>
      </c>
      <c r="B3383" s="1" t="s">
        <v>0</v>
      </c>
      <c r="C3383" s="3">
        <v>0.21900851615171771</v>
      </c>
      <c r="D3383">
        <v>1.4411174163087911E-6</v>
      </c>
    </row>
    <row r="3384" spans="1:4" x14ac:dyDescent="0.3">
      <c r="A3384" t="s">
        <v>57</v>
      </c>
      <c r="B3384" s="1" t="s">
        <v>1</v>
      </c>
      <c r="C3384" s="3">
        <v>0.100101327398155</v>
      </c>
      <c r="D3384">
        <v>3.1462512014240357E-2</v>
      </c>
    </row>
    <row r="3385" spans="1:4" x14ac:dyDescent="0.3">
      <c r="A3385" t="s">
        <v>57</v>
      </c>
      <c r="B3385" s="1" t="s">
        <v>2</v>
      </c>
      <c r="C3385" s="3">
        <v>0.1240797764949674</v>
      </c>
      <c r="D3385">
        <v>7.58299545024707E-3</v>
      </c>
    </row>
    <row r="3386" spans="1:4" x14ac:dyDescent="0.3">
      <c r="A3386" t="s">
        <v>57</v>
      </c>
      <c r="B3386" s="1" t="s">
        <v>3</v>
      </c>
      <c r="C3386" s="3">
        <v>-1.8167132008491429E-2</v>
      </c>
      <c r="D3386">
        <v>0.69724804115781824</v>
      </c>
    </row>
    <row r="3387" spans="1:4" x14ac:dyDescent="0.3">
      <c r="A3387" t="s">
        <v>57</v>
      </c>
      <c r="B3387" s="1" t="s">
        <v>4</v>
      </c>
      <c r="C3387" s="3">
        <v>6.7994139322554825E-2</v>
      </c>
      <c r="D3387">
        <v>0.1453844604139127</v>
      </c>
    </row>
    <row r="3388" spans="1:4" x14ac:dyDescent="0.3">
      <c r="A3388" t="s">
        <v>57</v>
      </c>
      <c r="B3388" s="1" t="s">
        <v>5</v>
      </c>
      <c r="C3388" s="3">
        <v>-2.5720176399712458E-2</v>
      </c>
      <c r="D3388">
        <v>0.58175194372226546</v>
      </c>
    </row>
    <row r="3389" spans="1:4" x14ac:dyDescent="0.3">
      <c r="A3389" t="s">
        <v>57</v>
      </c>
      <c r="B3389" s="1" t="s">
        <v>6</v>
      </c>
      <c r="C3389" s="3">
        <v>-2.590190100318571E-2</v>
      </c>
      <c r="D3389">
        <v>0.58032992816137396</v>
      </c>
    </row>
    <row r="3390" spans="1:4" x14ac:dyDescent="0.3">
      <c r="A3390" t="s">
        <v>57</v>
      </c>
      <c r="B3390" s="1" t="s">
        <v>7</v>
      </c>
      <c r="C3390" s="3">
        <v>6.2333115004524139E-2</v>
      </c>
      <c r="D3390">
        <v>0.1820213822081882</v>
      </c>
    </row>
    <row r="3391" spans="1:4" x14ac:dyDescent="0.3">
      <c r="A3391" t="s">
        <v>57</v>
      </c>
      <c r="B3391" s="1" t="s">
        <v>8</v>
      </c>
      <c r="C3391" s="3">
        <v>-1.125608555760349E-2</v>
      </c>
      <c r="D3391">
        <v>0.80953193259946044</v>
      </c>
    </row>
    <row r="3392" spans="1:4" x14ac:dyDescent="0.3">
      <c r="A3392" t="s">
        <v>57</v>
      </c>
      <c r="B3392" s="1" t="s">
        <v>9</v>
      </c>
      <c r="C3392" s="3">
        <v>-1.812478875997884E-2</v>
      </c>
      <c r="D3392">
        <v>0.69760601150874879</v>
      </c>
    </row>
    <row r="3393" spans="1:4" x14ac:dyDescent="0.3">
      <c r="A3393" t="s">
        <v>57</v>
      </c>
      <c r="B3393" s="1" t="s">
        <v>10</v>
      </c>
      <c r="C3393" s="3">
        <v>6.2303920955343157E-2</v>
      </c>
      <c r="D3393">
        <v>0.1827051087716931</v>
      </c>
    </row>
    <row r="3394" spans="1:4" x14ac:dyDescent="0.3">
      <c r="A3394" t="s">
        <v>57</v>
      </c>
      <c r="B3394" s="1" t="s">
        <v>11</v>
      </c>
      <c r="C3394" s="3">
        <v>4.3014562891499891E-3</v>
      </c>
      <c r="D3394">
        <v>0.92661392245408292</v>
      </c>
    </row>
    <row r="3395" spans="1:4" x14ac:dyDescent="0.3">
      <c r="A3395" t="s">
        <v>57</v>
      </c>
      <c r="B3395" s="1" t="s">
        <v>12</v>
      </c>
      <c r="C3395" s="3">
        <v>-1.8338507027723661E-2</v>
      </c>
      <c r="D3395">
        <v>0.69580334554569445</v>
      </c>
    </row>
    <row r="3396" spans="1:4" x14ac:dyDescent="0.3">
      <c r="A3396" t="s">
        <v>57</v>
      </c>
      <c r="B3396" s="1" t="s">
        <v>13</v>
      </c>
      <c r="C3396" s="3">
        <v>-3.6368105065192793E-2</v>
      </c>
      <c r="D3396">
        <v>0.43548319724290518</v>
      </c>
    </row>
    <row r="3397" spans="1:4" x14ac:dyDescent="0.3">
      <c r="A3397" t="s">
        <v>57</v>
      </c>
      <c r="B3397" s="1" t="s">
        <v>14</v>
      </c>
      <c r="C3397" s="3">
        <v>-3.6453328008455757E-2</v>
      </c>
      <c r="D3397">
        <v>0.43490790673809371</v>
      </c>
    </row>
    <row r="3398" spans="1:4" x14ac:dyDescent="0.3">
      <c r="A3398" t="s">
        <v>57</v>
      </c>
      <c r="B3398" s="1" t="s">
        <v>15</v>
      </c>
      <c r="C3398" s="3">
        <v>-1.15890288788601E-2</v>
      </c>
      <c r="D3398">
        <v>0.80380151294535163</v>
      </c>
    </row>
    <row r="3399" spans="1:4" x14ac:dyDescent="0.3">
      <c r="A3399" t="s">
        <v>57</v>
      </c>
      <c r="B3399" s="1" t="s">
        <v>16</v>
      </c>
      <c r="C3399" s="3">
        <v>-1.820967404626548E-2</v>
      </c>
      <c r="D3399">
        <v>0.69688879698620465</v>
      </c>
    </row>
    <row r="3400" spans="1:4" x14ac:dyDescent="0.3">
      <c r="A3400" t="s">
        <v>57</v>
      </c>
      <c r="B3400" s="1" t="s">
        <v>17</v>
      </c>
      <c r="C3400" s="3">
        <v>7.0269181251259458E-2</v>
      </c>
      <c r="D3400">
        <v>0.13151564735675461</v>
      </c>
    </row>
    <row r="3401" spans="1:4" x14ac:dyDescent="0.3">
      <c r="A3401" t="s">
        <v>57</v>
      </c>
      <c r="B3401" s="1" t="s">
        <v>18</v>
      </c>
      <c r="C3401" s="3">
        <v>3.182623146892289E-2</v>
      </c>
      <c r="D3401">
        <v>0.496398504043358</v>
      </c>
    </row>
    <row r="3402" spans="1:4" x14ac:dyDescent="0.3">
      <c r="A3402" t="s">
        <v>57</v>
      </c>
      <c r="B3402" s="1" t="s">
        <v>19</v>
      </c>
      <c r="C3402" s="3">
        <v>-1.820967404626548E-2</v>
      </c>
      <c r="D3402">
        <v>0.69688879698620465</v>
      </c>
    </row>
    <row r="3403" spans="1:4" x14ac:dyDescent="0.3">
      <c r="A3403" t="s">
        <v>57</v>
      </c>
      <c r="B3403" s="1" t="s">
        <v>20</v>
      </c>
      <c r="C3403" s="3">
        <v>-2.584104080803052E-2</v>
      </c>
      <c r="D3403">
        <v>0.58080553735025076</v>
      </c>
    </row>
    <row r="3404" spans="1:4" x14ac:dyDescent="0.3">
      <c r="A3404" t="s">
        <v>57</v>
      </c>
      <c r="B3404" s="1" t="s">
        <v>21</v>
      </c>
      <c r="C3404" s="3">
        <v>6.2648638973102258E-2</v>
      </c>
      <c r="D3404">
        <v>0.17933972917054061</v>
      </c>
    </row>
    <row r="3405" spans="1:4" x14ac:dyDescent="0.3">
      <c r="A3405" t="s">
        <v>57</v>
      </c>
      <c r="B3405" s="1" t="s">
        <v>22</v>
      </c>
      <c r="C3405" s="3">
        <v>0.121933768923874</v>
      </c>
      <c r="D3405">
        <v>8.7015307778757246E-3</v>
      </c>
    </row>
    <row r="3406" spans="1:4" x14ac:dyDescent="0.3">
      <c r="A3406" t="s">
        <v>57</v>
      </c>
      <c r="B3406" s="1" t="s">
        <v>23</v>
      </c>
      <c r="C3406" s="3">
        <v>0.1086977062475583</v>
      </c>
      <c r="D3406">
        <v>1.9707209876015271E-2</v>
      </c>
    </row>
    <row r="3407" spans="1:4" x14ac:dyDescent="0.3">
      <c r="A3407" t="s">
        <v>57</v>
      </c>
      <c r="B3407" s="1" t="s">
        <v>24</v>
      </c>
      <c r="C3407" s="3">
        <v>-3.1609020786621013E-2</v>
      </c>
      <c r="D3407">
        <v>0.49887403729282581</v>
      </c>
    </row>
    <row r="3408" spans="1:4" x14ac:dyDescent="0.3">
      <c r="A3408" t="s">
        <v>57</v>
      </c>
      <c r="B3408" s="1" t="s">
        <v>25</v>
      </c>
      <c r="C3408" s="3">
        <v>-1.820967404626549E-2</v>
      </c>
      <c r="D3408">
        <v>0.69688879698620465</v>
      </c>
    </row>
    <row r="3409" spans="1:4" x14ac:dyDescent="0.3">
      <c r="A3409" t="s">
        <v>57</v>
      </c>
      <c r="B3409" s="1" t="s">
        <v>26</v>
      </c>
      <c r="C3409" s="3">
        <v>4.3558243010024138E-2</v>
      </c>
      <c r="D3409">
        <v>0.35022339349263509</v>
      </c>
    </row>
    <row r="3410" spans="1:4" x14ac:dyDescent="0.3">
      <c r="A3410" t="s">
        <v>57</v>
      </c>
      <c r="B3410" s="1" t="s">
        <v>27</v>
      </c>
      <c r="C3410" s="3">
        <v>-7.3954958902187548E-2</v>
      </c>
      <c r="D3410">
        <v>0.14283713513592219</v>
      </c>
    </row>
    <row r="3411" spans="1:4" x14ac:dyDescent="0.3">
      <c r="A3411" t="s">
        <v>57</v>
      </c>
      <c r="B3411" s="1" t="s">
        <v>28</v>
      </c>
      <c r="C3411" s="3">
        <v>4.3444520026803463E-2</v>
      </c>
      <c r="D3411">
        <v>0.38917581634720372</v>
      </c>
    </row>
    <row r="3412" spans="1:4" x14ac:dyDescent="0.3">
      <c r="A3412" t="s">
        <v>57</v>
      </c>
      <c r="B3412" s="1" t="s">
        <v>29</v>
      </c>
      <c r="C3412" s="3">
        <v>-5.3205297177865242E-2</v>
      </c>
      <c r="D3412">
        <v>0.29211836930154728</v>
      </c>
    </row>
    <row r="3413" spans="1:4" x14ac:dyDescent="0.3">
      <c r="A3413" t="s">
        <v>57</v>
      </c>
      <c r="B3413" s="1" t="s">
        <v>30</v>
      </c>
      <c r="C3413" s="3">
        <v>0.1757017391357662</v>
      </c>
      <c r="D3413">
        <v>1.2876666796630981E-4</v>
      </c>
    </row>
    <row r="3414" spans="1:4" x14ac:dyDescent="0.3">
      <c r="A3414" t="s">
        <v>57</v>
      </c>
      <c r="B3414" s="1" t="s">
        <v>31</v>
      </c>
      <c r="C3414" s="3">
        <v>8.3397097061913866E-2</v>
      </c>
      <c r="D3414">
        <v>7.7512842680532726E-2</v>
      </c>
    </row>
    <row r="3415" spans="1:4" x14ac:dyDescent="0.3">
      <c r="A3415" t="s">
        <v>57</v>
      </c>
      <c r="B3415" s="1" t="s">
        <v>32</v>
      </c>
      <c r="C3415" s="3">
        <v>5.8283420849458777E-2</v>
      </c>
      <c r="D3415">
        <v>0.2177216993718345</v>
      </c>
    </row>
    <row r="3416" spans="1:4" x14ac:dyDescent="0.3">
      <c r="A3416" t="s">
        <v>57</v>
      </c>
      <c r="B3416" s="1" t="s">
        <v>33</v>
      </c>
      <c r="C3416" s="3">
        <v>-1.849490985881995E-2</v>
      </c>
      <c r="D3416">
        <v>0.69238080325358931</v>
      </c>
    </row>
    <row r="3417" spans="1:4" x14ac:dyDescent="0.3">
      <c r="A3417" t="s">
        <v>57</v>
      </c>
      <c r="B3417" s="1" t="s">
        <v>34</v>
      </c>
      <c r="C3417" s="3">
        <v>3.5869630142158931E-3</v>
      </c>
      <c r="D3417">
        <v>0.93938014665010172</v>
      </c>
    </row>
    <row r="3418" spans="1:4" x14ac:dyDescent="0.3">
      <c r="A3418" t="s">
        <v>57</v>
      </c>
      <c r="B3418" s="1" t="s">
        <v>35</v>
      </c>
      <c r="C3418" s="3">
        <v>3.1235376672515299E-2</v>
      </c>
      <c r="D3418">
        <v>0.50771744588713941</v>
      </c>
    </row>
    <row r="3419" spans="1:4" x14ac:dyDescent="0.3">
      <c r="A3419" t="s">
        <v>57</v>
      </c>
      <c r="B3419" s="1" t="s">
        <v>36</v>
      </c>
      <c r="C3419" s="3">
        <v>2.0880229613466941E-2</v>
      </c>
      <c r="D3419">
        <v>0.65902556675365609</v>
      </c>
    </row>
    <row r="3420" spans="1:4" x14ac:dyDescent="0.3">
      <c r="A3420" t="s">
        <v>57</v>
      </c>
      <c r="B3420" s="1" t="s">
        <v>37</v>
      </c>
      <c r="C3420" s="3">
        <v>0.20520951104108551</v>
      </c>
      <c r="D3420">
        <v>1.1976757481450309E-5</v>
      </c>
    </row>
    <row r="3421" spans="1:4" x14ac:dyDescent="0.3">
      <c r="A3421" t="s">
        <v>57</v>
      </c>
      <c r="B3421" s="1" t="s">
        <v>38</v>
      </c>
      <c r="C3421" s="3">
        <v>-4.9876634638695863E-2</v>
      </c>
      <c r="D3421">
        <v>0.29379031367576369</v>
      </c>
    </row>
    <row r="3422" spans="1:4" x14ac:dyDescent="0.3">
      <c r="A3422" t="s">
        <v>57</v>
      </c>
      <c r="B3422" s="1" t="s">
        <v>39</v>
      </c>
      <c r="C3422" s="3">
        <v>3.3454769956844287E-2</v>
      </c>
      <c r="D3422">
        <v>0.47949454664455049</v>
      </c>
    </row>
    <row r="3423" spans="1:4" x14ac:dyDescent="0.3">
      <c r="A3423" t="s">
        <v>57</v>
      </c>
      <c r="B3423" s="1" t="s">
        <v>40</v>
      </c>
      <c r="C3423" s="3">
        <v>-1.8633430230837661E-2</v>
      </c>
      <c r="D3423">
        <v>0.69440369033960214</v>
      </c>
    </row>
    <row r="3424" spans="1:4" x14ac:dyDescent="0.3">
      <c r="A3424" t="s">
        <v>57</v>
      </c>
      <c r="B3424" s="1" t="s">
        <v>41</v>
      </c>
      <c r="C3424" s="3">
        <v>-2.6381241725825129E-2</v>
      </c>
      <c r="D3424">
        <v>0.5780077190391546</v>
      </c>
    </row>
    <row r="3425" spans="1:4" x14ac:dyDescent="0.3">
      <c r="A3425" t="s">
        <v>57</v>
      </c>
      <c r="B3425" s="1" t="s">
        <v>42</v>
      </c>
      <c r="C3425" s="3">
        <v>-4.9560584997260897E-3</v>
      </c>
      <c r="D3425">
        <v>0.91678043070670778</v>
      </c>
    </row>
    <row r="3426" spans="1:4" x14ac:dyDescent="0.3">
      <c r="A3426" t="s">
        <v>57</v>
      </c>
      <c r="B3426" s="1" t="s">
        <v>43</v>
      </c>
      <c r="C3426" s="3">
        <v>6.2262715703823752E-2</v>
      </c>
      <c r="D3426">
        <v>0.18835935509516499</v>
      </c>
    </row>
    <row r="3427" spans="1:4" x14ac:dyDescent="0.3">
      <c r="A3427" t="s">
        <v>57</v>
      </c>
      <c r="B3427" s="1" t="s">
        <v>44</v>
      </c>
      <c r="C3427" s="3">
        <v>-2.536082428908535E-2</v>
      </c>
      <c r="D3427">
        <v>0.69344970026953001</v>
      </c>
    </row>
    <row r="3428" spans="1:4" x14ac:dyDescent="0.3">
      <c r="A3428" t="s">
        <v>57</v>
      </c>
      <c r="B3428" s="1" t="s">
        <v>45</v>
      </c>
      <c r="C3428" s="3">
        <v>-3.2036814147064357E-2</v>
      </c>
      <c r="D3428">
        <v>0.49736328783245459</v>
      </c>
    </row>
    <row r="3429" spans="1:4" x14ac:dyDescent="0.3">
      <c r="A3429" t="s">
        <v>57</v>
      </c>
      <c r="B3429" s="1" t="s">
        <v>46</v>
      </c>
      <c r="C3429" s="3">
        <v>1.4402897759487381E-2</v>
      </c>
      <c r="D3429">
        <v>0.75776294209883344</v>
      </c>
    </row>
    <row r="3430" spans="1:4" x14ac:dyDescent="0.3">
      <c r="A3430" t="s">
        <v>57</v>
      </c>
      <c r="B3430" s="1" t="s">
        <v>47</v>
      </c>
      <c r="C3430" s="3">
        <v>0.1424022846611819</v>
      </c>
      <c r="D3430">
        <v>2.277458248517974E-3</v>
      </c>
    </row>
    <row r="3431" spans="1:4" x14ac:dyDescent="0.3">
      <c r="A3431" t="s">
        <v>57</v>
      </c>
      <c r="B3431" s="1" t="s">
        <v>48</v>
      </c>
      <c r="C3431" s="3">
        <v>0.1546810944151579</v>
      </c>
      <c r="D3431">
        <v>3.4533373049783322E-2</v>
      </c>
    </row>
    <row r="3432" spans="1:4" x14ac:dyDescent="0.3">
      <c r="A3432" t="s">
        <v>57</v>
      </c>
      <c r="B3432" s="1" t="s">
        <v>49</v>
      </c>
      <c r="C3432" s="3">
        <v>-4.2842729396440668E-2</v>
      </c>
      <c r="D3432">
        <v>0.35148988095831712</v>
      </c>
    </row>
    <row r="3433" spans="1:4" x14ac:dyDescent="0.3">
      <c r="A3433" t="s">
        <v>57</v>
      </c>
      <c r="B3433" s="1" t="s">
        <v>50</v>
      </c>
      <c r="C3433" s="3">
        <v>1.9105447849717311E-2</v>
      </c>
      <c r="D3433">
        <v>0.68211337060840282</v>
      </c>
    </row>
    <row r="3434" spans="1:4" x14ac:dyDescent="0.3">
      <c r="A3434" t="s">
        <v>57</v>
      </c>
      <c r="B3434" s="1" t="s">
        <v>51</v>
      </c>
      <c r="C3434" s="3">
        <v>6.9692503941874484E-2</v>
      </c>
      <c r="D3434">
        <v>0.1347202012533327</v>
      </c>
    </row>
    <row r="3435" spans="1:4" x14ac:dyDescent="0.3">
      <c r="A3435" t="s">
        <v>57</v>
      </c>
      <c r="B3435" s="1" t="s">
        <v>52</v>
      </c>
      <c r="C3435" s="3">
        <v>6.4910233720421234E-2</v>
      </c>
      <c r="D3435">
        <v>0.1641145359841541</v>
      </c>
    </row>
    <row r="3436" spans="1:4" x14ac:dyDescent="0.3">
      <c r="A3436" t="s">
        <v>57</v>
      </c>
      <c r="B3436" s="1" t="s">
        <v>53</v>
      </c>
      <c r="C3436" s="3">
        <v>2.7343759916579741E-2</v>
      </c>
      <c r="D3436">
        <v>0.56862461397102881</v>
      </c>
    </row>
    <row r="3437" spans="1:4" x14ac:dyDescent="0.3">
      <c r="A3437" t="s">
        <v>57</v>
      </c>
      <c r="B3437" s="1" t="s">
        <v>54</v>
      </c>
      <c r="C3437" s="3">
        <v>-7.1627605609068515E-2</v>
      </c>
      <c r="D3437">
        <v>0.13402642216127891</v>
      </c>
    </row>
    <row r="3438" spans="1:4" x14ac:dyDescent="0.3">
      <c r="A3438" t="s">
        <v>57</v>
      </c>
      <c r="B3438" s="1" t="s">
        <v>55</v>
      </c>
      <c r="C3438" s="3">
        <v>-8.226229513255881E-2</v>
      </c>
      <c r="D3438">
        <v>9.6228521772088599E-2</v>
      </c>
    </row>
    <row r="3439" spans="1:4" x14ac:dyDescent="0.3">
      <c r="A3439" t="s">
        <v>57</v>
      </c>
      <c r="B3439" s="1" t="s">
        <v>56</v>
      </c>
      <c r="C3439" s="3">
        <v>-4.1181117505327179E-2</v>
      </c>
      <c r="D3439">
        <v>0.4044503426196111</v>
      </c>
    </row>
    <row r="3440" spans="1:4" x14ac:dyDescent="0.3">
      <c r="A3440" t="s">
        <v>57</v>
      </c>
      <c r="B3440" s="1" t="s">
        <v>57</v>
      </c>
      <c r="C3440" s="3">
        <v>1</v>
      </c>
      <c r="D3440">
        <v>0</v>
      </c>
    </row>
    <row r="3441" spans="1:4" x14ac:dyDescent="0.3">
      <c r="A3441" t="s">
        <v>57</v>
      </c>
      <c r="B3441" s="1" t="s">
        <v>58</v>
      </c>
      <c r="C3441" s="3">
        <v>0.1198859973939857</v>
      </c>
      <c r="D3441">
        <v>8.9120556443124822E-3</v>
      </c>
    </row>
    <row r="3442" spans="1:4" x14ac:dyDescent="0.3">
      <c r="A3442" t="s">
        <v>57</v>
      </c>
      <c r="B3442" s="1" t="s">
        <v>59</v>
      </c>
      <c r="C3442" s="3">
        <v>0.19891094265473541</v>
      </c>
      <c r="D3442">
        <v>1.257005915247633E-5</v>
      </c>
    </row>
    <row r="3443" spans="1:4" x14ac:dyDescent="0.3">
      <c r="A3443" t="s">
        <v>57</v>
      </c>
      <c r="B3443" s="1" t="s">
        <v>60</v>
      </c>
      <c r="C3443" s="3">
        <v>-0.14111732598150931</v>
      </c>
      <c r="D3443">
        <v>2.1183613777542281E-3</v>
      </c>
    </row>
    <row r="3444" spans="1:4" x14ac:dyDescent="0.3">
      <c r="A3444" t="s">
        <v>57</v>
      </c>
      <c r="B3444" s="1" t="s">
        <v>61</v>
      </c>
      <c r="C3444" s="3">
        <v>-1.499325729044643E-2</v>
      </c>
      <c r="D3444">
        <v>0.74474007027351019</v>
      </c>
    </row>
    <row r="3445" spans="1:4" x14ac:dyDescent="0.3">
      <c r="A3445" t="s">
        <v>57</v>
      </c>
      <c r="B3445" s="1" t="s">
        <v>62</v>
      </c>
      <c r="C3445" s="3">
        <v>-2.8362133546547329E-2</v>
      </c>
      <c r="D3445">
        <v>0.53747631220245773</v>
      </c>
    </row>
    <row r="3446" spans="1:4" x14ac:dyDescent="0.3">
      <c r="A3446" t="s">
        <v>57</v>
      </c>
      <c r="B3446" s="1" t="s">
        <v>63</v>
      </c>
      <c r="C3446" s="3">
        <v>2.801037719170188E-2</v>
      </c>
      <c r="D3446">
        <v>0.54296312798677682</v>
      </c>
    </row>
    <row r="3447" spans="1:4" x14ac:dyDescent="0.3">
      <c r="A3447" t="s">
        <v>57</v>
      </c>
      <c r="B3447" s="1" t="s">
        <v>64</v>
      </c>
      <c r="C3447" s="3">
        <v>0.1157821296292625</v>
      </c>
      <c r="D3447">
        <v>1.2101258199543601E-2</v>
      </c>
    </row>
    <row r="3448" spans="1:4" x14ac:dyDescent="0.3">
      <c r="A3448" t="s">
        <v>57</v>
      </c>
      <c r="B3448" s="1" t="s">
        <v>65</v>
      </c>
      <c r="C3448" s="3">
        <v>0.1072964318403446</v>
      </c>
      <c r="D3448">
        <v>2.5398928324048109E-2</v>
      </c>
    </row>
    <row r="3449" spans="1:4" x14ac:dyDescent="0.3">
      <c r="A3449" t="s">
        <v>57</v>
      </c>
      <c r="B3449" s="1" t="s">
        <v>66</v>
      </c>
      <c r="C3449" s="3">
        <v>0.15091009627665211</v>
      </c>
      <c r="D3449">
        <v>1.044554932006623E-3</v>
      </c>
    </row>
    <row r="3450" spans="1:4" x14ac:dyDescent="0.3">
      <c r="A3450" t="s">
        <v>57</v>
      </c>
      <c r="B3450" s="1" t="s">
        <v>67</v>
      </c>
      <c r="C3450" s="3">
        <v>-3.0190274007331951E-2</v>
      </c>
      <c r="D3450">
        <v>0.52481850954982989</v>
      </c>
    </row>
    <row r="3451" spans="1:4" x14ac:dyDescent="0.3">
      <c r="A3451" t="s">
        <v>57</v>
      </c>
      <c r="B3451" s="1" t="s">
        <v>68</v>
      </c>
      <c r="C3451" s="3">
        <v>-1.1692250771260159E-2</v>
      </c>
      <c r="D3451">
        <v>0.80635748657068007</v>
      </c>
    </row>
    <row r="3452" spans="1:4" x14ac:dyDescent="0.3">
      <c r="A3452" t="s">
        <v>57</v>
      </c>
      <c r="B3452" s="1" t="s">
        <v>69</v>
      </c>
      <c r="C3452" s="3">
        <v>4.4056012686874008E-2</v>
      </c>
      <c r="D3452">
        <v>0.35273783065731729</v>
      </c>
    </row>
    <row r="3453" spans="1:4" x14ac:dyDescent="0.3">
      <c r="A3453" t="s">
        <v>58</v>
      </c>
      <c r="B3453" s="1" t="s">
        <v>0</v>
      </c>
      <c r="C3453" s="3">
        <v>2.0726455156577249E-2</v>
      </c>
      <c r="D3453">
        <v>0.65194818722529324</v>
      </c>
    </row>
    <row r="3454" spans="1:4" x14ac:dyDescent="0.3">
      <c r="A3454" t="s">
        <v>58</v>
      </c>
      <c r="B3454" s="1" t="s">
        <v>1</v>
      </c>
      <c r="C3454" s="3">
        <v>-2.3436224545328919E-2</v>
      </c>
      <c r="D3454">
        <v>0.6149689382116803</v>
      </c>
    </row>
    <row r="3455" spans="1:4" x14ac:dyDescent="0.3">
      <c r="A3455" t="s">
        <v>58</v>
      </c>
      <c r="B3455" s="1" t="s">
        <v>2</v>
      </c>
      <c r="C3455" s="3">
        <v>-2.763913674609457E-2</v>
      </c>
      <c r="D3455">
        <v>0.55302788008324466</v>
      </c>
    </row>
    <row r="3456" spans="1:4" x14ac:dyDescent="0.3">
      <c r="A3456" t="s">
        <v>58</v>
      </c>
      <c r="B3456" s="1" t="s">
        <v>3</v>
      </c>
      <c r="C3456" s="3">
        <v>-1.7715448012849262E-2</v>
      </c>
      <c r="D3456">
        <v>0.70411066348375873</v>
      </c>
    </row>
    <row r="3457" spans="1:4" x14ac:dyDescent="0.3">
      <c r="A3457" t="s">
        <v>58</v>
      </c>
      <c r="B3457" s="1" t="s">
        <v>4</v>
      </c>
      <c r="C3457" s="3">
        <v>-6.3361943425798387E-2</v>
      </c>
      <c r="D3457">
        <v>0.17442873671741019</v>
      </c>
    </row>
    <row r="3458" spans="1:4" x14ac:dyDescent="0.3">
      <c r="A3458" t="s">
        <v>58</v>
      </c>
      <c r="B3458" s="1" t="s">
        <v>5</v>
      </c>
      <c r="C3458" s="3">
        <v>-2.5080644045059039E-2</v>
      </c>
      <c r="D3458">
        <v>0.59077574837444369</v>
      </c>
    </row>
    <row r="3459" spans="1:4" x14ac:dyDescent="0.3">
      <c r="A3459" t="s">
        <v>58</v>
      </c>
      <c r="B3459" s="1" t="s">
        <v>6</v>
      </c>
      <c r="C3459" s="3">
        <v>-2.4872219219523751E-2</v>
      </c>
      <c r="D3459">
        <v>0.5950732015592507</v>
      </c>
    </row>
    <row r="3460" spans="1:4" x14ac:dyDescent="0.3">
      <c r="A3460" t="s">
        <v>58</v>
      </c>
      <c r="B3460" s="1" t="s">
        <v>7</v>
      </c>
      <c r="C3460" s="3">
        <v>-1.77567046613939E-2</v>
      </c>
      <c r="D3460">
        <v>0.70376167200429962</v>
      </c>
    </row>
    <row r="3461" spans="1:4" x14ac:dyDescent="0.3">
      <c r="A3461" t="s">
        <v>58</v>
      </c>
      <c r="B3461" s="1" t="s">
        <v>8</v>
      </c>
      <c r="C3461" s="3">
        <v>7.5458263738323234E-2</v>
      </c>
      <c r="D3461">
        <v>0.1052687572745763</v>
      </c>
    </row>
    <row r="3462" spans="1:4" x14ac:dyDescent="0.3">
      <c r="A3462" t="s">
        <v>58</v>
      </c>
      <c r="B3462" s="1" t="s">
        <v>9</v>
      </c>
      <c r="C3462" s="3">
        <v>-1.7674383054097239E-2</v>
      </c>
      <c r="D3462">
        <v>0.7044584248185769</v>
      </c>
    </row>
    <row r="3463" spans="1:4" x14ac:dyDescent="0.3">
      <c r="A3463" t="s">
        <v>58</v>
      </c>
      <c r="B3463" s="1" t="s">
        <v>10</v>
      </c>
      <c r="C3463" s="3">
        <v>5.6751406743473842E-2</v>
      </c>
      <c r="D3463">
        <v>0.22442344385955251</v>
      </c>
    </row>
    <row r="3464" spans="1:4" x14ac:dyDescent="0.3">
      <c r="A3464" t="s">
        <v>58</v>
      </c>
      <c r="B3464" s="1" t="s">
        <v>11</v>
      </c>
      <c r="C3464" s="3">
        <v>-3.5546746676070752E-2</v>
      </c>
      <c r="D3464">
        <v>0.4459290326182655</v>
      </c>
    </row>
    <row r="3465" spans="1:4" x14ac:dyDescent="0.3">
      <c r="A3465" t="s">
        <v>58</v>
      </c>
      <c r="B3465" s="1" t="s">
        <v>12</v>
      </c>
      <c r="C3465" s="3">
        <v>-1.7881638292587269E-2</v>
      </c>
      <c r="D3465">
        <v>0.70270724372961046</v>
      </c>
    </row>
    <row r="3466" spans="1:4" x14ac:dyDescent="0.3">
      <c r="A3466" t="s">
        <v>58</v>
      </c>
      <c r="B3466" s="1" t="s">
        <v>13</v>
      </c>
      <c r="C3466" s="3">
        <v>0.11246272141469429</v>
      </c>
      <c r="D3466">
        <v>1.5475619917958639E-2</v>
      </c>
    </row>
    <row r="3467" spans="1:4" x14ac:dyDescent="0.3">
      <c r="A3467" t="s">
        <v>58</v>
      </c>
      <c r="B3467" s="1" t="s">
        <v>14</v>
      </c>
      <c r="C3467" s="3">
        <v>0.1124045773270346</v>
      </c>
      <c r="D3467">
        <v>1.5641944334940101E-2</v>
      </c>
    </row>
    <row r="3468" spans="1:4" x14ac:dyDescent="0.3">
      <c r="A3468" t="s">
        <v>58</v>
      </c>
      <c r="B3468" s="1" t="s">
        <v>15</v>
      </c>
      <c r="C3468" s="3">
        <v>-4.3529409533286802E-2</v>
      </c>
      <c r="D3468">
        <v>0.3500190301618018</v>
      </c>
    </row>
    <row r="3469" spans="1:4" x14ac:dyDescent="0.3">
      <c r="A3469" t="s">
        <v>58</v>
      </c>
      <c r="B3469" s="1" t="s">
        <v>16</v>
      </c>
      <c r="C3469" s="3">
        <v>-1.7756704661393889E-2</v>
      </c>
      <c r="D3469">
        <v>0.70376167200429962</v>
      </c>
    </row>
    <row r="3470" spans="1:4" x14ac:dyDescent="0.3">
      <c r="A3470" t="s">
        <v>58</v>
      </c>
      <c r="B3470" s="1" t="s">
        <v>17</v>
      </c>
      <c r="C3470" s="3">
        <v>-4.1279919162397788E-2</v>
      </c>
      <c r="D3470">
        <v>0.3755018308871661</v>
      </c>
    </row>
    <row r="3471" spans="1:4" x14ac:dyDescent="0.3">
      <c r="A3471" t="s">
        <v>58</v>
      </c>
      <c r="B3471" s="1" t="s">
        <v>18</v>
      </c>
      <c r="C3471" s="3">
        <v>-6.8421286765180346E-3</v>
      </c>
      <c r="D3471">
        <v>0.8836452897038678</v>
      </c>
    </row>
    <row r="3472" spans="1:4" x14ac:dyDescent="0.3">
      <c r="A3472" t="s">
        <v>58</v>
      </c>
      <c r="B3472" s="1" t="s">
        <v>19</v>
      </c>
      <c r="C3472" s="3">
        <v>-1.77567046613939E-2</v>
      </c>
      <c r="D3472">
        <v>0.70376167200429962</v>
      </c>
    </row>
    <row r="3473" spans="1:4" x14ac:dyDescent="0.3">
      <c r="A3473" t="s">
        <v>58</v>
      </c>
      <c r="B3473" s="1" t="s">
        <v>20</v>
      </c>
      <c r="C3473" s="3">
        <v>-2.5006136039311389E-2</v>
      </c>
      <c r="D3473">
        <v>0.59268698900915096</v>
      </c>
    </row>
    <row r="3474" spans="1:4" x14ac:dyDescent="0.3">
      <c r="A3474" t="s">
        <v>58</v>
      </c>
      <c r="B3474" s="1" t="s">
        <v>21</v>
      </c>
      <c r="C3474" s="3">
        <v>-1.7541868421690119E-2</v>
      </c>
      <c r="D3474">
        <v>0.70687550019563838</v>
      </c>
    </row>
    <row r="3475" spans="1:4" x14ac:dyDescent="0.3">
      <c r="A3475" t="s">
        <v>58</v>
      </c>
      <c r="B3475" s="1" t="s">
        <v>22</v>
      </c>
      <c r="C3475" s="3">
        <v>9.8119757745770454E-5</v>
      </c>
      <c r="D3475">
        <v>0.99831999275647154</v>
      </c>
    </row>
    <row r="3476" spans="1:4" x14ac:dyDescent="0.3">
      <c r="A3476" t="s">
        <v>58</v>
      </c>
      <c r="B3476" s="1" t="s">
        <v>23</v>
      </c>
      <c r="C3476" s="3">
        <v>-3.082259327706539E-2</v>
      </c>
      <c r="D3476">
        <v>0.50915800890926821</v>
      </c>
    </row>
    <row r="3477" spans="1:4" x14ac:dyDescent="0.3">
      <c r="A3477" t="s">
        <v>58</v>
      </c>
      <c r="B3477" s="1" t="s">
        <v>24</v>
      </c>
      <c r="C3477" s="3">
        <v>1.184772354193505E-2</v>
      </c>
      <c r="D3477">
        <v>0.799727565337503</v>
      </c>
    </row>
    <row r="3478" spans="1:4" x14ac:dyDescent="0.3">
      <c r="A3478" t="s">
        <v>58</v>
      </c>
      <c r="B3478" s="1" t="s">
        <v>25</v>
      </c>
      <c r="C3478" s="3">
        <v>5.6229064716730393E-2</v>
      </c>
      <c r="D3478">
        <v>0.22821679214897461</v>
      </c>
    </row>
    <row r="3479" spans="1:4" x14ac:dyDescent="0.3">
      <c r="A3479" t="s">
        <v>58</v>
      </c>
      <c r="B3479" s="1" t="s">
        <v>26</v>
      </c>
      <c r="C3479" s="3">
        <v>3.5533537424881849E-2</v>
      </c>
      <c r="D3479">
        <v>0.44560374827176819</v>
      </c>
    </row>
    <row r="3480" spans="1:4" x14ac:dyDescent="0.3">
      <c r="A3480" t="s">
        <v>58</v>
      </c>
      <c r="B3480" s="1" t="s">
        <v>27</v>
      </c>
      <c r="C3480" s="3">
        <v>8.8602578882174543E-3</v>
      </c>
      <c r="D3480">
        <v>0.8606557240089423</v>
      </c>
    </row>
    <row r="3481" spans="1:4" x14ac:dyDescent="0.3">
      <c r="A3481" t="s">
        <v>58</v>
      </c>
      <c r="B3481" s="1" t="s">
        <v>28</v>
      </c>
      <c r="C3481" s="3">
        <v>2.632378285648293E-2</v>
      </c>
      <c r="D3481">
        <v>0.60148148641468724</v>
      </c>
    </row>
    <row r="3482" spans="1:4" x14ac:dyDescent="0.3">
      <c r="A3482" t="s">
        <v>58</v>
      </c>
      <c r="B3482" s="1" t="s">
        <v>29</v>
      </c>
      <c r="C3482" s="3">
        <v>0.1065665597265406</v>
      </c>
      <c r="D3482">
        <v>3.4235345301308562E-2</v>
      </c>
    </row>
    <row r="3483" spans="1:4" x14ac:dyDescent="0.3">
      <c r="A3483" t="s">
        <v>58</v>
      </c>
      <c r="B3483" s="1" t="s">
        <v>30</v>
      </c>
      <c r="C3483" s="3">
        <v>-8.7467368180895524E-2</v>
      </c>
      <c r="D3483">
        <v>5.784690382963794E-2</v>
      </c>
    </row>
    <row r="3484" spans="1:4" x14ac:dyDescent="0.3">
      <c r="A3484" t="s">
        <v>58</v>
      </c>
      <c r="B3484" s="1" t="s">
        <v>31</v>
      </c>
      <c r="C3484" s="3">
        <v>-8.5912584715125445E-2</v>
      </c>
      <c r="D3484">
        <v>6.8640324537676781E-2</v>
      </c>
    </row>
    <row r="3485" spans="1:4" x14ac:dyDescent="0.3">
      <c r="A3485" t="s">
        <v>58</v>
      </c>
      <c r="B3485" s="1" t="s">
        <v>32</v>
      </c>
      <c r="C3485" s="3">
        <v>-9.187451017664193E-2</v>
      </c>
      <c r="D3485">
        <v>5.1456507754106318E-2</v>
      </c>
    </row>
    <row r="3486" spans="1:4" x14ac:dyDescent="0.3">
      <c r="A3486" t="s">
        <v>58</v>
      </c>
      <c r="B3486" s="1" t="s">
        <v>33</v>
      </c>
      <c r="C3486" s="3">
        <v>-1.8047687437340951E-2</v>
      </c>
      <c r="D3486">
        <v>0.69914140210882947</v>
      </c>
    </row>
    <row r="3487" spans="1:4" x14ac:dyDescent="0.3">
      <c r="A3487" t="s">
        <v>58</v>
      </c>
      <c r="B3487" s="1" t="s">
        <v>34</v>
      </c>
      <c r="C3487" s="3">
        <v>-2.4046325605287921E-4</v>
      </c>
      <c r="D3487">
        <v>0.99592774995162825</v>
      </c>
    </row>
    <row r="3488" spans="1:4" x14ac:dyDescent="0.3">
      <c r="A3488" t="s">
        <v>58</v>
      </c>
      <c r="B3488" s="1" t="s">
        <v>35</v>
      </c>
      <c r="C3488" s="3">
        <v>-8.397354498099991E-3</v>
      </c>
      <c r="D3488">
        <v>0.85853691340459848</v>
      </c>
    </row>
    <row r="3489" spans="1:4" x14ac:dyDescent="0.3">
      <c r="A3489" t="s">
        <v>58</v>
      </c>
      <c r="B3489" s="1" t="s">
        <v>36</v>
      </c>
      <c r="C3489" s="3">
        <v>-3.1416073846428492E-2</v>
      </c>
      <c r="D3489">
        <v>0.50621291300750038</v>
      </c>
    </row>
    <row r="3490" spans="1:4" x14ac:dyDescent="0.3">
      <c r="A3490" t="s">
        <v>58</v>
      </c>
      <c r="B3490" s="1" t="s">
        <v>37</v>
      </c>
      <c r="C3490" s="3">
        <v>-2.586265933610081E-2</v>
      </c>
      <c r="D3490">
        <v>0.58466474653459599</v>
      </c>
    </row>
    <row r="3491" spans="1:4" x14ac:dyDescent="0.3">
      <c r="A3491" t="s">
        <v>58</v>
      </c>
      <c r="B3491" s="1" t="s">
        <v>38</v>
      </c>
      <c r="C3491" s="3">
        <v>-4.9012054714627128E-2</v>
      </c>
      <c r="D3491">
        <v>0.30170334265510962</v>
      </c>
    </row>
    <row r="3492" spans="1:4" x14ac:dyDescent="0.3">
      <c r="A3492" t="s">
        <v>58</v>
      </c>
      <c r="B3492" s="1" t="s">
        <v>39</v>
      </c>
      <c r="C3492" s="3">
        <v>-5.9705802830659627E-2</v>
      </c>
      <c r="D3492">
        <v>0.2061738131209826</v>
      </c>
    </row>
    <row r="3493" spans="1:4" x14ac:dyDescent="0.3">
      <c r="A3493" t="s">
        <v>58</v>
      </c>
      <c r="B3493" s="1" t="s">
        <v>40</v>
      </c>
      <c r="C3493" s="3">
        <v>-1.8311116147836488E-2</v>
      </c>
      <c r="D3493">
        <v>0.69910944920128038</v>
      </c>
    </row>
    <row r="3494" spans="1:4" x14ac:dyDescent="0.3">
      <c r="A3494" t="s">
        <v>58</v>
      </c>
      <c r="B3494" s="1" t="s">
        <v>41</v>
      </c>
      <c r="C3494" s="3">
        <v>-2.5924843741788609E-2</v>
      </c>
      <c r="D3494">
        <v>0.58418329425310223</v>
      </c>
    </row>
    <row r="3495" spans="1:4" x14ac:dyDescent="0.3">
      <c r="A3495" t="s">
        <v>58</v>
      </c>
      <c r="B3495" s="1" t="s">
        <v>42</v>
      </c>
      <c r="C3495" s="3">
        <v>-6.9532481998045112E-2</v>
      </c>
      <c r="D3495">
        <v>0.1417263684863978</v>
      </c>
    </row>
    <row r="3496" spans="1:4" x14ac:dyDescent="0.3">
      <c r="A3496" t="s">
        <v>58</v>
      </c>
      <c r="B3496" s="1" t="s">
        <v>43</v>
      </c>
      <c r="C3496" s="3">
        <v>-1.826724005682211E-2</v>
      </c>
      <c r="D3496">
        <v>0.69947511638450488</v>
      </c>
    </row>
    <row r="3497" spans="1:4" x14ac:dyDescent="0.3">
      <c r="A3497" t="s">
        <v>58</v>
      </c>
      <c r="B3497" s="1" t="s">
        <v>44</v>
      </c>
      <c r="C3497" s="3">
        <v>-2.6354653108949331E-2</v>
      </c>
      <c r="D3497">
        <v>0.68145588548241798</v>
      </c>
    </row>
    <row r="3498" spans="1:4" x14ac:dyDescent="0.3">
      <c r="A3498" t="s">
        <v>58</v>
      </c>
      <c r="B3498" s="1" t="s">
        <v>45</v>
      </c>
      <c r="C3498" s="3">
        <v>1.0485596824622089E-2</v>
      </c>
      <c r="D3498">
        <v>0.82406815350808371</v>
      </c>
    </row>
    <row r="3499" spans="1:4" x14ac:dyDescent="0.3">
      <c r="A3499" t="s">
        <v>58</v>
      </c>
      <c r="B3499" s="1" t="s">
        <v>46</v>
      </c>
      <c r="C3499" s="3">
        <v>5.2068013305651799E-2</v>
      </c>
      <c r="D3499">
        <v>0.26404330835983247</v>
      </c>
    </row>
    <row r="3500" spans="1:4" x14ac:dyDescent="0.3">
      <c r="A3500" t="s">
        <v>58</v>
      </c>
      <c r="B3500" s="1" t="s">
        <v>47</v>
      </c>
      <c r="C3500" s="3">
        <v>5.4036535928240502E-2</v>
      </c>
      <c r="D3500">
        <v>0.24845279578063639</v>
      </c>
    </row>
    <row r="3501" spans="1:4" x14ac:dyDescent="0.3">
      <c r="A3501" t="s">
        <v>58</v>
      </c>
      <c r="B3501" s="1" t="s">
        <v>48</v>
      </c>
      <c r="C3501" s="3">
        <v>-1.0507620788609799E-2</v>
      </c>
      <c r="D3501">
        <v>0.886503396365666</v>
      </c>
    </row>
    <row r="3502" spans="1:4" x14ac:dyDescent="0.3">
      <c r="A3502" t="s">
        <v>58</v>
      </c>
      <c r="B3502" s="1" t="s">
        <v>49</v>
      </c>
      <c r="C3502" s="3">
        <v>1.216733270003389E-2</v>
      </c>
      <c r="D3502">
        <v>0.79118533458200735</v>
      </c>
    </row>
    <row r="3503" spans="1:4" x14ac:dyDescent="0.3">
      <c r="A3503" t="s">
        <v>58</v>
      </c>
      <c r="B3503" s="1" t="s">
        <v>50</v>
      </c>
      <c r="C3503" s="3">
        <v>2.575995936915948E-2</v>
      </c>
      <c r="D3503">
        <v>0.58034443368640565</v>
      </c>
    </row>
    <row r="3504" spans="1:4" x14ac:dyDescent="0.3">
      <c r="A3504" t="s">
        <v>58</v>
      </c>
      <c r="B3504" s="1" t="s">
        <v>51</v>
      </c>
      <c r="C3504" s="3">
        <v>0.1041059732119132</v>
      </c>
      <c r="D3504">
        <v>2.5082597895303309E-2</v>
      </c>
    </row>
    <row r="3505" spans="1:4" x14ac:dyDescent="0.3">
      <c r="A3505" t="s">
        <v>58</v>
      </c>
      <c r="B3505" s="1" t="s">
        <v>52</v>
      </c>
      <c r="C3505" s="3">
        <v>9.6609028325772853E-2</v>
      </c>
      <c r="D3505">
        <v>3.7915729005536303E-2</v>
      </c>
    </row>
    <row r="3506" spans="1:4" x14ac:dyDescent="0.3">
      <c r="A3506" t="s">
        <v>58</v>
      </c>
      <c r="B3506" s="1" t="s">
        <v>53</v>
      </c>
      <c r="C3506" s="3">
        <v>2.1026796009801681E-2</v>
      </c>
      <c r="D3506">
        <v>0.66077078257351551</v>
      </c>
    </row>
    <row r="3507" spans="1:4" x14ac:dyDescent="0.3">
      <c r="A3507" t="s">
        <v>58</v>
      </c>
      <c r="B3507" s="1" t="s">
        <v>54</v>
      </c>
      <c r="C3507" s="3">
        <v>5.2487629145446163E-2</v>
      </c>
      <c r="D3507">
        <v>0.27193590152480068</v>
      </c>
    </row>
    <row r="3508" spans="1:4" x14ac:dyDescent="0.3">
      <c r="A3508" t="s">
        <v>58</v>
      </c>
      <c r="B3508" s="1" t="s">
        <v>55</v>
      </c>
      <c r="C3508" s="3">
        <v>-4.8042524893956218E-2</v>
      </c>
      <c r="D3508">
        <v>0.33126583787632941</v>
      </c>
    </row>
    <row r="3509" spans="1:4" x14ac:dyDescent="0.3">
      <c r="A3509" t="s">
        <v>58</v>
      </c>
      <c r="B3509" s="1" t="s">
        <v>56</v>
      </c>
      <c r="C3509" s="3">
        <v>5.9843732868604553E-2</v>
      </c>
      <c r="D3509">
        <v>0.22491188575251239</v>
      </c>
    </row>
    <row r="3510" spans="1:4" x14ac:dyDescent="0.3">
      <c r="A3510" t="s">
        <v>58</v>
      </c>
      <c r="B3510" s="1" t="s">
        <v>57</v>
      </c>
      <c r="C3510" s="3">
        <v>0.1198859973939857</v>
      </c>
      <c r="D3510">
        <v>8.9120556443124822E-3</v>
      </c>
    </row>
    <row r="3511" spans="1:4" x14ac:dyDescent="0.3">
      <c r="A3511" t="s">
        <v>58</v>
      </c>
      <c r="B3511" s="1" t="s">
        <v>58</v>
      </c>
      <c r="C3511" s="3">
        <v>1</v>
      </c>
      <c r="D3511">
        <v>0</v>
      </c>
    </row>
    <row r="3512" spans="1:4" x14ac:dyDescent="0.3">
      <c r="A3512" t="s">
        <v>58</v>
      </c>
      <c r="B3512" s="1" t="s">
        <v>59</v>
      </c>
      <c r="C3512" s="3">
        <v>0.14682896833992801</v>
      </c>
      <c r="D3512">
        <v>1.31615127288603E-3</v>
      </c>
    </row>
    <row r="3513" spans="1:4" x14ac:dyDescent="0.3">
      <c r="A3513" t="s">
        <v>58</v>
      </c>
      <c r="B3513" s="1" t="s">
        <v>60</v>
      </c>
      <c r="C3513" s="3">
        <v>5.3320583286408048E-2</v>
      </c>
      <c r="D3513">
        <v>0.24710847874048231</v>
      </c>
    </row>
    <row r="3514" spans="1:4" x14ac:dyDescent="0.3">
      <c r="A3514" t="s">
        <v>58</v>
      </c>
      <c r="B3514" s="1" t="s">
        <v>61</v>
      </c>
      <c r="C3514" s="3">
        <v>3.4729477956952511E-3</v>
      </c>
      <c r="D3514">
        <v>0.93982330923231705</v>
      </c>
    </row>
    <row r="3515" spans="1:4" x14ac:dyDescent="0.3">
      <c r="A3515" t="s">
        <v>58</v>
      </c>
      <c r="B3515" s="1" t="s">
        <v>62</v>
      </c>
      <c r="C3515" s="3">
        <v>1.5232815012131929E-3</v>
      </c>
      <c r="D3515">
        <v>0.9735575876688356</v>
      </c>
    </row>
    <row r="3516" spans="1:4" x14ac:dyDescent="0.3">
      <c r="A3516" t="s">
        <v>58</v>
      </c>
      <c r="B3516" s="1" t="s">
        <v>63</v>
      </c>
      <c r="C3516" s="3">
        <v>-2.3294574010623448E-2</v>
      </c>
      <c r="D3516">
        <v>0.61255865217849148</v>
      </c>
    </row>
    <row r="3517" spans="1:4" x14ac:dyDescent="0.3">
      <c r="A3517" t="s">
        <v>58</v>
      </c>
      <c r="B3517" s="1" t="s">
        <v>64</v>
      </c>
      <c r="C3517" s="3">
        <v>-6.8103442629146319E-2</v>
      </c>
      <c r="D3517">
        <v>0.1404202305070083</v>
      </c>
    </row>
    <row r="3518" spans="1:4" x14ac:dyDescent="0.3">
      <c r="A3518" t="s">
        <v>58</v>
      </c>
      <c r="B3518" s="1" t="s">
        <v>65</v>
      </c>
      <c r="C3518" s="3">
        <v>-7.9776081680496699E-2</v>
      </c>
      <c r="D3518">
        <v>9.6568149874044718E-2</v>
      </c>
    </row>
    <row r="3519" spans="1:4" x14ac:dyDescent="0.3">
      <c r="A3519" t="s">
        <v>58</v>
      </c>
      <c r="B3519" s="1" t="s">
        <v>66</v>
      </c>
      <c r="C3519" s="3">
        <v>-4.9527152176488912E-2</v>
      </c>
      <c r="D3519">
        <v>0.28393496055218781</v>
      </c>
    </row>
    <row r="3520" spans="1:4" x14ac:dyDescent="0.3">
      <c r="A3520" t="s">
        <v>58</v>
      </c>
      <c r="B3520" s="1" t="s">
        <v>67</v>
      </c>
      <c r="C3520" s="3">
        <v>2.4286239060186871E-2</v>
      </c>
      <c r="D3520">
        <v>0.60857642261659939</v>
      </c>
    </row>
    <row r="3521" spans="1:4" x14ac:dyDescent="0.3">
      <c r="A3521" t="s">
        <v>58</v>
      </c>
      <c r="B3521" s="1" t="s">
        <v>68</v>
      </c>
      <c r="C3521" s="3">
        <v>7.2543880138120895E-2</v>
      </c>
      <c r="D3521">
        <v>0.12736703856036311</v>
      </c>
    </row>
    <row r="3522" spans="1:4" x14ac:dyDescent="0.3">
      <c r="A3522" t="s">
        <v>58</v>
      </c>
      <c r="B3522" s="1" t="s">
        <v>69</v>
      </c>
      <c r="C3522" s="3">
        <v>6.4736109653744364E-2</v>
      </c>
      <c r="D3522">
        <v>0.17137086511784069</v>
      </c>
    </row>
    <row r="3523" spans="1:4" x14ac:dyDescent="0.3">
      <c r="A3523" t="s">
        <v>25</v>
      </c>
      <c r="B3523" s="1" t="s">
        <v>0</v>
      </c>
      <c r="C3523" s="3">
        <v>2.1221661104495911E-2</v>
      </c>
      <c r="D3523">
        <v>0.6452497428656423</v>
      </c>
    </row>
    <row r="3524" spans="1:4" x14ac:dyDescent="0.3">
      <c r="A3524" t="s">
        <v>25</v>
      </c>
      <c r="B3524" s="1" t="s">
        <v>1</v>
      </c>
      <c r="C3524" s="3">
        <v>7.8506867197885952E-2</v>
      </c>
      <c r="D3524">
        <v>8.809617867082524E-2</v>
      </c>
    </row>
    <row r="3525" spans="1:4" x14ac:dyDescent="0.3">
      <c r="A3525" t="s">
        <v>25</v>
      </c>
      <c r="B3525" s="1" t="s">
        <v>2</v>
      </c>
      <c r="C3525" s="3">
        <v>0.14039690250576931</v>
      </c>
      <c r="D3525">
        <v>2.2095020772325931E-3</v>
      </c>
    </row>
    <row r="3526" spans="1:4" x14ac:dyDescent="0.3">
      <c r="A3526" t="s">
        <v>25</v>
      </c>
      <c r="B3526" s="1" t="s">
        <v>3</v>
      </c>
      <c r="C3526" s="3">
        <v>-2.123142250530786E-3</v>
      </c>
      <c r="D3526">
        <v>0.96330690056928303</v>
      </c>
    </row>
    <row r="3527" spans="1:4" x14ac:dyDescent="0.3">
      <c r="A3527" t="s">
        <v>25</v>
      </c>
      <c r="B3527" s="1" t="s">
        <v>4</v>
      </c>
      <c r="C3527" s="3">
        <v>-1.114956027108625E-2</v>
      </c>
      <c r="D3527">
        <v>0.80929296687925656</v>
      </c>
    </row>
    <row r="3528" spans="1:4" x14ac:dyDescent="0.3">
      <c r="A3528" t="s">
        <v>25</v>
      </c>
      <c r="B3528" s="1" t="s">
        <v>5</v>
      </c>
      <c r="C3528" s="3">
        <v>-3.0057690986832449E-3</v>
      </c>
      <c r="D3528">
        <v>0.94807127790737589</v>
      </c>
    </row>
    <row r="3529" spans="1:4" x14ac:dyDescent="0.3">
      <c r="A3529" t="s">
        <v>25</v>
      </c>
      <c r="B3529" s="1" t="s">
        <v>6</v>
      </c>
      <c r="C3529" s="3">
        <v>-3.0250574785288219E-3</v>
      </c>
      <c r="D3529">
        <v>0.94790551776338583</v>
      </c>
    </row>
    <row r="3530" spans="1:4" x14ac:dyDescent="0.3">
      <c r="A3530" t="s">
        <v>25</v>
      </c>
      <c r="B3530" s="1" t="s">
        <v>7</v>
      </c>
      <c r="C3530" s="3">
        <v>-2.127659574468086E-3</v>
      </c>
      <c r="D3530">
        <v>0.96326803819436124</v>
      </c>
    </row>
    <row r="3531" spans="1:4" x14ac:dyDescent="0.3">
      <c r="A3531" t="s">
        <v>25</v>
      </c>
      <c r="B3531" s="1" t="s">
        <v>8</v>
      </c>
      <c r="C3531" s="3">
        <v>-7.1176302991636086E-3</v>
      </c>
      <c r="D3531">
        <v>0.87743119118851554</v>
      </c>
    </row>
    <row r="3532" spans="1:4" x14ac:dyDescent="0.3">
      <c r="A3532" t="s">
        <v>25</v>
      </c>
      <c r="B3532" s="1" t="s">
        <v>9</v>
      </c>
      <c r="C3532" s="3">
        <v>-2.1186440677966089E-3</v>
      </c>
      <c r="D3532">
        <v>0.96334563985620481</v>
      </c>
    </row>
    <row r="3533" spans="1:4" x14ac:dyDescent="0.3">
      <c r="A3533" t="s">
        <v>25</v>
      </c>
      <c r="B3533" s="1" t="s">
        <v>10</v>
      </c>
      <c r="C3533" s="3">
        <v>-2.136752136752137E-3</v>
      </c>
      <c r="D3533">
        <v>0.96318994156576421</v>
      </c>
    </row>
    <row r="3534" spans="1:4" x14ac:dyDescent="0.3">
      <c r="A3534" t="s">
        <v>25</v>
      </c>
      <c r="B3534" s="1" t="s">
        <v>11</v>
      </c>
      <c r="C3534" s="3">
        <v>-4.2598726461951369E-3</v>
      </c>
      <c r="D3534">
        <v>0.92645718820226619</v>
      </c>
    </row>
    <row r="3535" spans="1:4" x14ac:dyDescent="0.3">
      <c r="A3535" t="s">
        <v>25</v>
      </c>
      <c r="B3535" s="1" t="s">
        <v>12</v>
      </c>
      <c r="C3535" s="3">
        <v>-2.1413276231263371E-3</v>
      </c>
      <c r="D3535">
        <v>0.96315070599047126</v>
      </c>
    </row>
    <row r="3536" spans="1:4" x14ac:dyDescent="0.3">
      <c r="A3536" t="s">
        <v>25</v>
      </c>
      <c r="B3536" s="1" t="s">
        <v>13</v>
      </c>
      <c r="C3536" s="3">
        <v>-4.2508186270879102E-3</v>
      </c>
      <c r="D3536">
        <v>0.92653516528544855</v>
      </c>
    </row>
    <row r="3537" spans="1:4" x14ac:dyDescent="0.3">
      <c r="A3537" t="s">
        <v>25</v>
      </c>
      <c r="B3537" s="1" t="s">
        <v>14</v>
      </c>
      <c r="C3537" s="3">
        <v>-4.2598726461951422E-3</v>
      </c>
      <c r="D3537">
        <v>0.92645718820226619</v>
      </c>
    </row>
    <row r="3538" spans="1:4" x14ac:dyDescent="0.3">
      <c r="A3538" t="s">
        <v>25</v>
      </c>
      <c r="B3538" s="1" t="s">
        <v>15</v>
      </c>
      <c r="C3538" s="3">
        <v>-5.2173045143707863E-3</v>
      </c>
      <c r="D3538">
        <v>0.90989624168209327</v>
      </c>
    </row>
    <row r="3539" spans="1:4" x14ac:dyDescent="0.3">
      <c r="A3539" t="s">
        <v>25</v>
      </c>
      <c r="B3539" s="1" t="s">
        <v>16</v>
      </c>
      <c r="C3539" s="3">
        <v>-2.1276595744680838E-3</v>
      </c>
      <c r="D3539">
        <v>0.96326803819436124</v>
      </c>
    </row>
    <row r="3540" spans="1:4" x14ac:dyDescent="0.3">
      <c r="A3540" t="s">
        <v>25</v>
      </c>
      <c r="B3540" s="1" t="s">
        <v>17</v>
      </c>
      <c r="C3540" s="3">
        <v>0.15354708001162251</v>
      </c>
      <c r="D3540">
        <v>8.0671086517708132E-4</v>
      </c>
    </row>
    <row r="3541" spans="1:4" x14ac:dyDescent="0.3">
      <c r="A3541" t="s">
        <v>25</v>
      </c>
      <c r="B3541" s="1" t="s">
        <v>18</v>
      </c>
      <c r="C3541" s="3">
        <v>-4.7881980381054923E-3</v>
      </c>
      <c r="D3541">
        <v>0.91754247104579589</v>
      </c>
    </row>
    <row r="3542" spans="1:4" x14ac:dyDescent="0.3">
      <c r="A3542" t="s">
        <v>25</v>
      </c>
      <c r="B3542" s="1" t="s">
        <v>19</v>
      </c>
      <c r="C3542" s="3">
        <v>-2.127659574468083E-3</v>
      </c>
      <c r="D3542">
        <v>0.96326803819436124</v>
      </c>
    </row>
    <row r="3543" spans="1:4" x14ac:dyDescent="0.3">
      <c r="A3543" t="s">
        <v>25</v>
      </c>
      <c r="B3543" s="1" t="s">
        <v>20</v>
      </c>
      <c r="C3543" s="3">
        <v>-3.0186005715325888E-3</v>
      </c>
      <c r="D3543">
        <v>0.94796094739198777</v>
      </c>
    </row>
    <row r="3544" spans="1:4" x14ac:dyDescent="0.3">
      <c r="A3544" t="s">
        <v>25</v>
      </c>
      <c r="B3544" s="1" t="s">
        <v>21</v>
      </c>
      <c r="C3544" s="3">
        <v>-2.123142250530786E-3</v>
      </c>
      <c r="D3544">
        <v>0.96330690056928303</v>
      </c>
    </row>
    <row r="3545" spans="1:4" x14ac:dyDescent="0.3">
      <c r="A3545" t="s">
        <v>25</v>
      </c>
      <c r="B3545" s="1" t="s">
        <v>22</v>
      </c>
      <c r="C3545" s="3">
        <v>-1.087326563498784E-2</v>
      </c>
      <c r="D3545">
        <v>0.81354194872006458</v>
      </c>
    </row>
    <row r="3546" spans="1:4" x14ac:dyDescent="0.3">
      <c r="A3546" t="s">
        <v>25</v>
      </c>
      <c r="B3546" s="1" t="s">
        <v>23</v>
      </c>
      <c r="C3546" s="3">
        <v>-3.6852228255811249E-3</v>
      </c>
      <c r="D3546">
        <v>0.93635535375197665</v>
      </c>
    </row>
    <row r="3547" spans="1:4" x14ac:dyDescent="0.3">
      <c r="A3547" t="s">
        <v>25</v>
      </c>
      <c r="B3547" s="1" t="s">
        <v>24</v>
      </c>
      <c r="C3547" s="3">
        <v>-3.6852228255811249E-3</v>
      </c>
      <c r="D3547">
        <v>0.93635535375197665</v>
      </c>
    </row>
    <row r="3548" spans="1:4" x14ac:dyDescent="0.3">
      <c r="A3548" t="s">
        <v>25</v>
      </c>
      <c r="B3548" s="1" t="s">
        <v>25</v>
      </c>
      <c r="C3548" s="3">
        <v>1</v>
      </c>
      <c r="D3548">
        <v>0</v>
      </c>
    </row>
    <row r="3549" spans="1:4" x14ac:dyDescent="0.3">
      <c r="A3549" t="s">
        <v>25</v>
      </c>
      <c r="B3549" s="1" t="s">
        <v>26</v>
      </c>
      <c r="C3549" s="3">
        <v>-4.2780968875124137E-3</v>
      </c>
      <c r="D3549">
        <v>0.92630048620802152</v>
      </c>
    </row>
    <row r="3550" spans="1:4" x14ac:dyDescent="0.3">
      <c r="A3550" t="s">
        <v>25</v>
      </c>
      <c r="B3550" s="1" t="s">
        <v>30</v>
      </c>
      <c r="C3550" s="3">
        <v>-7.7979613312595883E-2</v>
      </c>
      <c r="D3550">
        <v>9.1986210496594292E-2</v>
      </c>
    </row>
    <row r="3551" spans="1:4" x14ac:dyDescent="0.3">
      <c r="A3551" t="s">
        <v>25</v>
      </c>
      <c r="B3551" s="1" t="s">
        <v>31</v>
      </c>
      <c r="C3551" s="3">
        <v>6.8901515796505136E-2</v>
      </c>
      <c r="D3551">
        <v>0.14314624690902689</v>
      </c>
    </row>
    <row r="3552" spans="1:4" x14ac:dyDescent="0.3">
      <c r="A3552" t="s">
        <v>25</v>
      </c>
      <c r="B3552" s="1" t="s">
        <v>32</v>
      </c>
      <c r="C3552" s="3">
        <v>6.1476600144992927E-2</v>
      </c>
      <c r="D3552">
        <v>0.1915267261991091</v>
      </c>
    </row>
    <row r="3553" spans="1:4" x14ac:dyDescent="0.3">
      <c r="A3553" t="s">
        <v>25</v>
      </c>
      <c r="B3553" s="1" t="s">
        <v>34</v>
      </c>
      <c r="C3553" s="3">
        <v>-4.4199137873284439E-3</v>
      </c>
      <c r="D3553">
        <v>0.92509239282150801</v>
      </c>
    </row>
    <row r="3554" spans="1:4" x14ac:dyDescent="0.3">
      <c r="A3554" t="s">
        <v>25</v>
      </c>
      <c r="B3554" s="1" t="s">
        <v>35</v>
      </c>
      <c r="C3554" s="3">
        <v>-4.9471014766293729E-3</v>
      </c>
      <c r="D3554">
        <v>0.91618882064896545</v>
      </c>
    </row>
    <row r="3555" spans="1:4" x14ac:dyDescent="0.3">
      <c r="A3555" t="s">
        <v>25</v>
      </c>
      <c r="B3555" s="1" t="s">
        <v>36</v>
      </c>
      <c r="C3555" s="3">
        <v>-1.3398717473092511E-2</v>
      </c>
      <c r="D3555">
        <v>0.77610352491363843</v>
      </c>
    </row>
    <row r="3556" spans="1:4" x14ac:dyDescent="0.3">
      <c r="A3556" t="s">
        <v>25</v>
      </c>
      <c r="B3556" s="1" t="s">
        <v>37</v>
      </c>
      <c r="C3556" s="3">
        <v>-3.1392107289867442E-3</v>
      </c>
      <c r="D3556">
        <v>0.94693525919554145</v>
      </c>
    </row>
    <row r="3557" spans="1:4" x14ac:dyDescent="0.3">
      <c r="A3557" t="s">
        <v>25</v>
      </c>
      <c r="B3557" s="1" t="s">
        <v>38</v>
      </c>
      <c r="C3557" s="3">
        <v>-5.9456436769311722E-3</v>
      </c>
      <c r="D3557">
        <v>0.90002018298201469</v>
      </c>
    </row>
    <row r="3558" spans="1:4" x14ac:dyDescent="0.3">
      <c r="A3558" t="s">
        <v>25</v>
      </c>
      <c r="B3558" s="1" t="s">
        <v>39</v>
      </c>
      <c r="C3558" s="3">
        <v>-1.9596320402172421E-2</v>
      </c>
      <c r="D3558">
        <v>0.6774307213953592</v>
      </c>
    </row>
    <row r="3559" spans="1:4" x14ac:dyDescent="0.3">
      <c r="A3559" t="s">
        <v>25</v>
      </c>
      <c r="B3559" s="1" t="s">
        <v>40</v>
      </c>
      <c r="C3559" s="3">
        <v>-2.2222222222222231E-3</v>
      </c>
      <c r="D3559">
        <v>0.96246389959417089</v>
      </c>
    </row>
    <row r="3560" spans="1:4" x14ac:dyDescent="0.3">
      <c r="A3560" t="s">
        <v>25</v>
      </c>
      <c r="B3560" s="1" t="s">
        <v>41</v>
      </c>
      <c r="C3560" s="3">
        <v>-3.1461945212200582E-3</v>
      </c>
      <c r="D3560">
        <v>0.94687648324742035</v>
      </c>
    </row>
    <row r="3561" spans="1:4" x14ac:dyDescent="0.3">
      <c r="A3561" t="s">
        <v>25</v>
      </c>
      <c r="B3561" s="1" t="s">
        <v>42</v>
      </c>
      <c r="C3561" s="3">
        <v>-8.4375632701905977E-3</v>
      </c>
      <c r="D3561">
        <v>0.85817922072663377</v>
      </c>
    </row>
    <row r="3562" spans="1:4" x14ac:dyDescent="0.3">
      <c r="A3562" t="s">
        <v>25</v>
      </c>
      <c r="B3562" s="1" t="s">
        <v>43</v>
      </c>
      <c r="C3562" s="3">
        <v>-2.2172949002217299E-3</v>
      </c>
      <c r="D3562">
        <v>0.96250536764547767</v>
      </c>
    </row>
    <row r="3563" spans="1:4" x14ac:dyDescent="0.3">
      <c r="A3563" t="s">
        <v>25</v>
      </c>
      <c r="B3563" s="1" t="s">
        <v>44</v>
      </c>
      <c r="C3563" s="3">
        <v>-4.0816326530612249E-3</v>
      </c>
      <c r="D3563">
        <v>0.94921538389612903</v>
      </c>
    </row>
    <row r="3564" spans="1:4" x14ac:dyDescent="0.3">
      <c r="A3564" t="s">
        <v>25</v>
      </c>
      <c r="B3564" s="1" t="s">
        <v>45</v>
      </c>
      <c r="C3564" s="3">
        <v>0.57607435543295149</v>
      </c>
      <c r="D3564">
        <v>1.704321465444736E-41</v>
      </c>
    </row>
    <row r="3565" spans="1:4" x14ac:dyDescent="0.3">
      <c r="A3565" t="s">
        <v>25</v>
      </c>
      <c r="B3565" s="1" t="s">
        <v>46</v>
      </c>
      <c r="C3565" s="3">
        <v>-3.765336739850082E-3</v>
      </c>
      <c r="D3565">
        <v>0.93566949476994543</v>
      </c>
    </row>
    <row r="3566" spans="1:4" x14ac:dyDescent="0.3">
      <c r="A3566" t="s">
        <v>25</v>
      </c>
      <c r="B3566" s="1" t="s">
        <v>47</v>
      </c>
      <c r="C3566" s="3">
        <v>-2.188183807439824E-3</v>
      </c>
      <c r="D3566">
        <v>0.96275132239083483</v>
      </c>
    </row>
    <row r="3567" spans="1:4" x14ac:dyDescent="0.3">
      <c r="A3567" t="s">
        <v>25</v>
      </c>
      <c r="B3567" s="1" t="s">
        <v>49</v>
      </c>
      <c r="C3567" s="3">
        <v>-3.228952592510044E-2</v>
      </c>
      <c r="D3567">
        <v>0.48356804365729389</v>
      </c>
    </row>
    <row r="3568" spans="1:4" x14ac:dyDescent="0.3">
      <c r="A3568" t="s">
        <v>25</v>
      </c>
      <c r="B3568" s="1" t="s">
        <v>50</v>
      </c>
      <c r="C3568" s="3">
        <v>-1.114199134491633E-2</v>
      </c>
      <c r="D3568">
        <v>0.81162802154602665</v>
      </c>
    </row>
    <row r="3569" spans="1:4" x14ac:dyDescent="0.3">
      <c r="A3569" t="s">
        <v>25</v>
      </c>
      <c r="B3569" s="1" t="s">
        <v>51</v>
      </c>
      <c r="C3569" s="3">
        <v>-3.2073608412888997E-2</v>
      </c>
      <c r="D3569">
        <v>0.49258246746174478</v>
      </c>
    </row>
    <row r="3570" spans="1:4" x14ac:dyDescent="0.3">
      <c r="A3570" t="s">
        <v>25</v>
      </c>
      <c r="B3570" s="1" t="s">
        <v>52</v>
      </c>
      <c r="C3570" s="3">
        <v>-3.086186011992641E-2</v>
      </c>
      <c r="D3570">
        <v>0.50954424218381467</v>
      </c>
    </row>
    <row r="3571" spans="1:4" x14ac:dyDescent="0.3">
      <c r="A3571" t="s">
        <v>25</v>
      </c>
      <c r="B3571" s="1" t="s">
        <v>53</v>
      </c>
      <c r="C3571" s="3">
        <v>-2.1331912385137751E-3</v>
      </c>
      <c r="D3571">
        <v>0.96449241423141241</v>
      </c>
    </row>
    <row r="3572" spans="1:4" x14ac:dyDescent="0.3">
      <c r="A3572" t="s">
        <v>25</v>
      </c>
      <c r="B3572" s="1" t="s">
        <v>54</v>
      </c>
      <c r="C3572" s="3">
        <v>-1.4848319888131669E-2</v>
      </c>
      <c r="D3572">
        <v>0.75611072009975044</v>
      </c>
    </row>
    <row r="3573" spans="1:4" x14ac:dyDescent="0.3">
      <c r="A3573" t="s">
        <v>25</v>
      </c>
      <c r="B3573" s="1" t="s">
        <v>55</v>
      </c>
      <c r="C3573" s="3">
        <v>2.3773809585923289E-2</v>
      </c>
      <c r="D3573">
        <v>0.63165991788050435</v>
      </c>
    </row>
    <row r="3574" spans="1:4" x14ac:dyDescent="0.3">
      <c r="A3574" t="s">
        <v>25</v>
      </c>
      <c r="B3574" s="1" t="s">
        <v>56</v>
      </c>
      <c r="C3574" s="3">
        <v>-3.2732125454019878E-2</v>
      </c>
      <c r="D3574">
        <v>0.51022249014189436</v>
      </c>
    </row>
    <row r="3575" spans="1:4" x14ac:dyDescent="0.3">
      <c r="A3575" t="s">
        <v>25</v>
      </c>
      <c r="B3575" s="1" t="s">
        <v>57</v>
      </c>
      <c r="C3575" s="3">
        <v>-1.820967404626549E-2</v>
      </c>
      <c r="D3575">
        <v>0.69688879698620465</v>
      </c>
    </row>
    <row r="3576" spans="1:4" x14ac:dyDescent="0.3">
      <c r="A3576" t="s">
        <v>25</v>
      </c>
      <c r="B3576" s="1" t="s">
        <v>58</v>
      </c>
      <c r="C3576" s="3">
        <v>5.6229064716730393E-2</v>
      </c>
      <c r="D3576">
        <v>0.22821679214897461</v>
      </c>
    </row>
    <row r="3577" spans="1:4" x14ac:dyDescent="0.3">
      <c r="A3577" t="s">
        <v>25</v>
      </c>
      <c r="B3577" s="1" t="s">
        <v>59</v>
      </c>
      <c r="C3577" s="3">
        <v>-1.525057635369872E-2</v>
      </c>
      <c r="D3577">
        <v>0.74399027643754745</v>
      </c>
    </row>
    <row r="3578" spans="1:4" x14ac:dyDescent="0.3">
      <c r="A3578" t="s">
        <v>25</v>
      </c>
      <c r="B3578" s="1" t="s">
        <v>60</v>
      </c>
      <c r="C3578" s="3">
        <v>1.79477374903079E-2</v>
      </c>
      <c r="D3578">
        <v>0.69794733371873718</v>
      </c>
    </row>
    <row r="3579" spans="1:4" x14ac:dyDescent="0.3">
      <c r="A3579" t="s">
        <v>25</v>
      </c>
      <c r="B3579" s="1" t="s">
        <v>61</v>
      </c>
      <c r="C3579" s="3">
        <v>7.3184361698239372E-2</v>
      </c>
      <c r="D3579">
        <v>0.1123122756818485</v>
      </c>
    </row>
    <row r="3580" spans="1:4" x14ac:dyDescent="0.3">
      <c r="A3580" t="s">
        <v>25</v>
      </c>
      <c r="B3580" s="1" t="s">
        <v>62</v>
      </c>
      <c r="C3580" s="3">
        <v>-5.4604430877671313E-2</v>
      </c>
      <c r="D3580">
        <v>0.235894835020658</v>
      </c>
    </row>
    <row r="3581" spans="1:4" x14ac:dyDescent="0.3">
      <c r="A3581" t="s">
        <v>25</v>
      </c>
      <c r="B3581" s="1" t="s">
        <v>63</v>
      </c>
      <c r="C3581" s="3">
        <v>-1.6905845457958459E-2</v>
      </c>
      <c r="D3581">
        <v>0.7141104316210144</v>
      </c>
    </row>
    <row r="3582" spans="1:4" x14ac:dyDescent="0.3">
      <c r="A3582" t="s">
        <v>25</v>
      </c>
      <c r="B3582" s="1" t="s">
        <v>64</v>
      </c>
      <c r="C3582" s="3">
        <v>-3.3357685478979252E-3</v>
      </c>
      <c r="D3582">
        <v>0.94268660021699258</v>
      </c>
    </row>
    <row r="3583" spans="1:4" x14ac:dyDescent="0.3">
      <c r="A3583" t="s">
        <v>25</v>
      </c>
      <c r="B3583" s="1" t="s">
        <v>65</v>
      </c>
      <c r="C3583" s="3">
        <v>-1.6269048674997118E-2</v>
      </c>
      <c r="D3583">
        <v>0.73567917685014061</v>
      </c>
    </row>
    <row r="3584" spans="1:4" x14ac:dyDescent="0.3">
      <c r="A3584" t="s">
        <v>25</v>
      </c>
      <c r="B3584" s="1" t="s">
        <v>66</v>
      </c>
      <c r="C3584" s="3">
        <v>-1.071235826652627E-2</v>
      </c>
      <c r="D3584">
        <v>0.81740628481987143</v>
      </c>
    </row>
    <row r="3585" spans="1:4" x14ac:dyDescent="0.3">
      <c r="A3585" t="s">
        <v>25</v>
      </c>
      <c r="B3585" s="1" t="s">
        <v>67</v>
      </c>
      <c r="C3585" s="3">
        <v>1.1360578397890141E-2</v>
      </c>
      <c r="D3585">
        <v>0.81069867139598673</v>
      </c>
    </row>
    <row r="3586" spans="1:4" x14ac:dyDescent="0.3">
      <c r="A3586" t="s">
        <v>25</v>
      </c>
      <c r="B3586" s="1" t="s">
        <v>68</v>
      </c>
      <c r="C3586" s="3">
        <v>2.8258137544496541E-2</v>
      </c>
      <c r="D3586">
        <v>0.55304527228783928</v>
      </c>
    </row>
    <row r="3587" spans="1:4" x14ac:dyDescent="0.3">
      <c r="A3587" t="s">
        <v>25</v>
      </c>
      <c r="B3587" s="1" t="s">
        <v>69</v>
      </c>
      <c r="C3587" s="3">
        <v>3.0405507395735019E-2</v>
      </c>
      <c r="D3587">
        <v>0.52092918516641273</v>
      </c>
    </row>
    <row r="3588" spans="1:4" x14ac:dyDescent="0.3">
      <c r="A3588" t="s">
        <v>45</v>
      </c>
      <c r="B3588" s="1" t="s">
        <v>0</v>
      </c>
      <c r="C3588" s="3">
        <v>5.8309791146630728E-2</v>
      </c>
      <c r="D3588">
        <v>0.2099473052622936</v>
      </c>
    </row>
    <row r="3589" spans="1:4" x14ac:dyDescent="0.3">
      <c r="A3589" t="s">
        <v>45</v>
      </c>
      <c r="B3589" s="1" t="s">
        <v>1</v>
      </c>
      <c r="C3589" s="3">
        <v>7.5792305300805926E-2</v>
      </c>
      <c r="D3589">
        <v>0.1060156076549138</v>
      </c>
    </row>
    <row r="3590" spans="1:4" x14ac:dyDescent="0.3">
      <c r="A3590" t="s">
        <v>45</v>
      </c>
      <c r="B3590" s="1" t="s">
        <v>2</v>
      </c>
      <c r="C3590" s="3">
        <v>0.1002450855211364</v>
      </c>
      <c r="D3590">
        <v>3.2341246169035012E-2</v>
      </c>
    </row>
    <row r="3591" spans="1:4" x14ac:dyDescent="0.3">
      <c r="A3591" t="s">
        <v>45</v>
      </c>
      <c r="B3591" s="1" t="s">
        <v>3</v>
      </c>
      <c r="C3591" s="3">
        <v>-3.8235210326620522E-3</v>
      </c>
      <c r="D3591">
        <v>0.9351759833756178</v>
      </c>
    </row>
    <row r="3592" spans="1:4" x14ac:dyDescent="0.3">
      <c r="A3592" t="s">
        <v>45</v>
      </c>
      <c r="B3592" s="1" t="s">
        <v>4</v>
      </c>
      <c r="C3592" s="3">
        <v>-2.010190174532565E-2</v>
      </c>
      <c r="D3592">
        <v>0.66924884808517293</v>
      </c>
    </row>
    <row r="3593" spans="1:4" x14ac:dyDescent="0.3">
      <c r="A3593" t="s">
        <v>45</v>
      </c>
      <c r="B3593" s="1" t="s">
        <v>5</v>
      </c>
      <c r="C3593" s="3">
        <v>-5.4132403053124556E-3</v>
      </c>
      <c r="D3593">
        <v>0.90832497433330128</v>
      </c>
    </row>
    <row r="3594" spans="1:4" x14ac:dyDescent="0.3">
      <c r="A3594" t="s">
        <v>45</v>
      </c>
      <c r="B3594" s="1" t="s">
        <v>6</v>
      </c>
      <c r="C3594" s="3">
        <v>-5.4493687612479818E-3</v>
      </c>
      <c r="D3594">
        <v>0.90802090389211287</v>
      </c>
    </row>
    <row r="3595" spans="1:4" x14ac:dyDescent="0.3">
      <c r="A3595" t="s">
        <v>45</v>
      </c>
      <c r="B3595" s="1" t="s">
        <v>7</v>
      </c>
      <c r="C3595" s="3">
        <v>-3.8319801913500118E-3</v>
      </c>
      <c r="D3595">
        <v>0.93510455048036123</v>
      </c>
    </row>
    <row r="3596" spans="1:4" x14ac:dyDescent="0.3">
      <c r="A3596" t="s">
        <v>45</v>
      </c>
      <c r="B3596" s="1" t="s">
        <v>8</v>
      </c>
      <c r="C3596" s="3">
        <v>-1.28231956177185E-2</v>
      </c>
      <c r="D3596">
        <v>0.78501701119680967</v>
      </c>
    </row>
    <row r="3597" spans="1:4" x14ac:dyDescent="0.3">
      <c r="A3597" t="s">
        <v>45</v>
      </c>
      <c r="B3597" s="1" t="s">
        <v>9</v>
      </c>
      <c r="C3597" s="3">
        <v>-3.8150991392621311E-3</v>
      </c>
      <c r="D3597">
        <v>0.93524718089837178</v>
      </c>
    </row>
    <row r="3598" spans="1:4" x14ac:dyDescent="0.3">
      <c r="A3598" t="s">
        <v>45</v>
      </c>
      <c r="B3598" s="1" t="s">
        <v>11</v>
      </c>
      <c r="C3598" s="3">
        <v>-7.6724335310951004E-3</v>
      </c>
      <c r="D3598">
        <v>0.87035244585842653</v>
      </c>
    </row>
    <row r="3599" spans="1:4" x14ac:dyDescent="0.3">
      <c r="A3599" t="s">
        <v>45</v>
      </c>
      <c r="B3599" s="1" t="s">
        <v>12</v>
      </c>
      <c r="C3599" s="3">
        <v>-3.8575837490522971E-3</v>
      </c>
      <c r="D3599">
        <v>0.93488882651731831</v>
      </c>
    </row>
    <row r="3600" spans="1:4" x14ac:dyDescent="0.3">
      <c r="A3600" t="s">
        <v>45</v>
      </c>
      <c r="B3600" s="1" t="s">
        <v>13</v>
      </c>
      <c r="C3600" s="3">
        <v>-7.655477856157545E-3</v>
      </c>
      <c r="D3600">
        <v>0.87049483826049556</v>
      </c>
    </row>
    <row r="3601" spans="1:4" x14ac:dyDescent="0.3">
      <c r="A3601" t="s">
        <v>45</v>
      </c>
      <c r="B3601" s="1" t="s">
        <v>14</v>
      </c>
      <c r="C3601" s="3">
        <v>-7.6724335310951082E-3</v>
      </c>
      <c r="D3601">
        <v>0.87035244585842653</v>
      </c>
    </row>
    <row r="3602" spans="1:4" x14ac:dyDescent="0.3">
      <c r="A3602" t="s">
        <v>45</v>
      </c>
      <c r="B3602" s="1" t="s">
        <v>15</v>
      </c>
      <c r="C3602" s="3">
        <v>-9.3968197146987939E-3</v>
      </c>
      <c r="D3602">
        <v>0.84139077988670352</v>
      </c>
    </row>
    <row r="3603" spans="1:4" x14ac:dyDescent="0.3">
      <c r="A3603" t="s">
        <v>45</v>
      </c>
      <c r="B3603" s="1" t="s">
        <v>16</v>
      </c>
      <c r="C3603" s="3">
        <v>-3.8319801913500109E-3</v>
      </c>
      <c r="D3603">
        <v>0.93510455048036123</v>
      </c>
    </row>
    <row r="3604" spans="1:4" x14ac:dyDescent="0.3">
      <c r="A3604" t="s">
        <v>45</v>
      </c>
      <c r="B3604" s="1" t="s">
        <v>17</v>
      </c>
      <c r="C3604" s="3">
        <v>7.3609935721787506E-2</v>
      </c>
      <c r="D3604">
        <v>0.116486354257244</v>
      </c>
    </row>
    <row r="3605" spans="1:4" x14ac:dyDescent="0.3">
      <c r="A3605" t="s">
        <v>45</v>
      </c>
      <c r="B3605" s="1" t="s">
        <v>18</v>
      </c>
      <c r="C3605" s="3">
        <v>0.2518739291599591</v>
      </c>
      <c r="D3605">
        <v>5.5144343102699099E-8</v>
      </c>
    </row>
    <row r="3606" spans="1:4" x14ac:dyDescent="0.3">
      <c r="A3606" t="s">
        <v>45</v>
      </c>
      <c r="B3606" s="1" t="s">
        <v>19</v>
      </c>
      <c r="C3606" s="3">
        <v>-3.8319801913500101E-3</v>
      </c>
      <c r="D3606">
        <v>0.93510455048036123</v>
      </c>
    </row>
    <row r="3607" spans="1:4" x14ac:dyDescent="0.3">
      <c r="A3607" t="s">
        <v>45</v>
      </c>
      <c r="B3607" s="1" t="s">
        <v>20</v>
      </c>
      <c r="C3607" s="3">
        <v>-5.437272478270372E-3</v>
      </c>
      <c r="D3607">
        <v>0.90812259664578843</v>
      </c>
    </row>
    <row r="3608" spans="1:4" x14ac:dyDescent="0.3">
      <c r="A3608" t="s">
        <v>45</v>
      </c>
      <c r="B3608" s="1" t="s">
        <v>21</v>
      </c>
      <c r="C3608" s="3">
        <v>-3.8235210326620509E-3</v>
      </c>
      <c r="D3608">
        <v>0.9351759833756178</v>
      </c>
    </row>
    <row r="3609" spans="1:4" x14ac:dyDescent="0.3">
      <c r="A3609" t="s">
        <v>45</v>
      </c>
      <c r="B3609" s="1" t="s">
        <v>22</v>
      </c>
      <c r="C3609" s="3">
        <v>-1.9181177921614549E-2</v>
      </c>
      <c r="D3609">
        <v>0.68289837980391044</v>
      </c>
    </row>
    <row r="3610" spans="1:4" x14ac:dyDescent="0.3">
      <c r="A3610" t="s">
        <v>45</v>
      </c>
      <c r="B3610" s="1" t="s">
        <v>23</v>
      </c>
      <c r="C3610" s="3">
        <v>-6.6518847006651902E-3</v>
      </c>
      <c r="D3610">
        <v>0.88759789565049718</v>
      </c>
    </row>
    <row r="3611" spans="1:4" x14ac:dyDescent="0.3">
      <c r="A3611" t="s">
        <v>45</v>
      </c>
      <c r="B3611" s="1" t="s">
        <v>24</v>
      </c>
      <c r="C3611" s="3">
        <v>-6.6518847006651876E-3</v>
      </c>
      <c r="D3611">
        <v>0.88759789565049718</v>
      </c>
    </row>
    <row r="3612" spans="1:4" x14ac:dyDescent="0.3">
      <c r="A3612" t="s">
        <v>45</v>
      </c>
      <c r="B3612" s="1" t="s">
        <v>25</v>
      </c>
      <c r="C3612" s="3">
        <v>0.57607435543295149</v>
      </c>
      <c r="D3612">
        <v>1.704321465444736E-41</v>
      </c>
    </row>
    <row r="3613" spans="1:4" x14ac:dyDescent="0.3">
      <c r="A3613" t="s">
        <v>45</v>
      </c>
      <c r="B3613" s="1" t="s">
        <v>26</v>
      </c>
      <c r="C3613" s="3">
        <v>-7.6724335310951047E-3</v>
      </c>
      <c r="D3613">
        <v>0.87035244585842653</v>
      </c>
    </row>
    <row r="3614" spans="1:4" x14ac:dyDescent="0.3">
      <c r="A3614" t="s">
        <v>45</v>
      </c>
      <c r="B3614" s="1" t="s">
        <v>27</v>
      </c>
      <c r="C3614" s="3">
        <v>5.0668696973882613E-2</v>
      </c>
      <c r="D3614">
        <v>0.32013282364991041</v>
      </c>
    </row>
    <row r="3615" spans="1:4" x14ac:dyDescent="0.3">
      <c r="A3615" t="s">
        <v>45</v>
      </c>
      <c r="B3615" s="1" t="s">
        <v>28</v>
      </c>
      <c r="C3615" s="3">
        <v>-2.5743551609126138E-2</v>
      </c>
      <c r="D3615">
        <v>0.61318181597433019</v>
      </c>
    </row>
    <row r="3616" spans="1:4" x14ac:dyDescent="0.3">
      <c r="A3616" t="s">
        <v>45</v>
      </c>
      <c r="B3616" s="1" t="s">
        <v>29</v>
      </c>
      <c r="C3616" s="3">
        <v>-2.8080192610960609E-2</v>
      </c>
      <c r="D3616">
        <v>0.58182280997369729</v>
      </c>
    </row>
    <row r="3617" spans="1:4" x14ac:dyDescent="0.3">
      <c r="A3617" t="s">
        <v>45</v>
      </c>
      <c r="B3617" s="1" t="s">
        <v>30</v>
      </c>
      <c r="C3617" s="3">
        <v>4.5064173514693683E-2</v>
      </c>
      <c r="D3617">
        <v>0.33275188157264601</v>
      </c>
    </row>
    <row r="3618" spans="1:4" x14ac:dyDescent="0.3">
      <c r="A3618" t="s">
        <v>45</v>
      </c>
      <c r="B3618" s="1" t="s">
        <v>31</v>
      </c>
      <c r="C3618" s="3">
        <v>0.11996435874217409</v>
      </c>
      <c r="D3618">
        <v>1.009848483988608E-2</v>
      </c>
    </row>
    <row r="3619" spans="1:4" x14ac:dyDescent="0.3">
      <c r="A3619" t="s">
        <v>45</v>
      </c>
      <c r="B3619" s="1" t="s">
        <v>32</v>
      </c>
      <c r="C3619" s="3">
        <v>0.1071043006251773</v>
      </c>
      <c r="D3619">
        <v>2.17342000174593E-2</v>
      </c>
    </row>
    <row r="3620" spans="1:4" x14ac:dyDescent="0.3">
      <c r="A3620" t="s">
        <v>45</v>
      </c>
      <c r="B3620" s="1" t="s">
        <v>33</v>
      </c>
      <c r="C3620" s="3">
        <v>-3.7571689427206398E-3</v>
      </c>
      <c r="D3620">
        <v>0.9357390802576413</v>
      </c>
    </row>
    <row r="3621" spans="1:4" x14ac:dyDescent="0.3">
      <c r="A3621" t="s">
        <v>45</v>
      </c>
      <c r="B3621" s="1" t="s">
        <v>34</v>
      </c>
      <c r="C3621" s="3">
        <v>-7.5552970009267091E-3</v>
      </c>
      <c r="D3621">
        <v>0.87133945056185413</v>
      </c>
    </row>
    <row r="3622" spans="1:4" x14ac:dyDescent="0.3">
      <c r="A3622" t="s">
        <v>45</v>
      </c>
      <c r="B3622" s="1" t="s">
        <v>35</v>
      </c>
      <c r="C3622" s="3">
        <v>-8.4563156724980111E-3</v>
      </c>
      <c r="D3622">
        <v>0.85615371825882947</v>
      </c>
    </row>
    <row r="3623" spans="1:4" x14ac:dyDescent="0.3">
      <c r="A3623" t="s">
        <v>45</v>
      </c>
      <c r="B3623" s="1" t="s">
        <v>36</v>
      </c>
      <c r="C3623" s="3">
        <v>-2.2575136056650451E-2</v>
      </c>
      <c r="D3623">
        <v>0.62952264678206182</v>
      </c>
    </row>
    <row r="3624" spans="1:4" x14ac:dyDescent="0.3">
      <c r="A3624" t="s">
        <v>45</v>
      </c>
      <c r="B3624" s="1" t="s">
        <v>37</v>
      </c>
      <c r="C3624" s="3">
        <v>-5.3775877464790458E-3</v>
      </c>
      <c r="D3624">
        <v>0.90862604888757204</v>
      </c>
    </row>
    <row r="3625" spans="1:4" x14ac:dyDescent="0.3">
      <c r="A3625" t="s">
        <v>45</v>
      </c>
      <c r="B3625" s="1" t="s">
        <v>38</v>
      </c>
      <c r="C3625" s="3">
        <v>-1.0206283201486239E-2</v>
      </c>
      <c r="D3625">
        <v>0.8283063659363874</v>
      </c>
    </row>
    <row r="3626" spans="1:4" x14ac:dyDescent="0.3">
      <c r="A3626" t="s">
        <v>45</v>
      </c>
      <c r="B3626" s="1" t="s">
        <v>39</v>
      </c>
      <c r="C3626" s="3">
        <v>-3.3239455322199719E-2</v>
      </c>
      <c r="D3626">
        <v>0.47746473975910542</v>
      </c>
    </row>
    <row r="3627" spans="1:4" x14ac:dyDescent="0.3">
      <c r="A3627" t="s">
        <v>45</v>
      </c>
      <c r="B3627" s="1" t="s">
        <v>40</v>
      </c>
      <c r="C3627" s="3">
        <v>-3.798366167651467E-3</v>
      </c>
      <c r="D3627">
        <v>0.93538887497864998</v>
      </c>
    </row>
    <row r="3628" spans="1:4" x14ac:dyDescent="0.3">
      <c r="A3628" t="s">
        <v>45</v>
      </c>
      <c r="B3628" s="1" t="s">
        <v>41</v>
      </c>
      <c r="C3628" s="3">
        <v>-5.3775877464790449E-3</v>
      </c>
      <c r="D3628">
        <v>0.90862604888757204</v>
      </c>
    </row>
    <row r="3629" spans="1:4" x14ac:dyDescent="0.3">
      <c r="A3629" t="s">
        <v>45</v>
      </c>
      <c r="B3629" s="1" t="s">
        <v>42</v>
      </c>
      <c r="C3629" s="3">
        <v>-1.441874501821183E-2</v>
      </c>
      <c r="D3629">
        <v>0.75827456543534777</v>
      </c>
    </row>
    <row r="3630" spans="1:4" x14ac:dyDescent="0.3">
      <c r="A3630" t="s">
        <v>45</v>
      </c>
      <c r="B3630" s="1" t="s">
        <v>43</v>
      </c>
      <c r="C3630" s="3">
        <v>-3.79005460446805E-3</v>
      </c>
      <c r="D3630">
        <v>0.93545937408484703</v>
      </c>
    </row>
    <row r="3631" spans="1:4" x14ac:dyDescent="0.3">
      <c r="A3631" t="s">
        <v>45</v>
      </c>
      <c r="B3631" s="1" t="s">
        <v>44</v>
      </c>
      <c r="C3631" s="3">
        <v>-5.691011770857019E-3</v>
      </c>
      <c r="D3631">
        <v>0.92865867115777245</v>
      </c>
    </row>
    <row r="3632" spans="1:4" x14ac:dyDescent="0.3">
      <c r="A3632" t="s">
        <v>45</v>
      </c>
      <c r="B3632" s="1" t="s">
        <v>45</v>
      </c>
      <c r="C3632" s="3">
        <v>1</v>
      </c>
      <c r="D3632">
        <v>0</v>
      </c>
    </row>
    <row r="3633" spans="1:4" x14ac:dyDescent="0.3">
      <c r="A3633" t="s">
        <v>45</v>
      </c>
      <c r="B3633" s="1" t="s">
        <v>46</v>
      </c>
      <c r="C3633" s="3">
        <v>-6.5217391304347753E-3</v>
      </c>
      <c r="D3633">
        <v>0.88869692808400913</v>
      </c>
    </row>
    <row r="3634" spans="1:4" x14ac:dyDescent="0.3">
      <c r="A3634" t="s">
        <v>45</v>
      </c>
      <c r="B3634" s="1" t="s">
        <v>47</v>
      </c>
      <c r="C3634" s="3">
        <v>-3.790054604468047E-3</v>
      </c>
      <c r="D3634">
        <v>0.93545937408484703</v>
      </c>
    </row>
    <row r="3635" spans="1:4" x14ac:dyDescent="0.3">
      <c r="A3635" t="s">
        <v>45</v>
      </c>
      <c r="B3635" s="1" t="s">
        <v>48</v>
      </c>
      <c r="C3635" s="3">
        <v>-1.838502451035649E-2</v>
      </c>
      <c r="D3635">
        <v>0.79864288178767118</v>
      </c>
    </row>
    <row r="3636" spans="1:4" x14ac:dyDescent="0.3">
      <c r="A3636" t="s">
        <v>45</v>
      </c>
      <c r="B3636" s="1" t="s">
        <v>49</v>
      </c>
      <c r="C3636" s="3">
        <v>-5.5481478003067068E-2</v>
      </c>
      <c r="D3636">
        <v>0.2329465564708452</v>
      </c>
    </row>
    <row r="3637" spans="1:4" x14ac:dyDescent="0.3">
      <c r="A3637" t="s">
        <v>45</v>
      </c>
      <c r="B3637" s="1" t="s">
        <v>50</v>
      </c>
      <c r="C3637" s="3">
        <v>-2.185092428392051E-3</v>
      </c>
      <c r="D3637">
        <v>0.96313175936361872</v>
      </c>
    </row>
    <row r="3638" spans="1:4" x14ac:dyDescent="0.3">
      <c r="A3638" t="s">
        <v>45</v>
      </c>
      <c r="B3638" s="1" t="s">
        <v>51</v>
      </c>
      <c r="C3638" s="3">
        <v>-5.6495457908184013E-2</v>
      </c>
      <c r="D3638">
        <v>0.23166853890460981</v>
      </c>
    </row>
    <row r="3639" spans="1:4" x14ac:dyDescent="0.3">
      <c r="A3639" t="s">
        <v>45</v>
      </c>
      <c r="B3639" s="1" t="s">
        <v>52</v>
      </c>
      <c r="C3639" s="3">
        <v>-5.9140691157860047E-2</v>
      </c>
      <c r="D3639">
        <v>0.21101821138493651</v>
      </c>
    </row>
    <row r="3640" spans="1:4" x14ac:dyDescent="0.3">
      <c r="A3640" t="s">
        <v>45</v>
      </c>
      <c r="B3640" s="1" t="s">
        <v>53</v>
      </c>
      <c r="C3640" s="3">
        <v>7.24221689847101E-2</v>
      </c>
      <c r="D3640">
        <v>0.1342316590940873</v>
      </c>
    </row>
    <row r="3641" spans="1:4" x14ac:dyDescent="0.3">
      <c r="A3641" t="s">
        <v>45</v>
      </c>
      <c r="B3641" s="1" t="s">
        <v>54</v>
      </c>
      <c r="C3641" s="3">
        <v>-6.0425298738081147E-2</v>
      </c>
      <c r="D3641">
        <v>0.21058336697689131</v>
      </c>
    </row>
    <row r="3642" spans="1:4" x14ac:dyDescent="0.3">
      <c r="A3642" t="s">
        <v>45</v>
      </c>
      <c r="B3642" s="1" t="s">
        <v>55</v>
      </c>
      <c r="C3642" s="3">
        <v>-3.2919631051151442E-2</v>
      </c>
      <c r="D3642">
        <v>0.50990676651649935</v>
      </c>
    </row>
    <row r="3643" spans="1:4" x14ac:dyDescent="0.3">
      <c r="A3643" t="s">
        <v>45</v>
      </c>
      <c r="B3643" s="1" t="s">
        <v>56</v>
      </c>
      <c r="C3643" s="3">
        <v>0.1083625702486459</v>
      </c>
      <c r="D3643">
        <v>2.9833220471313621E-2</v>
      </c>
    </row>
    <row r="3644" spans="1:4" x14ac:dyDescent="0.3">
      <c r="A3644" t="s">
        <v>45</v>
      </c>
      <c r="B3644" s="1" t="s">
        <v>57</v>
      </c>
      <c r="C3644" s="3">
        <v>-3.2036814147064357E-2</v>
      </c>
      <c r="D3644">
        <v>0.49736328783245459</v>
      </c>
    </row>
    <row r="3645" spans="1:4" x14ac:dyDescent="0.3">
      <c r="A3645" t="s">
        <v>45</v>
      </c>
      <c r="B3645" s="1" t="s">
        <v>58</v>
      </c>
      <c r="C3645" s="3">
        <v>1.0485596824622089E-2</v>
      </c>
      <c r="D3645">
        <v>0.82406815350808371</v>
      </c>
    </row>
    <row r="3646" spans="1:4" x14ac:dyDescent="0.3">
      <c r="A3646" t="s">
        <v>45</v>
      </c>
      <c r="B3646" s="1" t="s">
        <v>59</v>
      </c>
      <c r="C3646" s="3">
        <v>-2.7388122223790199E-2</v>
      </c>
      <c r="D3646">
        <v>0.56139137728488231</v>
      </c>
    </row>
    <row r="3647" spans="1:4" x14ac:dyDescent="0.3">
      <c r="A3647" t="s">
        <v>45</v>
      </c>
      <c r="B3647" s="1" t="s">
        <v>60</v>
      </c>
      <c r="C3647" s="3">
        <v>3.262573944493815E-2</v>
      </c>
      <c r="D3647">
        <v>0.48468416037135059</v>
      </c>
    </row>
    <row r="3648" spans="1:4" x14ac:dyDescent="0.3">
      <c r="A3648" t="s">
        <v>45</v>
      </c>
      <c r="B3648" s="1" t="s">
        <v>61</v>
      </c>
      <c r="C3648" s="3">
        <v>-6.0825435100940479E-3</v>
      </c>
      <c r="D3648">
        <v>0.8961485831021726</v>
      </c>
    </row>
    <row r="3649" spans="1:4" x14ac:dyDescent="0.3">
      <c r="A3649" t="s">
        <v>45</v>
      </c>
      <c r="B3649" s="1" t="s">
        <v>62</v>
      </c>
      <c r="C3649" s="3">
        <v>5.7321714677946462E-3</v>
      </c>
      <c r="D3649">
        <v>0.90199408768718969</v>
      </c>
    </row>
    <row r="3650" spans="1:4" x14ac:dyDescent="0.3">
      <c r="A3650" t="s">
        <v>45</v>
      </c>
      <c r="B3650" s="1" t="s">
        <v>63</v>
      </c>
      <c r="C3650" s="3">
        <v>-3.0252068229162338E-2</v>
      </c>
      <c r="D3650">
        <v>0.51612126372192069</v>
      </c>
    </row>
    <row r="3651" spans="1:4" x14ac:dyDescent="0.3">
      <c r="A3651" t="s">
        <v>45</v>
      </c>
      <c r="B3651" s="1" t="s">
        <v>64</v>
      </c>
      <c r="C3651" s="3">
        <v>-2.9910858307429129E-2</v>
      </c>
      <c r="D3651">
        <v>0.52313917862510206</v>
      </c>
    </row>
    <row r="3652" spans="1:4" x14ac:dyDescent="0.3">
      <c r="A3652" t="s">
        <v>45</v>
      </c>
      <c r="B3652" s="1" t="s">
        <v>65</v>
      </c>
      <c r="C3652" s="3">
        <v>-1.8569551940751172E-2</v>
      </c>
      <c r="D3652">
        <v>0.70232930490840995</v>
      </c>
    </row>
    <row r="3653" spans="1:4" x14ac:dyDescent="0.3">
      <c r="A3653" t="s">
        <v>45</v>
      </c>
      <c r="B3653" s="1" t="s">
        <v>66</v>
      </c>
      <c r="C3653" s="3">
        <v>-1.8836814699224179E-2</v>
      </c>
      <c r="D3653">
        <v>0.68764024032968241</v>
      </c>
    </row>
    <row r="3654" spans="1:4" x14ac:dyDescent="0.3">
      <c r="A3654" t="s">
        <v>45</v>
      </c>
      <c r="B3654" s="1" t="s">
        <v>67</v>
      </c>
      <c r="C3654" s="3">
        <v>5.4929039161135569E-2</v>
      </c>
      <c r="D3654">
        <v>0.25077166982887428</v>
      </c>
    </row>
    <row r="3655" spans="1:4" x14ac:dyDescent="0.3">
      <c r="A3655" t="s">
        <v>45</v>
      </c>
      <c r="B3655" s="1" t="s">
        <v>68</v>
      </c>
      <c r="C3655" s="3">
        <v>-1.9006403383616179E-2</v>
      </c>
      <c r="D3655">
        <v>0.6926177623090759</v>
      </c>
    </row>
    <row r="3656" spans="1:4" x14ac:dyDescent="0.3">
      <c r="A3656" t="s">
        <v>45</v>
      </c>
      <c r="B3656" s="1" t="s">
        <v>69</v>
      </c>
      <c r="C3656" s="3">
        <v>-6.4518108204421783E-3</v>
      </c>
      <c r="D3656">
        <v>0.89265081064395446</v>
      </c>
    </row>
    <row r="3657" spans="1:4" x14ac:dyDescent="0.3">
      <c r="A3657" t="s">
        <v>26</v>
      </c>
      <c r="B3657" s="1" t="s">
        <v>0</v>
      </c>
      <c r="C3657" s="3">
        <v>2.3638015064057501E-2</v>
      </c>
      <c r="D3657">
        <v>0.607326783559199</v>
      </c>
    </row>
    <row r="3658" spans="1:4" x14ac:dyDescent="0.3">
      <c r="A3658" t="s">
        <v>26</v>
      </c>
      <c r="B3658" s="1" t="s">
        <v>1</v>
      </c>
      <c r="C3658" s="3">
        <v>0.15740295901680779</v>
      </c>
      <c r="D3658">
        <v>6.072386755542837E-4</v>
      </c>
    </row>
    <row r="3659" spans="1:4" x14ac:dyDescent="0.3">
      <c r="A3659" t="s">
        <v>26</v>
      </c>
      <c r="B3659" s="1" t="s">
        <v>2</v>
      </c>
      <c r="C3659" s="3">
        <v>0.15697790444521459</v>
      </c>
      <c r="D3659">
        <v>6.2855015518502332E-4</v>
      </c>
    </row>
    <row r="3660" spans="1:4" x14ac:dyDescent="0.3">
      <c r="A3660" t="s">
        <v>26</v>
      </c>
      <c r="B3660" s="1" t="s">
        <v>3</v>
      </c>
      <c r="C3660" s="3">
        <v>-4.2780968875124137E-3</v>
      </c>
      <c r="D3660">
        <v>0.92630048620802152</v>
      </c>
    </row>
    <row r="3661" spans="1:4" x14ac:dyDescent="0.3">
      <c r="A3661" t="s">
        <v>26</v>
      </c>
      <c r="B3661" s="1" t="s">
        <v>4</v>
      </c>
      <c r="C3661" s="3">
        <v>-2.2469237258444831E-2</v>
      </c>
      <c r="D3661">
        <v>0.62741693230892781</v>
      </c>
    </row>
    <row r="3662" spans="1:4" x14ac:dyDescent="0.3">
      <c r="A3662" t="s">
        <v>26</v>
      </c>
      <c r="B3662" s="1" t="s">
        <v>5</v>
      </c>
      <c r="C3662" s="3">
        <v>-6.0566030178571643E-3</v>
      </c>
      <c r="D3662">
        <v>0.89581044302242607</v>
      </c>
    </row>
    <row r="3663" spans="1:4" x14ac:dyDescent="0.3">
      <c r="A3663" t="s">
        <v>26</v>
      </c>
      <c r="B3663" s="1" t="s">
        <v>6</v>
      </c>
      <c r="C3663" s="3">
        <v>-6.0957622703947442E-3</v>
      </c>
      <c r="D3663">
        <v>0.89547571803328774</v>
      </c>
    </row>
    <row r="3664" spans="1:4" x14ac:dyDescent="0.3">
      <c r="A3664" t="s">
        <v>26</v>
      </c>
      <c r="B3664" s="1" t="s">
        <v>7</v>
      </c>
      <c r="C3664" s="3">
        <v>-4.278096887512412E-3</v>
      </c>
      <c r="D3664">
        <v>0.92630048620802152</v>
      </c>
    </row>
    <row r="3665" spans="1:4" x14ac:dyDescent="0.3">
      <c r="A3665" t="s">
        <v>26</v>
      </c>
      <c r="B3665" s="1" t="s">
        <v>8</v>
      </c>
      <c r="C3665" s="3">
        <v>-1.434257194724175E-2</v>
      </c>
      <c r="D3665">
        <v>0.75646398360669787</v>
      </c>
    </row>
    <row r="3666" spans="1:4" x14ac:dyDescent="0.3">
      <c r="A3666" t="s">
        <v>26</v>
      </c>
      <c r="B3666" s="1" t="s">
        <v>9</v>
      </c>
      <c r="C3666" s="3">
        <v>-4.268965316990868E-3</v>
      </c>
      <c r="D3666">
        <v>0.92637896228490491</v>
      </c>
    </row>
    <row r="3667" spans="1:4" x14ac:dyDescent="0.3">
      <c r="A3667" t="s">
        <v>26</v>
      </c>
      <c r="B3667" s="1" t="s">
        <v>10</v>
      </c>
      <c r="C3667" s="3">
        <v>-4.3057275098451926E-3</v>
      </c>
      <c r="D3667">
        <v>0.92606354360622634</v>
      </c>
    </row>
    <row r="3668" spans="1:4" x14ac:dyDescent="0.3">
      <c r="A3668" t="s">
        <v>26</v>
      </c>
      <c r="B3668" s="1" t="s">
        <v>11</v>
      </c>
      <c r="C3668" s="3">
        <v>-8.5836909871244548E-3</v>
      </c>
      <c r="D3668">
        <v>0.85276011732847645</v>
      </c>
    </row>
    <row r="3669" spans="1:4" x14ac:dyDescent="0.3">
      <c r="A3669" t="s">
        <v>26</v>
      </c>
      <c r="B3669" s="1" t="s">
        <v>12</v>
      </c>
      <c r="C3669" s="3">
        <v>-4.3057275098451926E-3</v>
      </c>
      <c r="D3669">
        <v>0.92606354360622634</v>
      </c>
    </row>
    <row r="3670" spans="1:4" x14ac:dyDescent="0.3">
      <c r="A3670" t="s">
        <v>26</v>
      </c>
      <c r="B3670" s="1" t="s">
        <v>13</v>
      </c>
      <c r="C3670" s="3">
        <v>-8.5653104925053521E-3</v>
      </c>
      <c r="D3670">
        <v>0.85291655748478967</v>
      </c>
    </row>
    <row r="3671" spans="1:4" x14ac:dyDescent="0.3">
      <c r="A3671" t="s">
        <v>26</v>
      </c>
      <c r="B3671" s="1" t="s">
        <v>14</v>
      </c>
      <c r="C3671" s="3">
        <v>-8.5836909871244635E-3</v>
      </c>
      <c r="D3671">
        <v>0.85276011732847645</v>
      </c>
    </row>
    <row r="3672" spans="1:4" x14ac:dyDescent="0.3">
      <c r="A3672" t="s">
        <v>26</v>
      </c>
      <c r="B3672" s="1" t="s">
        <v>15</v>
      </c>
      <c r="C3672" s="3">
        <v>-1.0512855719887229E-2</v>
      </c>
      <c r="D3672">
        <v>0.81999169968746044</v>
      </c>
    </row>
    <row r="3673" spans="1:4" x14ac:dyDescent="0.3">
      <c r="A3673" t="s">
        <v>26</v>
      </c>
      <c r="B3673" s="1" t="s">
        <v>16</v>
      </c>
      <c r="C3673" s="3">
        <v>-4.287267607923936E-3</v>
      </c>
      <c r="D3673">
        <v>0.92622175863554079</v>
      </c>
    </row>
    <row r="3674" spans="1:4" x14ac:dyDescent="0.3">
      <c r="A3674" t="s">
        <v>26</v>
      </c>
      <c r="B3674" s="1" t="s">
        <v>17</v>
      </c>
      <c r="C3674" s="3">
        <v>-2.7807502535108532E-2</v>
      </c>
      <c r="D3674">
        <v>0.54717006568616278</v>
      </c>
    </row>
    <row r="3675" spans="1:4" x14ac:dyDescent="0.3">
      <c r="A3675" t="s">
        <v>26</v>
      </c>
      <c r="B3675" s="1" t="s">
        <v>18</v>
      </c>
      <c r="C3675" s="3">
        <v>-9.6486268761836937E-3</v>
      </c>
      <c r="D3675">
        <v>0.83508970202090216</v>
      </c>
    </row>
    <row r="3676" spans="1:4" x14ac:dyDescent="0.3">
      <c r="A3676" t="s">
        <v>26</v>
      </c>
      <c r="B3676" s="1" t="s">
        <v>19</v>
      </c>
      <c r="C3676" s="3">
        <v>-4.2872676079239377E-3</v>
      </c>
      <c r="D3676">
        <v>0.92622175863554079</v>
      </c>
    </row>
    <row r="3677" spans="1:4" x14ac:dyDescent="0.3">
      <c r="A3677" t="s">
        <v>26</v>
      </c>
      <c r="B3677" s="1" t="s">
        <v>20</v>
      </c>
      <c r="C3677" s="3">
        <v>-6.0826530435288103E-3</v>
      </c>
      <c r="D3677">
        <v>0.89558765123197548</v>
      </c>
    </row>
    <row r="3678" spans="1:4" x14ac:dyDescent="0.3">
      <c r="A3678" t="s">
        <v>26</v>
      </c>
      <c r="B3678" s="1" t="s">
        <v>21</v>
      </c>
      <c r="C3678" s="3">
        <v>-4.2780968875124128E-3</v>
      </c>
      <c r="D3678">
        <v>0.92630048620802152</v>
      </c>
    </row>
    <row r="3679" spans="1:4" x14ac:dyDescent="0.3">
      <c r="A3679" t="s">
        <v>26</v>
      </c>
      <c r="B3679" s="1" t="s">
        <v>22</v>
      </c>
      <c r="C3679" s="3">
        <v>8.1292043330516067E-2</v>
      </c>
      <c r="D3679">
        <v>7.7989347354906563E-2</v>
      </c>
    </row>
    <row r="3680" spans="1:4" x14ac:dyDescent="0.3">
      <c r="A3680" t="s">
        <v>26</v>
      </c>
      <c r="B3680" s="1" t="s">
        <v>23</v>
      </c>
      <c r="C3680" s="3">
        <v>-7.4257312001802566E-3</v>
      </c>
      <c r="D3680">
        <v>0.87244031529743804</v>
      </c>
    </row>
    <row r="3681" spans="1:4" x14ac:dyDescent="0.3">
      <c r="A3681" t="s">
        <v>26</v>
      </c>
      <c r="B3681" s="1" t="s">
        <v>24</v>
      </c>
      <c r="C3681" s="3">
        <v>-7.4257312001802644E-3</v>
      </c>
      <c r="D3681">
        <v>0.87244031529743804</v>
      </c>
    </row>
    <row r="3682" spans="1:4" x14ac:dyDescent="0.3">
      <c r="A3682" t="s">
        <v>26</v>
      </c>
      <c r="B3682" s="1" t="s">
        <v>25</v>
      </c>
      <c r="C3682" s="3">
        <v>-4.2780968875124137E-3</v>
      </c>
      <c r="D3682">
        <v>0.92630048620802152</v>
      </c>
    </row>
    <row r="3683" spans="1:4" x14ac:dyDescent="0.3">
      <c r="A3683" t="s">
        <v>26</v>
      </c>
      <c r="B3683" s="1" t="s">
        <v>26</v>
      </c>
      <c r="C3683" s="3">
        <v>1</v>
      </c>
      <c r="D3683">
        <v>0</v>
      </c>
    </row>
    <row r="3684" spans="1:4" x14ac:dyDescent="0.3">
      <c r="A3684" t="s">
        <v>26</v>
      </c>
      <c r="B3684" s="1" t="s">
        <v>27</v>
      </c>
      <c r="C3684" s="3">
        <v>1.7475815934223121E-2</v>
      </c>
      <c r="D3684">
        <v>0.72816207844279168</v>
      </c>
    </row>
    <row r="3685" spans="1:4" x14ac:dyDescent="0.3">
      <c r="A3685" t="s">
        <v>26</v>
      </c>
      <c r="B3685" s="1" t="s">
        <v>28</v>
      </c>
      <c r="C3685" s="3">
        <v>-3.6574806759440137E-2</v>
      </c>
      <c r="D3685">
        <v>0.46516528414947439</v>
      </c>
    </row>
    <row r="3686" spans="1:4" x14ac:dyDescent="0.3">
      <c r="A3686" t="s">
        <v>26</v>
      </c>
      <c r="B3686" s="1" t="s">
        <v>29</v>
      </c>
      <c r="C3686" s="3">
        <v>-3.8089365357853337E-2</v>
      </c>
      <c r="D3686">
        <v>0.44801837720745591</v>
      </c>
    </row>
    <row r="3687" spans="1:4" x14ac:dyDescent="0.3">
      <c r="A3687" t="s">
        <v>26</v>
      </c>
      <c r="B3687" s="1" t="s">
        <v>30</v>
      </c>
      <c r="C3687" s="3">
        <v>2.9099302557069988E-3</v>
      </c>
      <c r="D3687">
        <v>0.94983185642022272</v>
      </c>
    </row>
    <row r="3688" spans="1:4" x14ac:dyDescent="0.3">
      <c r="A3688" t="s">
        <v>26</v>
      </c>
      <c r="B3688" s="1" t="s">
        <v>31</v>
      </c>
      <c r="C3688" s="3">
        <v>8.8722178234953486E-2</v>
      </c>
      <c r="D3688">
        <v>5.9462981433065457E-2</v>
      </c>
    </row>
    <row r="3689" spans="1:4" x14ac:dyDescent="0.3">
      <c r="A3689" t="s">
        <v>26</v>
      </c>
      <c r="B3689" s="1" t="s">
        <v>32</v>
      </c>
      <c r="C3689" s="3">
        <v>7.8425276973199037E-2</v>
      </c>
      <c r="D3689">
        <v>9.5854304039305629E-2</v>
      </c>
    </row>
    <row r="3690" spans="1:4" x14ac:dyDescent="0.3">
      <c r="A3690" t="s">
        <v>26</v>
      </c>
      <c r="B3690" s="1" t="s">
        <v>34</v>
      </c>
      <c r="C3690" s="3">
        <v>-8.869179600886911E-3</v>
      </c>
      <c r="D3690">
        <v>0.85035195380192852</v>
      </c>
    </row>
    <row r="3691" spans="1:4" x14ac:dyDescent="0.3">
      <c r="A3691" t="s">
        <v>26</v>
      </c>
      <c r="B3691" s="1" t="s">
        <v>35</v>
      </c>
      <c r="C3691" s="3">
        <v>0.21591346710467541</v>
      </c>
      <c r="D3691">
        <v>3.3540014424754429E-6</v>
      </c>
    </row>
    <row r="3692" spans="1:4" x14ac:dyDescent="0.3">
      <c r="A3692" t="s">
        <v>26</v>
      </c>
      <c r="B3692" s="1" t="s">
        <v>36</v>
      </c>
      <c r="C3692" s="3">
        <v>-2.6948978399445E-2</v>
      </c>
      <c r="D3692">
        <v>0.5676875627394492</v>
      </c>
    </row>
    <row r="3693" spans="1:4" x14ac:dyDescent="0.3">
      <c r="A3693" t="s">
        <v>26</v>
      </c>
      <c r="B3693" s="1" t="s">
        <v>37</v>
      </c>
      <c r="C3693" s="3">
        <v>-6.3134691317800881E-3</v>
      </c>
      <c r="D3693">
        <v>0.89363436606528446</v>
      </c>
    </row>
    <row r="3694" spans="1:4" x14ac:dyDescent="0.3">
      <c r="A3694" t="s">
        <v>26</v>
      </c>
      <c r="B3694" s="1" t="s">
        <v>38</v>
      </c>
      <c r="C3694" s="3">
        <v>-1.195826672223625E-2</v>
      </c>
      <c r="D3694">
        <v>0.80072363248426248</v>
      </c>
    </row>
    <row r="3695" spans="1:4" x14ac:dyDescent="0.3">
      <c r="A3695" t="s">
        <v>26</v>
      </c>
      <c r="B3695" s="1" t="s">
        <v>39</v>
      </c>
      <c r="C3695" s="3">
        <v>9.472079865276839E-2</v>
      </c>
      <c r="D3695">
        <v>4.4141684316668532E-2</v>
      </c>
    </row>
    <row r="3696" spans="1:4" x14ac:dyDescent="0.3">
      <c r="A3696" t="s">
        <v>26</v>
      </c>
      <c r="B3696" s="1" t="s">
        <v>40</v>
      </c>
      <c r="C3696" s="3">
        <v>-4.4593337472710048E-3</v>
      </c>
      <c r="D3696">
        <v>0.92476007128265925</v>
      </c>
    </row>
    <row r="3697" spans="1:4" x14ac:dyDescent="0.3">
      <c r="A3697" t="s">
        <v>26</v>
      </c>
      <c r="B3697" s="1" t="s">
        <v>41</v>
      </c>
      <c r="C3697" s="3">
        <v>-6.3134691317800924E-3</v>
      </c>
      <c r="D3697">
        <v>0.89363436606528446</v>
      </c>
    </row>
    <row r="3698" spans="1:4" x14ac:dyDescent="0.3">
      <c r="A3698" t="s">
        <v>26</v>
      </c>
      <c r="B3698" s="1" t="s">
        <v>42</v>
      </c>
      <c r="C3698" s="3">
        <v>-1.6931659785972879E-2</v>
      </c>
      <c r="D3698">
        <v>0.71989327037293838</v>
      </c>
    </row>
    <row r="3699" spans="1:4" x14ac:dyDescent="0.3">
      <c r="A3699" t="s">
        <v>26</v>
      </c>
      <c r="B3699" s="1" t="s">
        <v>43</v>
      </c>
      <c r="C3699" s="3">
        <v>-4.4494129831739431E-3</v>
      </c>
      <c r="D3699">
        <v>0.92484356617551178</v>
      </c>
    </row>
    <row r="3700" spans="1:4" x14ac:dyDescent="0.3">
      <c r="A3700" t="s">
        <v>26</v>
      </c>
      <c r="B3700" s="1" t="s">
        <v>44</v>
      </c>
      <c r="C3700" s="3">
        <v>-4.0816326530612257E-3</v>
      </c>
      <c r="D3700">
        <v>0.94921538389612903</v>
      </c>
    </row>
    <row r="3701" spans="1:4" x14ac:dyDescent="0.3">
      <c r="A3701" t="s">
        <v>26</v>
      </c>
      <c r="B3701" s="1" t="s">
        <v>45</v>
      </c>
      <c r="C3701" s="3">
        <v>-7.6724335310951047E-3</v>
      </c>
      <c r="D3701">
        <v>0.87035244585842653</v>
      </c>
    </row>
    <row r="3702" spans="1:4" x14ac:dyDescent="0.3">
      <c r="A3702" t="s">
        <v>26</v>
      </c>
      <c r="B3702" s="1" t="s">
        <v>46</v>
      </c>
      <c r="C3702" s="3">
        <v>-7.5224835115569894E-3</v>
      </c>
      <c r="D3702">
        <v>0.87161733687219689</v>
      </c>
    </row>
    <row r="3703" spans="1:4" x14ac:dyDescent="0.3">
      <c r="A3703" t="s">
        <v>26</v>
      </c>
      <c r="B3703" s="1" t="s">
        <v>47</v>
      </c>
      <c r="C3703" s="3">
        <v>-4.3716081964701829E-3</v>
      </c>
      <c r="D3703">
        <v>0.92550166765332675</v>
      </c>
    </row>
    <row r="3704" spans="1:4" x14ac:dyDescent="0.3">
      <c r="A3704" t="s">
        <v>26</v>
      </c>
      <c r="B3704" s="1" t="s">
        <v>48</v>
      </c>
      <c r="C3704" s="3">
        <v>0.19495321684126349</v>
      </c>
      <c r="D3704">
        <v>7.5002973669567961E-3</v>
      </c>
    </row>
    <row r="3705" spans="1:4" x14ac:dyDescent="0.3">
      <c r="A3705" t="s">
        <v>26</v>
      </c>
      <c r="B3705" s="1" t="s">
        <v>49</v>
      </c>
      <c r="C3705" s="3">
        <v>-1.4220224953627261E-2</v>
      </c>
      <c r="D3705">
        <v>0.75722897314158499</v>
      </c>
    </row>
    <row r="3706" spans="1:4" x14ac:dyDescent="0.3">
      <c r="A3706" t="s">
        <v>26</v>
      </c>
      <c r="B3706" s="1" t="s">
        <v>50</v>
      </c>
      <c r="C3706" s="3">
        <v>-1.8654079006280432E-2</v>
      </c>
      <c r="D3706">
        <v>0.68922807835671118</v>
      </c>
    </row>
    <row r="3707" spans="1:4" x14ac:dyDescent="0.3">
      <c r="A3707" t="s">
        <v>26</v>
      </c>
      <c r="B3707" s="1" t="s">
        <v>51</v>
      </c>
      <c r="C3707" s="3">
        <v>-1.1675764292255751E-2</v>
      </c>
      <c r="D3707">
        <v>0.80236330685495016</v>
      </c>
    </row>
    <row r="3708" spans="1:4" x14ac:dyDescent="0.3">
      <c r="A3708" t="s">
        <v>26</v>
      </c>
      <c r="B3708" s="1" t="s">
        <v>52</v>
      </c>
      <c r="C3708" s="3">
        <v>-6.0714490765282226E-3</v>
      </c>
      <c r="D3708">
        <v>0.89656102533814308</v>
      </c>
    </row>
    <row r="3709" spans="1:4" x14ac:dyDescent="0.3">
      <c r="A3709" t="s">
        <v>26</v>
      </c>
      <c r="B3709" s="1" t="s">
        <v>53</v>
      </c>
      <c r="C3709" s="3">
        <v>-3.8793549897231702E-2</v>
      </c>
      <c r="D3709">
        <v>0.41694590408250121</v>
      </c>
    </row>
    <row r="3710" spans="1:4" x14ac:dyDescent="0.3">
      <c r="A3710" t="s">
        <v>26</v>
      </c>
      <c r="B3710" s="1" t="s">
        <v>54</v>
      </c>
      <c r="C3710" s="3">
        <v>4.8028144206222492E-2</v>
      </c>
      <c r="D3710">
        <v>0.31426681334332213</v>
      </c>
    </row>
    <row r="3711" spans="1:4" x14ac:dyDescent="0.3">
      <c r="A3711" t="s">
        <v>26</v>
      </c>
      <c r="B3711" s="1" t="s">
        <v>55</v>
      </c>
      <c r="C3711" s="3">
        <v>6.3117517049290578E-3</v>
      </c>
      <c r="D3711">
        <v>0.89861249181230141</v>
      </c>
    </row>
    <row r="3712" spans="1:4" x14ac:dyDescent="0.3">
      <c r="A3712" t="s">
        <v>26</v>
      </c>
      <c r="B3712" s="1" t="s">
        <v>56</v>
      </c>
      <c r="C3712" s="3">
        <v>-1.014601803089467E-2</v>
      </c>
      <c r="D3712">
        <v>0.83790982481051524</v>
      </c>
    </row>
    <row r="3713" spans="1:4" x14ac:dyDescent="0.3">
      <c r="A3713" t="s">
        <v>26</v>
      </c>
      <c r="B3713" s="1" t="s">
        <v>57</v>
      </c>
      <c r="C3713" s="3">
        <v>4.3558243010024138E-2</v>
      </c>
      <c r="D3713">
        <v>0.35022339349263509</v>
      </c>
    </row>
    <row r="3714" spans="1:4" x14ac:dyDescent="0.3">
      <c r="A3714" t="s">
        <v>26</v>
      </c>
      <c r="B3714" s="1" t="s">
        <v>58</v>
      </c>
      <c r="C3714" s="3">
        <v>3.5533537424881849E-2</v>
      </c>
      <c r="D3714">
        <v>0.44560374827176819</v>
      </c>
    </row>
    <row r="3715" spans="1:4" x14ac:dyDescent="0.3">
      <c r="A3715" t="s">
        <v>26</v>
      </c>
      <c r="B3715" s="1" t="s">
        <v>59</v>
      </c>
      <c r="C3715" s="3">
        <v>-3.0837641948137269E-2</v>
      </c>
      <c r="D3715">
        <v>0.50802844025428351</v>
      </c>
    </row>
    <row r="3716" spans="1:4" x14ac:dyDescent="0.3">
      <c r="A3716" t="s">
        <v>26</v>
      </c>
      <c r="B3716" s="1" t="s">
        <v>60</v>
      </c>
      <c r="C3716" s="3">
        <v>3.6133552191341761E-2</v>
      </c>
      <c r="D3716">
        <v>0.43351204634091789</v>
      </c>
    </row>
    <row r="3717" spans="1:4" x14ac:dyDescent="0.3">
      <c r="A3717" t="s">
        <v>26</v>
      </c>
      <c r="B3717" s="1" t="s">
        <v>61</v>
      </c>
      <c r="C3717" s="3">
        <v>-2.1641082720987779E-2</v>
      </c>
      <c r="D3717">
        <v>0.63837591970141772</v>
      </c>
    </row>
    <row r="3718" spans="1:4" x14ac:dyDescent="0.3">
      <c r="A3718" t="s">
        <v>26</v>
      </c>
      <c r="B3718" s="1" t="s">
        <v>62</v>
      </c>
      <c r="C3718" s="3">
        <v>2.100728107204981E-2</v>
      </c>
      <c r="D3718">
        <v>0.64789591787615297</v>
      </c>
    </row>
    <row r="3719" spans="1:4" x14ac:dyDescent="0.3">
      <c r="A3719" t="s">
        <v>26</v>
      </c>
      <c r="B3719" s="1" t="s">
        <v>63</v>
      </c>
      <c r="C3719" s="3">
        <v>5.1152753722790989E-2</v>
      </c>
      <c r="D3719">
        <v>0.26636973128567482</v>
      </c>
    </row>
    <row r="3720" spans="1:4" x14ac:dyDescent="0.3">
      <c r="A3720" t="s">
        <v>26</v>
      </c>
      <c r="B3720" s="1" t="s">
        <v>64</v>
      </c>
      <c r="C3720" s="3">
        <v>-2.0953426668968159E-2</v>
      </c>
      <c r="D3720">
        <v>0.65082618436156847</v>
      </c>
    </row>
    <row r="3721" spans="1:4" x14ac:dyDescent="0.3">
      <c r="A3721" t="s">
        <v>26</v>
      </c>
      <c r="B3721" s="1" t="s">
        <v>65</v>
      </c>
      <c r="C3721" s="3">
        <v>-3.8560973229358669E-2</v>
      </c>
      <c r="D3721">
        <v>0.42187992629414911</v>
      </c>
    </row>
    <row r="3722" spans="1:4" x14ac:dyDescent="0.3">
      <c r="A3722" t="s">
        <v>26</v>
      </c>
      <c r="B3722" s="1" t="s">
        <v>66</v>
      </c>
      <c r="C3722" s="3">
        <v>1.9020850017339011E-2</v>
      </c>
      <c r="D3722">
        <v>0.68117429103046312</v>
      </c>
    </row>
    <row r="3723" spans="1:4" x14ac:dyDescent="0.3">
      <c r="A3723" t="s">
        <v>26</v>
      </c>
      <c r="B3723" s="1" t="s">
        <v>67</v>
      </c>
      <c r="C3723" s="3">
        <v>-4.9183955305055649E-2</v>
      </c>
      <c r="D3723">
        <v>0.29838001954294702</v>
      </c>
    </row>
    <row r="3724" spans="1:4" x14ac:dyDescent="0.3">
      <c r="A3724" t="s">
        <v>26</v>
      </c>
      <c r="B3724" s="1" t="s">
        <v>68</v>
      </c>
      <c r="C3724" s="3">
        <v>-2.7043630573249711E-2</v>
      </c>
      <c r="D3724">
        <v>0.56936596493225233</v>
      </c>
    </row>
    <row r="3725" spans="1:4" x14ac:dyDescent="0.3">
      <c r="A3725" t="s">
        <v>26</v>
      </c>
      <c r="B3725" s="1" t="s">
        <v>69</v>
      </c>
      <c r="C3725" s="3">
        <v>8.5704436805014959E-3</v>
      </c>
      <c r="D3725">
        <v>0.8561287857502955</v>
      </c>
    </row>
    <row r="3726" spans="1:4" x14ac:dyDescent="0.3">
      <c r="A3726" t="s">
        <v>41</v>
      </c>
      <c r="B3726" s="1" t="s">
        <v>0</v>
      </c>
      <c r="C3726" s="3">
        <v>1.162806678676092E-2</v>
      </c>
      <c r="D3726">
        <v>0.80357420000651825</v>
      </c>
    </row>
    <row r="3727" spans="1:4" x14ac:dyDescent="0.3">
      <c r="A3727" t="s">
        <v>41</v>
      </c>
      <c r="B3727" s="1" t="s">
        <v>1</v>
      </c>
      <c r="C3727" s="3">
        <v>-3.8843405350253928E-2</v>
      </c>
      <c r="D3727">
        <v>0.40950657818780373</v>
      </c>
    </row>
    <row r="3728" spans="1:4" x14ac:dyDescent="0.3">
      <c r="A3728" t="s">
        <v>41</v>
      </c>
      <c r="B3728" s="1" t="s">
        <v>2</v>
      </c>
      <c r="C3728" s="3">
        <v>-3.6283260726248677E-2</v>
      </c>
      <c r="D3728">
        <v>0.44108305433167599</v>
      </c>
    </row>
    <row r="3729" spans="1:4" x14ac:dyDescent="0.3">
      <c r="A3729" t="s">
        <v>41</v>
      </c>
      <c r="B3729" s="1" t="s">
        <v>3</v>
      </c>
      <c r="C3729" s="3">
        <v>-3.1392107289867411E-3</v>
      </c>
      <c r="D3729">
        <v>0.94693525919554145</v>
      </c>
    </row>
    <row r="3730" spans="1:4" x14ac:dyDescent="0.3">
      <c r="A3730" t="s">
        <v>41</v>
      </c>
      <c r="B3730" s="1" t="s">
        <v>4</v>
      </c>
      <c r="C3730" s="3">
        <v>-1.6507603780550901E-2</v>
      </c>
      <c r="D3730">
        <v>0.72662467165623412</v>
      </c>
    </row>
    <row r="3731" spans="1:4" x14ac:dyDescent="0.3">
      <c r="A3731" t="s">
        <v>41</v>
      </c>
      <c r="B3731" s="1" t="s">
        <v>5</v>
      </c>
      <c r="C3731" s="3">
        <v>-4.4444444444444462E-3</v>
      </c>
      <c r="D3731">
        <v>0.92492724391436032</v>
      </c>
    </row>
    <row r="3732" spans="1:4" x14ac:dyDescent="0.3">
      <c r="A3732" t="s">
        <v>41</v>
      </c>
      <c r="B3732" s="1" t="s">
        <v>6</v>
      </c>
      <c r="C3732" s="3">
        <v>-4.4742729306487729E-3</v>
      </c>
      <c r="D3732">
        <v>0.92467676542407895</v>
      </c>
    </row>
    <row r="3733" spans="1:4" x14ac:dyDescent="0.3">
      <c r="A3733" t="s">
        <v>41</v>
      </c>
      <c r="B3733" s="1" t="s">
        <v>7</v>
      </c>
      <c r="C3733" s="3">
        <v>-3.1461945212200582E-3</v>
      </c>
      <c r="D3733">
        <v>0.94687648324742035</v>
      </c>
    </row>
    <row r="3734" spans="1:4" x14ac:dyDescent="0.3">
      <c r="A3734" t="s">
        <v>41</v>
      </c>
      <c r="B3734" s="1" t="s">
        <v>8</v>
      </c>
      <c r="C3734" s="3">
        <v>-1.0027613959936449E-2</v>
      </c>
      <c r="D3734">
        <v>0.83163505796589599</v>
      </c>
    </row>
    <row r="3735" spans="1:4" x14ac:dyDescent="0.3">
      <c r="A3735" t="s">
        <v>41</v>
      </c>
      <c r="B3735" s="1" t="s">
        <v>9</v>
      </c>
      <c r="C3735" s="3">
        <v>-3.1322578727671952E-3</v>
      </c>
      <c r="D3735">
        <v>0.94699384048450674</v>
      </c>
    </row>
    <row r="3736" spans="1:4" x14ac:dyDescent="0.3">
      <c r="A3736" t="s">
        <v>41</v>
      </c>
      <c r="B3736" s="1" t="s">
        <v>10</v>
      </c>
      <c r="C3736" s="3">
        <v>-3.1602557432991538E-3</v>
      </c>
      <c r="D3736">
        <v>0.9467583430438592</v>
      </c>
    </row>
    <row r="3737" spans="1:4" x14ac:dyDescent="0.3">
      <c r="A3737" t="s">
        <v>41</v>
      </c>
      <c r="B3737" s="1" t="s">
        <v>11</v>
      </c>
      <c r="C3737" s="3">
        <v>-6.2994078834871176E-3</v>
      </c>
      <c r="D3737">
        <v>0.89375231307730818</v>
      </c>
    </row>
    <row r="3738" spans="1:4" x14ac:dyDescent="0.3">
      <c r="A3738" t="s">
        <v>41</v>
      </c>
      <c r="B3738" s="1" t="s">
        <v>12</v>
      </c>
      <c r="C3738" s="3">
        <v>-3.1673335925753751E-3</v>
      </c>
      <c r="D3738">
        <v>0.9466989766027516</v>
      </c>
    </row>
    <row r="3739" spans="1:4" x14ac:dyDescent="0.3">
      <c r="A3739" t="s">
        <v>41</v>
      </c>
      <c r="B3739" s="1" t="s">
        <v>13</v>
      </c>
      <c r="C3739" s="3">
        <v>-6.2854091300949691E-3</v>
      </c>
      <c r="D3739">
        <v>0.89386986858208595</v>
      </c>
    </row>
    <row r="3740" spans="1:4" x14ac:dyDescent="0.3">
      <c r="A3740" t="s">
        <v>41</v>
      </c>
      <c r="B3740" s="1" t="s">
        <v>14</v>
      </c>
      <c r="C3740" s="3">
        <v>-6.2994078834871228E-3</v>
      </c>
      <c r="D3740">
        <v>0.89375231307730818</v>
      </c>
    </row>
    <row r="3741" spans="1:4" x14ac:dyDescent="0.3">
      <c r="A3741" t="s">
        <v>41</v>
      </c>
      <c r="B3741" s="1" t="s">
        <v>15</v>
      </c>
      <c r="C3741" s="3">
        <v>-7.0351396387770548E-3</v>
      </c>
      <c r="D3741">
        <v>0.88129905991444457</v>
      </c>
    </row>
    <row r="3742" spans="1:4" x14ac:dyDescent="0.3">
      <c r="A3742" t="s">
        <v>41</v>
      </c>
      <c r="B3742" s="1" t="s">
        <v>16</v>
      </c>
      <c r="C3742" s="3">
        <v>-3.1461945212200582E-3</v>
      </c>
      <c r="D3742">
        <v>0.94687648324742035</v>
      </c>
    </row>
    <row r="3743" spans="1:4" x14ac:dyDescent="0.3">
      <c r="A3743" t="s">
        <v>41</v>
      </c>
      <c r="B3743" s="1" t="s">
        <v>17</v>
      </c>
      <c r="C3743" s="3">
        <v>-1.9860076800461039E-2</v>
      </c>
      <c r="D3743">
        <v>0.67333777636836456</v>
      </c>
    </row>
    <row r="3744" spans="1:4" x14ac:dyDescent="0.3">
      <c r="A3744" t="s">
        <v>41</v>
      </c>
      <c r="B3744" s="1" t="s">
        <v>18</v>
      </c>
      <c r="C3744" s="3">
        <v>-7.0824087458759202E-3</v>
      </c>
      <c r="D3744">
        <v>0.8809030104392892</v>
      </c>
    </row>
    <row r="3745" spans="1:4" x14ac:dyDescent="0.3">
      <c r="A3745" t="s">
        <v>41</v>
      </c>
      <c r="B3745" s="1" t="s">
        <v>19</v>
      </c>
      <c r="C3745" s="3">
        <v>-3.146194521220059E-3</v>
      </c>
      <c r="D3745">
        <v>0.94687648324742035</v>
      </c>
    </row>
    <row r="3746" spans="1:4" x14ac:dyDescent="0.3">
      <c r="A3746" t="s">
        <v>41</v>
      </c>
      <c r="B3746" s="1" t="s">
        <v>20</v>
      </c>
      <c r="C3746" s="3">
        <v>-4.4642857142857184E-3</v>
      </c>
      <c r="D3746">
        <v>0.92476053662165481</v>
      </c>
    </row>
    <row r="3747" spans="1:4" x14ac:dyDescent="0.3">
      <c r="A3747" t="s">
        <v>41</v>
      </c>
      <c r="B3747" s="1" t="s">
        <v>21</v>
      </c>
      <c r="C3747" s="3">
        <v>-3.1392107289867411E-3</v>
      </c>
      <c r="D3747">
        <v>0.94693525919554145</v>
      </c>
    </row>
    <row r="3748" spans="1:4" x14ac:dyDescent="0.3">
      <c r="A3748" t="s">
        <v>41</v>
      </c>
      <c r="B3748" s="1" t="s">
        <v>22</v>
      </c>
      <c r="C3748" s="3">
        <v>-1.54012658351853E-2</v>
      </c>
      <c r="D3748">
        <v>0.74373510122505182</v>
      </c>
    </row>
    <row r="3749" spans="1:4" x14ac:dyDescent="0.3">
      <c r="A3749" t="s">
        <v>41</v>
      </c>
      <c r="B3749" s="1" t="s">
        <v>23</v>
      </c>
      <c r="C3749" s="3">
        <v>-4.4543429844098002E-3</v>
      </c>
      <c r="D3749">
        <v>0.92484402893715012</v>
      </c>
    </row>
    <row r="3750" spans="1:4" x14ac:dyDescent="0.3">
      <c r="A3750" t="s">
        <v>41</v>
      </c>
      <c r="B3750" s="1" t="s">
        <v>24</v>
      </c>
      <c r="C3750" s="3">
        <v>-5.4615189853871428E-3</v>
      </c>
      <c r="D3750">
        <v>0.90791887271402472</v>
      </c>
    </row>
    <row r="3751" spans="1:4" x14ac:dyDescent="0.3">
      <c r="A3751" t="s">
        <v>41</v>
      </c>
      <c r="B3751" s="1" t="s">
        <v>25</v>
      </c>
      <c r="C3751" s="3">
        <v>-3.1461945212200582E-3</v>
      </c>
      <c r="D3751">
        <v>0.94687648324742035</v>
      </c>
    </row>
    <row r="3752" spans="1:4" x14ac:dyDescent="0.3">
      <c r="A3752" t="s">
        <v>41</v>
      </c>
      <c r="B3752" s="1" t="s">
        <v>26</v>
      </c>
      <c r="C3752" s="3">
        <v>-6.3134691317800924E-3</v>
      </c>
      <c r="D3752">
        <v>0.89363436606528446</v>
      </c>
    </row>
    <row r="3753" spans="1:4" x14ac:dyDescent="0.3">
      <c r="A3753" t="s">
        <v>41</v>
      </c>
      <c r="B3753" s="1" t="s">
        <v>27</v>
      </c>
      <c r="C3753" s="3">
        <v>-2.728949872018048E-2</v>
      </c>
      <c r="D3753">
        <v>0.59443546341707487</v>
      </c>
    </row>
    <row r="3754" spans="1:4" x14ac:dyDescent="0.3">
      <c r="A3754" t="s">
        <v>41</v>
      </c>
      <c r="B3754" s="1" t="s">
        <v>28</v>
      </c>
      <c r="C3754" s="3">
        <v>-2.5356827053874528E-2</v>
      </c>
      <c r="D3754">
        <v>0.62035304836865901</v>
      </c>
    </row>
    <row r="3755" spans="1:4" x14ac:dyDescent="0.3">
      <c r="A3755" t="s">
        <v>41</v>
      </c>
      <c r="B3755" s="1" t="s">
        <v>29</v>
      </c>
      <c r="C3755" s="3">
        <v>-2.807471753317773E-2</v>
      </c>
      <c r="D3755">
        <v>0.58386690892306248</v>
      </c>
    </row>
    <row r="3756" spans="1:4" x14ac:dyDescent="0.3">
      <c r="A3756" t="s">
        <v>41</v>
      </c>
      <c r="B3756" s="1" t="s">
        <v>30</v>
      </c>
      <c r="C3756" s="3">
        <v>3.7301677523125923E-2</v>
      </c>
      <c r="D3756">
        <v>0.42479335506258742</v>
      </c>
    </row>
    <row r="3757" spans="1:4" x14ac:dyDescent="0.3">
      <c r="A3757" t="s">
        <v>41</v>
      </c>
      <c r="B3757" s="1" t="s">
        <v>31</v>
      </c>
      <c r="C3757" s="3">
        <v>9.7398783945123565E-2</v>
      </c>
      <c r="D3757">
        <v>3.6774858830754112E-2</v>
      </c>
    </row>
    <row r="3758" spans="1:4" x14ac:dyDescent="0.3">
      <c r="A3758" t="s">
        <v>41</v>
      </c>
      <c r="B3758" s="1" t="s">
        <v>32</v>
      </c>
      <c r="C3758" s="3">
        <v>8.6999517300317297E-2</v>
      </c>
      <c r="D3758">
        <v>6.2266778190390018E-2</v>
      </c>
    </row>
    <row r="3759" spans="1:4" x14ac:dyDescent="0.3">
      <c r="A3759" t="s">
        <v>41</v>
      </c>
      <c r="B3759" s="1" t="s">
        <v>33</v>
      </c>
      <c r="C3759" s="3">
        <v>-3.0911790316017099E-3</v>
      </c>
      <c r="D3759">
        <v>0.94734129984354887</v>
      </c>
    </row>
    <row r="3760" spans="1:4" x14ac:dyDescent="0.3">
      <c r="A3760" t="s">
        <v>41</v>
      </c>
      <c r="B3760" s="1" t="s">
        <v>34</v>
      </c>
      <c r="C3760" s="3">
        <v>-6.1891332521550888E-3</v>
      </c>
      <c r="D3760">
        <v>0.89468197437605501</v>
      </c>
    </row>
    <row r="3761" spans="1:4" x14ac:dyDescent="0.3">
      <c r="A3761" t="s">
        <v>41</v>
      </c>
      <c r="B3761" s="1" t="s">
        <v>35</v>
      </c>
      <c r="C3761" s="3">
        <v>-6.9272611868087062E-3</v>
      </c>
      <c r="D3761">
        <v>0.88220802222302008</v>
      </c>
    </row>
    <row r="3762" spans="1:4" x14ac:dyDescent="0.3">
      <c r="A3762" t="s">
        <v>41</v>
      </c>
      <c r="B3762" s="1" t="s">
        <v>36</v>
      </c>
      <c r="C3762" s="3">
        <v>-1.866882212491584E-2</v>
      </c>
      <c r="D3762">
        <v>0.68963752448797633</v>
      </c>
    </row>
    <row r="3763" spans="1:4" x14ac:dyDescent="0.3">
      <c r="A3763" t="s">
        <v>41</v>
      </c>
      <c r="B3763" s="1" t="s">
        <v>37</v>
      </c>
      <c r="C3763" s="3">
        <v>-4.3763676148796523E-3</v>
      </c>
      <c r="D3763">
        <v>0.92550211049750086</v>
      </c>
    </row>
    <row r="3764" spans="1:4" x14ac:dyDescent="0.3">
      <c r="A3764" t="s">
        <v>41</v>
      </c>
      <c r="B3764" s="1" t="s">
        <v>38</v>
      </c>
      <c r="C3764" s="3">
        <v>-8.3056936773136907E-3</v>
      </c>
      <c r="D3764">
        <v>0.85975801451274558</v>
      </c>
    </row>
    <row r="3765" spans="1:4" x14ac:dyDescent="0.3">
      <c r="A3765" t="s">
        <v>41</v>
      </c>
      <c r="B3765" s="1" t="s">
        <v>39</v>
      </c>
      <c r="C3765" s="3">
        <v>-2.7046191311046991E-2</v>
      </c>
      <c r="D3765">
        <v>0.56285656445065524</v>
      </c>
    </row>
    <row r="3766" spans="1:4" x14ac:dyDescent="0.3">
      <c r="A3766" t="s">
        <v>41</v>
      </c>
      <c r="B3766" s="1" t="s">
        <v>40</v>
      </c>
      <c r="C3766" s="3">
        <v>-3.091179031601709E-3</v>
      </c>
      <c r="D3766">
        <v>0.94734129984354887</v>
      </c>
    </row>
    <row r="3767" spans="1:4" x14ac:dyDescent="0.3">
      <c r="A3767" t="s">
        <v>41</v>
      </c>
      <c r="B3767" s="1" t="s">
        <v>41</v>
      </c>
      <c r="C3767" s="3">
        <v>1</v>
      </c>
      <c r="D3767">
        <v>0</v>
      </c>
    </row>
    <row r="3768" spans="1:4" x14ac:dyDescent="0.3">
      <c r="A3768" t="s">
        <v>41</v>
      </c>
      <c r="B3768" s="1" t="s">
        <v>42</v>
      </c>
      <c r="C3768" s="3">
        <v>-1.17338602141113E-2</v>
      </c>
      <c r="D3768">
        <v>0.80203621883748</v>
      </c>
    </row>
    <row r="3769" spans="1:4" x14ac:dyDescent="0.3">
      <c r="A3769" t="s">
        <v>41</v>
      </c>
      <c r="B3769" s="1" t="s">
        <v>43</v>
      </c>
      <c r="C3769" s="3">
        <v>-3.0844370845750828E-3</v>
      </c>
      <c r="D3769">
        <v>0.94739854808233781</v>
      </c>
    </row>
    <row r="3770" spans="1:4" x14ac:dyDescent="0.3">
      <c r="A3770" t="s">
        <v>41</v>
      </c>
      <c r="B3770" s="1" t="s">
        <v>44</v>
      </c>
      <c r="C3770" s="3">
        <v>-4.048582995951417E-3</v>
      </c>
      <c r="D3770">
        <v>0.94941987531136807</v>
      </c>
    </row>
    <row r="3771" spans="1:4" x14ac:dyDescent="0.3">
      <c r="A3771" t="s">
        <v>41</v>
      </c>
      <c r="B3771" s="1" t="s">
        <v>45</v>
      </c>
      <c r="C3771" s="3">
        <v>-5.3775877464790449E-3</v>
      </c>
      <c r="D3771">
        <v>0.90862604888757204</v>
      </c>
    </row>
    <row r="3772" spans="1:4" x14ac:dyDescent="0.3">
      <c r="A3772" t="s">
        <v>41</v>
      </c>
      <c r="B3772" s="1" t="s">
        <v>46</v>
      </c>
      <c r="C3772" s="3">
        <v>-5.377587746479044E-3</v>
      </c>
      <c r="D3772">
        <v>0.90862604888757204</v>
      </c>
    </row>
    <row r="3773" spans="1:4" x14ac:dyDescent="0.3">
      <c r="A3773" t="s">
        <v>41</v>
      </c>
      <c r="B3773" s="1" t="s">
        <v>47</v>
      </c>
      <c r="C3773" s="3">
        <v>-3.1253357474602759E-3</v>
      </c>
      <c r="D3773">
        <v>0.9470522281861522</v>
      </c>
    </row>
    <row r="3774" spans="1:4" x14ac:dyDescent="0.3">
      <c r="A3774" t="s">
        <v>41</v>
      </c>
      <c r="B3774" s="1" t="s">
        <v>49</v>
      </c>
      <c r="C3774" s="3">
        <v>-4.5513037354731327E-2</v>
      </c>
      <c r="D3774">
        <v>0.33005912239121887</v>
      </c>
    </row>
    <row r="3775" spans="1:4" x14ac:dyDescent="0.3">
      <c r="A3775" t="s">
        <v>41</v>
      </c>
      <c r="B3775" s="1" t="s">
        <v>50</v>
      </c>
      <c r="C3775" s="3">
        <v>5.164566503048207E-3</v>
      </c>
      <c r="D3775">
        <v>0.91338996633805014</v>
      </c>
    </row>
    <row r="3776" spans="1:4" x14ac:dyDescent="0.3">
      <c r="A3776" t="s">
        <v>41</v>
      </c>
      <c r="B3776" s="1" t="s">
        <v>51</v>
      </c>
      <c r="C3776" s="3">
        <v>-6.1874812034373138E-2</v>
      </c>
      <c r="D3776">
        <v>0.19213155630240669</v>
      </c>
    </row>
    <row r="3777" spans="1:4" x14ac:dyDescent="0.3">
      <c r="A3777" t="s">
        <v>41</v>
      </c>
      <c r="B3777" s="1" t="s">
        <v>52</v>
      </c>
      <c r="C3777" s="3">
        <v>-6.775755876005328E-2</v>
      </c>
      <c r="D3777">
        <v>0.15358929509611971</v>
      </c>
    </row>
    <row r="3778" spans="1:4" x14ac:dyDescent="0.3">
      <c r="A3778" t="s">
        <v>41</v>
      </c>
      <c r="B3778" s="1" t="s">
        <v>53</v>
      </c>
      <c r="C3778" s="3">
        <v>-7.276499380979988E-2</v>
      </c>
      <c r="D3778">
        <v>0.1337626394602689</v>
      </c>
    </row>
    <row r="3779" spans="1:4" x14ac:dyDescent="0.3">
      <c r="A3779" t="s">
        <v>41</v>
      </c>
      <c r="B3779" s="1" t="s">
        <v>54</v>
      </c>
      <c r="C3779" s="3">
        <v>-7.5267219738787278E-2</v>
      </c>
      <c r="D3779">
        <v>0.1199954675961855</v>
      </c>
    </row>
    <row r="3780" spans="1:4" x14ac:dyDescent="0.3">
      <c r="A3780" t="s">
        <v>41</v>
      </c>
      <c r="B3780" s="1" t="s">
        <v>55</v>
      </c>
      <c r="C3780" s="3">
        <v>-1.030607909302147E-2</v>
      </c>
      <c r="D3780">
        <v>0.83719557463694494</v>
      </c>
    </row>
    <row r="3781" spans="1:4" x14ac:dyDescent="0.3">
      <c r="A3781" t="s">
        <v>41</v>
      </c>
      <c r="B3781" s="1" t="s">
        <v>56</v>
      </c>
      <c r="C3781" s="3">
        <v>-3.4746985369044303E-2</v>
      </c>
      <c r="D3781">
        <v>0.48942186335803273</v>
      </c>
    </row>
    <row r="3782" spans="1:4" x14ac:dyDescent="0.3">
      <c r="A3782" t="s">
        <v>41</v>
      </c>
      <c r="B3782" s="1" t="s">
        <v>57</v>
      </c>
      <c r="C3782" s="3">
        <v>-2.6381241725825129E-2</v>
      </c>
      <c r="D3782">
        <v>0.5780077190391546</v>
      </c>
    </row>
    <row r="3783" spans="1:4" x14ac:dyDescent="0.3">
      <c r="A3783" t="s">
        <v>41</v>
      </c>
      <c r="B3783" s="1" t="s">
        <v>58</v>
      </c>
      <c r="C3783" s="3">
        <v>-2.5924843741788609E-2</v>
      </c>
      <c r="D3783">
        <v>0.58418329425310223</v>
      </c>
    </row>
    <row r="3784" spans="1:4" x14ac:dyDescent="0.3">
      <c r="A3784" t="s">
        <v>41</v>
      </c>
      <c r="B3784" s="1" t="s">
        <v>59</v>
      </c>
      <c r="C3784" s="3">
        <v>-2.254863995830703E-2</v>
      </c>
      <c r="D3784">
        <v>0.6340801438326088</v>
      </c>
    </row>
    <row r="3785" spans="1:4" x14ac:dyDescent="0.3">
      <c r="A3785" t="s">
        <v>41</v>
      </c>
      <c r="B3785" s="1" t="s">
        <v>60</v>
      </c>
      <c r="C3785" s="3">
        <v>-9.325971151437587E-3</v>
      </c>
      <c r="D3785">
        <v>0.84239978359839696</v>
      </c>
    </row>
    <row r="3786" spans="1:4" x14ac:dyDescent="0.3">
      <c r="A3786" t="s">
        <v>41</v>
      </c>
      <c r="B3786" s="1" t="s">
        <v>61</v>
      </c>
      <c r="C3786" s="3">
        <v>9.9112873761884879E-3</v>
      </c>
      <c r="D3786">
        <v>0.83228768356565297</v>
      </c>
    </row>
    <row r="3787" spans="1:4" x14ac:dyDescent="0.3">
      <c r="A3787" t="s">
        <v>41</v>
      </c>
      <c r="B3787" s="1" t="s">
        <v>62</v>
      </c>
      <c r="C3787" s="3">
        <v>4.6221138400050439E-2</v>
      </c>
      <c r="D3787">
        <v>0.3225826642080929</v>
      </c>
    </row>
    <row r="3788" spans="1:4" x14ac:dyDescent="0.3">
      <c r="A3788" t="s">
        <v>41</v>
      </c>
      <c r="B3788" s="1" t="s">
        <v>63</v>
      </c>
      <c r="C3788" s="3">
        <v>-6.532585055189577E-2</v>
      </c>
      <c r="D3788">
        <v>0.1623425442325474</v>
      </c>
    </row>
    <row r="3789" spans="1:4" x14ac:dyDescent="0.3">
      <c r="A3789" t="s">
        <v>41</v>
      </c>
      <c r="B3789" s="1" t="s">
        <v>64</v>
      </c>
      <c r="C3789" s="3">
        <v>5.7413265318573138E-2</v>
      </c>
      <c r="D3789">
        <v>0.22210300677158809</v>
      </c>
    </row>
    <row r="3790" spans="1:4" x14ac:dyDescent="0.3">
      <c r="A3790" t="s">
        <v>41</v>
      </c>
      <c r="B3790" s="1" t="s">
        <v>65</v>
      </c>
      <c r="C3790" s="3">
        <v>5.0287867466854069E-2</v>
      </c>
      <c r="D3790">
        <v>0.30271270464093569</v>
      </c>
    </row>
    <row r="3791" spans="1:4" x14ac:dyDescent="0.3">
      <c r="A3791" t="s">
        <v>41</v>
      </c>
      <c r="B3791" s="1" t="s">
        <v>66</v>
      </c>
      <c r="C3791" s="3">
        <v>2.3984829955632961E-2</v>
      </c>
      <c r="D3791">
        <v>0.61025054573266035</v>
      </c>
    </row>
    <row r="3792" spans="1:4" x14ac:dyDescent="0.3">
      <c r="A3792" t="s">
        <v>41</v>
      </c>
      <c r="B3792" s="1" t="s">
        <v>67</v>
      </c>
      <c r="C3792" s="3">
        <v>-1.111198770367844E-3</v>
      </c>
      <c r="D3792">
        <v>0.98152058793441488</v>
      </c>
    </row>
    <row r="3793" spans="1:4" x14ac:dyDescent="0.3">
      <c r="A3793" t="s">
        <v>41</v>
      </c>
      <c r="B3793" s="1" t="s">
        <v>68</v>
      </c>
      <c r="C3793" s="3">
        <v>2.1451112521099359E-2</v>
      </c>
      <c r="D3793">
        <v>0.65659991377050475</v>
      </c>
    </row>
    <row r="3794" spans="1:4" x14ac:dyDescent="0.3">
      <c r="A3794" t="s">
        <v>41</v>
      </c>
      <c r="B3794" s="1" t="s">
        <v>69</v>
      </c>
      <c r="C3794" s="3">
        <v>-3.044550564299172E-2</v>
      </c>
      <c r="D3794">
        <v>0.52557601950746236</v>
      </c>
    </row>
    <row r="3795" spans="1:4" x14ac:dyDescent="0.3">
      <c r="A3795" t="s">
        <v>67</v>
      </c>
      <c r="B3795" s="1" t="s">
        <v>0</v>
      </c>
      <c r="C3795" s="3">
        <v>3.1279302427721867E-2</v>
      </c>
      <c r="D3795">
        <v>0.50383171081288713</v>
      </c>
    </row>
    <row r="3796" spans="1:4" x14ac:dyDescent="0.3">
      <c r="A3796" t="s">
        <v>67</v>
      </c>
      <c r="B3796" s="1" t="s">
        <v>1</v>
      </c>
      <c r="C3796" s="3">
        <v>-1.049944367234336E-2</v>
      </c>
      <c r="D3796">
        <v>0.82441884566988655</v>
      </c>
    </row>
    <row r="3797" spans="1:4" x14ac:dyDescent="0.3">
      <c r="A3797" t="s">
        <v>67</v>
      </c>
      <c r="B3797" s="1" t="s">
        <v>2</v>
      </c>
      <c r="C3797" s="3">
        <v>-2.622202997263608E-2</v>
      </c>
      <c r="D3797">
        <v>0.57945477466963524</v>
      </c>
    </row>
    <row r="3798" spans="1:4" x14ac:dyDescent="0.3">
      <c r="A3798" t="s">
        <v>67</v>
      </c>
      <c r="B3798" s="1" t="s">
        <v>3</v>
      </c>
      <c r="C3798" s="3">
        <v>0.11900472670270951</v>
      </c>
      <c r="D3798">
        <v>1.170943951152899E-2</v>
      </c>
    </row>
    <row r="3799" spans="1:4" x14ac:dyDescent="0.3">
      <c r="A3799" t="s">
        <v>67</v>
      </c>
      <c r="B3799" s="1" t="s">
        <v>4</v>
      </c>
      <c r="C3799" s="3">
        <v>-6.6707851935223827E-2</v>
      </c>
      <c r="D3799">
        <v>0.15913639210167149</v>
      </c>
    </row>
    <row r="3800" spans="1:4" x14ac:dyDescent="0.3">
      <c r="A3800" t="s">
        <v>67</v>
      </c>
      <c r="B3800" s="1" t="s">
        <v>5</v>
      </c>
      <c r="C3800" s="3">
        <v>2.331750803233153E-2</v>
      </c>
      <c r="D3800">
        <v>0.62255907939685107</v>
      </c>
    </row>
    <row r="3801" spans="1:4" x14ac:dyDescent="0.3">
      <c r="A3801" t="s">
        <v>67</v>
      </c>
      <c r="B3801" s="1" t="s">
        <v>6</v>
      </c>
      <c r="C3801" s="3">
        <v>-2.2367458848347632E-2</v>
      </c>
      <c r="D3801">
        <v>0.63794510482170874</v>
      </c>
    </row>
    <row r="3802" spans="1:4" x14ac:dyDescent="0.3">
      <c r="A3802" t="s">
        <v>67</v>
      </c>
      <c r="B3802" s="1" t="s">
        <v>7</v>
      </c>
      <c r="C3802" s="3">
        <v>-5.0912242307911283E-2</v>
      </c>
      <c r="D3802">
        <v>0.28278305770112139</v>
      </c>
    </row>
    <row r="3803" spans="1:4" x14ac:dyDescent="0.3">
      <c r="A3803" t="s">
        <v>67</v>
      </c>
      <c r="B3803" s="1" t="s">
        <v>8</v>
      </c>
      <c r="C3803" s="3">
        <v>-7.1475778025861464E-3</v>
      </c>
      <c r="D3803">
        <v>0.8800822286727823</v>
      </c>
    </row>
    <row r="3804" spans="1:4" x14ac:dyDescent="0.3">
      <c r="A3804" t="s">
        <v>67</v>
      </c>
      <c r="B3804" s="1" t="s">
        <v>9</v>
      </c>
      <c r="C3804" s="3">
        <v>2.3343588357276859E-2</v>
      </c>
      <c r="D3804">
        <v>0.62177931663717245</v>
      </c>
    </row>
    <row r="3805" spans="1:4" x14ac:dyDescent="0.3">
      <c r="A3805" t="s">
        <v>67</v>
      </c>
      <c r="B3805" s="1" t="s">
        <v>10</v>
      </c>
      <c r="C3805" s="3">
        <v>3.5769434726894693E-2</v>
      </c>
      <c r="D3805">
        <v>0.45164484381215148</v>
      </c>
    </row>
    <row r="3806" spans="1:4" x14ac:dyDescent="0.3">
      <c r="A3806" t="s">
        <v>67</v>
      </c>
      <c r="B3806" s="1" t="s">
        <v>11</v>
      </c>
      <c r="C3806" s="3">
        <v>-7.1940510375176112E-2</v>
      </c>
      <c r="D3806">
        <v>0.12840794079143841</v>
      </c>
    </row>
    <row r="3807" spans="1:4" x14ac:dyDescent="0.3">
      <c r="A3807" t="s">
        <v>67</v>
      </c>
      <c r="B3807" s="1" t="s">
        <v>12</v>
      </c>
      <c r="C3807" s="3">
        <v>-5.9505421571229282E-2</v>
      </c>
      <c r="D3807">
        <v>0.21077705294892679</v>
      </c>
    </row>
    <row r="3808" spans="1:4" x14ac:dyDescent="0.3">
      <c r="A3808" t="s">
        <v>67</v>
      </c>
      <c r="B3808" s="1" t="s">
        <v>13</v>
      </c>
      <c r="C3808" s="3">
        <v>-1.6145903839535219E-2</v>
      </c>
      <c r="D3808">
        <v>0.73295744735922597</v>
      </c>
    </row>
    <row r="3809" spans="1:4" x14ac:dyDescent="0.3">
      <c r="A3809" t="s">
        <v>67</v>
      </c>
      <c r="B3809" s="1" t="s">
        <v>14</v>
      </c>
      <c r="C3809" s="3">
        <v>-1.632016239800119E-2</v>
      </c>
      <c r="D3809">
        <v>0.7304773533452722</v>
      </c>
    </row>
    <row r="3810" spans="1:4" x14ac:dyDescent="0.3">
      <c r="A3810" t="s">
        <v>67</v>
      </c>
      <c r="B3810" s="1" t="s">
        <v>15</v>
      </c>
      <c r="C3810" s="3">
        <v>8.283867842784827E-2</v>
      </c>
      <c r="D3810">
        <v>7.9526193214428137E-2</v>
      </c>
    </row>
    <row r="3811" spans="1:4" x14ac:dyDescent="0.3">
      <c r="A3811" t="s">
        <v>67</v>
      </c>
      <c r="B3811" s="1" t="s">
        <v>16</v>
      </c>
      <c r="C3811" s="3">
        <v>-6.6840078929202599E-3</v>
      </c>
      <c r="D3811">
        <v>0.88793181137360921</v>
      </c>
    </row>
    <row r="3812" spans="1:4" x14ac:dyDescent="0.3">
      <c r="A3812" t="s">
        <v>67</v>
      </c>
      <c r="B3812" s="1" t="s">
        <v>17</v>
      </c>
      <c r="C3812" s="3">
        <v>-2.5973900321444591E-2</v>
      </c>
      <c r="D3812">
        <v>0.58304971271152961</v>
      </c>
    </row>
    <row r="3813" spans="1:4" x14ac:dyDescent="0.3">
      <c r="A3813" t="s">
        <v>67</v>
      </c>
      <c r="B3813" s="1" t="s">
        <v>18</v>
      </c>
      <c r="C3813" s="3">
        <v>5.5260472888226213E-2</v>
      </c>
      <c r="D3813">
        <v>0.24416269987736791</v>
      </c>
    </row>
    <row r="3814" spans="1:4" x14ac:dyDescent="0.3">
      <c r="A3814" t="s">
        <v>67</v>
      </c>
      <c r="B3814" s="1" t="s">
        <v>19</v>
      </c>
      <c r="C3814" s="3">
        <v>1.146932579465112E-2</v>
      </c>
      <c r="D3814">
        <v>0.80892137619758586</v>
      </c>
    </row>
    <row r="3815" spans="1:4" x14ac:dyDescent="0.3">
      <c r="A3815" t="s">
        <v>67</v>
      </c>
      <c r="B3815" s="1" t="s">
        <v>20</v>
      </c>
      <c r="C3815" s="3">
        <v>-1.865164865783794E-2</v>
      </c>
      <c r="D3815">
        <v>0.69444684083442276</v>
      </c>
    </row>
    <row r="3816" spans="1:4" x14ac:dyDescent="0.3">
      <c r="A3816" t="s">
        <v>67</v>
      </c>
      <c r="B3816" s="1" t="s">
        <v>21</v>
      </c>
      <c r="C3816" s="3">
        <v>-3.046828101243361E-2</v>
      </c>
      <c r="D3816">
        <v>0.52006862349333083</v>
      </c>
    </row>
    <row r="3817" spans="1:4" x14ac:dyDescent="0.3">
      <c r="A3817" t="s">
        <v>67</v>
      </c>
      <c r="B3817" s="1" t="s">
        <v>22</v>
      </c>
      <c r="C3817" s="3">
        <v>1.9047941927075599E-2</v>
      </c>
      <c r="D3817">
        <v>0.68729396038994306</v>
      </c>
    </row>
    <row r="3818" spans="1:4" x14ac:dyDescent="0.3">
      <c r="A3818" t="s">
        <v>67</v>
      </c>
      <c r="B3818" s="1" t="s">
        <v>23</v>
      </c>
      <c r="C3818" s="3">
        <v>-5.4942950500670232E-2</v>
      </c>
      <c r="D3818">
        <v>0.24635525099934</v>
      </c>
    </row>
    <row r="3819" spans="1:4" x14ac:dyDescent="0.3">
      <c r="A3819" t="s">
        <v>67</v>
      </c>
      <c r="B3819" s="1" t="s">
        <v>24</v>
      </c>
      <c r="C3819" s="3">
        <v>6.4641801210059496E-2</v>
      </c>
      <c r="D3819">
        <v>0.17247894846654321</v>
      </c>
    </row>
    <row r="3820" spans="1:4" x14ac:dyDescent="0.3">
      <c r="A3820" t="s">
        <v>67</v>
      </c>
      <c r="B3820" s="1" t="s">
        <v>25</v>
      </c>
      <c r="C3820" s="3">
        <v>1.1360578397890141E-2</v>
      </c>
      <c r="D3820">
        <v>0.81069867139598673</v>
      </c>
    </row>
    <row r="3821" spans="1:4" x14ac:dyDescent="0.3">
      <c r="A3821" t="s">
        <v>67</v>
      </c>
      <c r="B3821" s="1" t="s">
        <v>26</v>
      </c>
      <c r="C3821" s="3">
        <v>-4.9183955305055649E-2</v>
      </c>
      <c r="D3821">
        <v>0.29838001954294702</v>
      </c>
    </row>
    <row r="3822" spans="1:4" x14ac:dyDescent="0.3">
      <c r="A3822" t="s">
        <v>67</v>
      </c>
      <c r="B3822" s="1" t="s">
        <v>27</v>
      </c>
      <c r="C3822" s="3">
        <v>3.7489272511641962E-2</v>
      </c>
      <c r="D3822">
        <v>0.46503775692956728</v>
      </c>
    </row>
    <row r="3823" spans="1:4" x14ac:dyDescent="0.3">
      <c r="A3823" t="s">
        <v>67</v>
      </c>
      <c r="B3823" s="1" t="s">
        <v>28</v>
      </c>
      <c r="C3823" s="3">
        <v>-3.7179257779303511E-2</v>
      </c>
      <c r="D3823">
        <v>0.46698759675088469</v>
      </c>
    </row>
    <row r="3824" spans="1:4" x14ac:dyDescent="0.3">
      <c r="A3824" t="s">
        <v>67</v>
      </c>
      <c r="B3824" s="1" t="s">
        <v>29</v>
      </c>
      <c r="C3824" s="3">
        <v>7.4194498555552491E-2</v>
      </c>
      <c r="D3824">
        <v>0.14726302938417041</v>
      </c>
    </row>
    <row r="3825" spans="1:4" x14ac:dyDescent="0.3">
      <c r="A3825" t="s">
        <v>67</v>
      </c>
      <c r="B3825" s="1" t="s">
        <v>30</v>
      </c>
      <c r="C3825" s="3">
        <v>-2.271229768513253E-2</v>
      </c>
      <c r="D3825">
        <v>0.62933337797044786</v>
      </c>
    </row>
    <row r="3826" spans="1:4" x14ac:dyDescent="0.3">
      <c r="A3826" t="s">
        <v>67</v>
      </c>
      <c r="B3826" s="1" t="s">
        <v>31</v>
      </c>
      <c r="C3826" s="3">
        <v>6.0783616624241763E-3</v>
      </c>
      <c r="D3826">
        <v>0.89894523694423023</v>
      </c>
    </row>
    <row r="3827" spans="1:4" x14ac:dyDescent="0.3">
      <c r="A3827" t="s">
        <v>67</v>
      </c>
      <c r="B3827" s="1" t="s">
        <v>32</v>
      </c>
      <c r="C3827" s="3">
        <v>3.5266624907104728E-2</v>
      </c>
      <c r="D3827">
        <v>0.46109777740059787</v>
      </c>
    </row>
    <row r="3828" spans="1:4" x14ac:dyDescent="0.3">
      <c r="A3828" t="s">
        <v>67</v>
      </c>
      <c r="B3828" s="1" t="s">
        <v>33</v>
      </c>
      <c r="C3828" s="3">
        <v>-5.8650490666146908E-2</v>
      </c>
      <c r="D3828">
        <v>0.21586287536404189</v>
      </c>
    </row>
    <row r="3829" spans="1:4" x14ac:dyDescent="0.3">
      <c r="A3829" t="s">
        <v>67</v>
      </c>
      <c r="B3829" s="1" t="s">
        <v>34</v>
      </c>
      <c r="C3829" s="3">
        <v>3.4162529077561503E-2</v>
      </c>
      <c r="D3829">
        <v>0.47424710343160648</v>
      </c>
    </row>
    <row r="3830" spans="1:4" x14ac:dyDescent="0.3">
      <c r="A3830" t="s">
        <v>67</v>
      </c>
      <c r="B3830" s="1" t="s">
        <v>35</v>
      </c>
      <c r="C3830" s="3">
        <v>1.802668503532634E-2</v>
      </c>
      <c r="D3830">
        <v>0.7057896971898453</v>
      </c>
    </row>
    <row r="3831" spans="1:4" x14ac:dyDescent="0.3">
      <c r="A3831" t="s">
        <v>67</v>
      </c>
      <c r="B3831" s="1" t="s">
        <v>36</v>
      </c>
      <c r="C3831" s="3">
        <v>2.6265882470173769E-2</v>
      </c>
      <c r="D3831">
        <v>0.58310359295460568</v>
      </c>
    </row>
    <row r="3832" spans="1:4" x14ac:dyDescent="0.3">
      <c r="A3832" t="s">
        <v>67</v>
      </c>
      <c r="B3832" s="1" t="s">
        <v>37</v>
      </c>
      <c r="C3832" s="3">
        <v>-2.642115616016872E-2</v>
      </c>
      <c r="D3832">
        <v>0.58131154535759577</v>
      </c>
    </row>
    <row r="3833" spans="1:4" x14ac:dyDescent="0.3">
      <c r="A3833" t="s">
        <v>67</v>
      </c>
      <c r="B3833" s="1" t="s">
        <v>38</v>
      </c>
      <c r="C3833" s="3">
        <v>1.6666747126522729E-2</v>
      </c>
      <c r="D3833">
        <v>0.72916575772611991</v>
      </c>
    </row>
    <row r="3834" spans="1:4" x14ac:dyDescent="0.3">
      <c r="A3834" t="s">
        <v>67</v>
      </c>
      <c r="B3834" s="1" t="s">
        <v>39</v>
      </c>
      <c r="C3834" s="3">
        <v>3.2018223800714778E-2</v>
      </c>
      <c r="D3834">
        <v>0.50342201263448616</v>
      </c>
    </row>
    <row r="3835" spans="1:4" x14ac:dyDescent="0.3">
      <c r="A3835" t="s">
        <v>67</v>
      </c>
      <c r="B3835" s="1" t="s">
        <v>40</v>
      </c>
      <c r="C3835" s="3">
        <v>8.3697172242558238E-2</v>
      </c>
      <c r="D3835">
        <v>8.0514670576072783E-2</v>
      </c>
    </row>
    <row r="3836" spans="1:4" x14ac:dyDescent="0.3">
      <c r="A3836" t="s">
        <v>67</v>
      </c>
      <c r="B3836" s="1" t="s">
        <v>41</v>
      </c>
      <c r="C3836" s="3">
        <v>-1.111198770367844E-3</v>
      </c>
      <c r="D3836">
        <v>0.98152058793441488</v>
      </c>
    </row>
    <row r="3837" spans="1:4" x14ac:dyDescent="0.3">
      <c r="A3837" t="s">
        <v>67</v>
      </c>
      <c r="B3837" s="1" t="s">
        <v>42</v>
      </c>
      <c r="C3837" s="3">
        <v>-5.3391337573156533E-2</v>
      </c>
      <c r="D3837">
        <v>0.26539960385635719</v>
      </c>
    </row>
    <row r="3838" spans="1:4" x14ac:dyDescent="0.3">
      <c r="A3838" t="s">
        <v>67</v>
      </c>
      <c r="B3838" s="1" t="s">
        <v>43</v>
      </c>
      <c r="C3838" s="3">
        <v>-4.2756430353242232E-2</v>
      </c>
      <c r="D3838">
        <v>0.37203018025632012</v>
      </c>
    </row>
    <row r="3839" spans="1:4" x14ac:dyDescent="0.3">
      <c r="A3839" t="s">
        <v>67</v>
      </c>
      <c r="B3839" s="1" t="s">
        <v>44</v>
      </c>
      <c r="C3839" s="3">
        <v>4.3458140293966087E-2</v>
      </c>
      <c r="D3839">
        <v>0.50462836588767179</v>
      </c>
    </row>
    <row r="3840" spans="1:4" x14ac:dyDescent="0.3">
      <c r="A3840" t="s">
        <v>67</v>
      </c>
      <c r="B3840" s="1" t="s">
        <v>45</v>
      </c>
      <c r="C3840" s="3">
        <v>5.4929039161135569E-2</v>
      </c>
      <c r="D3840">
        <v>0.25077166982887428</v>
      </c>
    </row>
    <row r="3841" spans="1:4" x14ac:dyDescent="0.3">
      <c r="A3841" t="s">
        <v>67</v>
      </c>
      <c r="B3841" s="1" t="s">
        <v>46</v>
      </c>
      <c r="C3841" s="3">
        <v>-1.905868001931384E-2</v>
      </c>
      <c r="D3841">
        <v>0.68745900935775428</v>
      </c>
    </row>
    <row r="3842" spans="1:4" x14ac:dyDescent="0.3">
      <c r="A3842" t="s">
        <v>67</v>
      </c>
      <c r="B3842" s="1" t="s">
        <v>47</v>
      </c>
      <c r="C3842" s="3">
        <v>3.5467071417922318E-2</v>
      </c>
      <c r="D3842">
        <v>0.45599041482023722</v>
      </c>
    </row>
    <row r="3843" spans="1:4" x14ac:dyDescent="0.3">
      <c r="A3843" t="s">
        <v>67</v>
      </c>
      <c r="B3843" s="1" t="s">
        <v>48</v>
      </c>
      <c r="C3843" s="3">
        <v>-0.12678490127297359</v>
      </c>
      <c r="D3843">
        <v>8.7215834574776774E-2</v>
      </c>
    </row>
    <row r="3844" spans="1:4" x14ac:dyDescent="0.3">
      <c r="A3844" t="s">
        <v>67</v>
      </c>
      <c r="B3844" s="1" t="s">
        <v>49</v>
      </c>
      <c r="C3844" s="3">
        <v>4.2262122108707063E-3</v>
      </c>
      <c r="D3844">
        <v>0.92805113143896467</v>
      </c>
    </row>
    <row r="3845" spans="1:4" x14ac:dyDescent="0.3">
      <c r="A3845" t="s">
        <v>67</v>
      </c>
      <c r="B3845" s="1" t="s">
        <v>50</v>
      </c>
      <c r="C3845" s="3">
        <v>3.7122228587861461E-2</v>
      </c>
      <c r="D3845">
        <v>0.43470780919177032</v>
      </c>
    </row>
    <row r="3846" spans="1:4" x14ac:dyDescent="0.3">
      <c r="A3846" t="s">
        <v>67</v>
      </c>
      <c r="B3846" s="1" t="s">
        <v>51</v>
      </c>
      <c r="C3846" s="3">
        <v>-5.2666724575419439E-2</v>
      </c>
      <c r="D3846">
        <v>0.2675809903783129</v>
      </c>
    </row>
    <row r="3847" spans="1:4" x14ac:dyDescent="0.3">
      <c r="A3847" t="s">
        <v>67</v>
      </c>
      <c r="B3847" s="1" t="s">
        <v>52</v>
      </c>
      <c r="C3847" s="3">
        <v>-6.870853734733498E-2</v>
      </c>
      <c r="D3847">
        <v>0.14834386715723771</v>
      </c>
    </row>
    <row r="3848" spans="1:4" x14ac:dyDescent="0.3">
      <c r="A3848" t="s">
        <v>67</v>
      </c>
      <c r="B3848" s="1" t="s">
        <v>53</v>
      </c>
      <c r="C3848" s="3">
        <v>8.4232454032582685E-2</v>
      </c>
      <c r="D3848">
        <v>8.3566742848211265E-2</v>
      </c>
    </row>
    <row r="3849" spans="1:4" x14ac:dyDescent="0.3">
      <c r="A3849" t="s">
        <v>67</v>
      </c>
      <c r="B3849" s="1" t="s">
        <v>54</v>
      </c>
      <c r="C3849" s="3">
        <v>-2.9462207465648881E-2</v>
      </c>
      <c r="D3849">
        <v>0.54517608286789654</v>
      </c>
    </row>
    <row r="3850" spans="1:4" x14ac:dyDescent="0.3">
      <c r="A3850" t="s">
        <v>67</v>
      </c>
      <c r="B3850" s="1" t="s">
        <v>55</v>
      </c>
      <c r="C3850" s="3">
        <v>6.4734396317104271E-3</v>
      </c>
      <c r="D3850">
        <v>0.89769235650231927</v>
      </c>
    </row>
    <row r="3851" spans="1:4" x14ac:dyDescent="0.3">
      <c r="A3851" t="s">
        <v>67</v>
      </c>
      <c r="B3851" s="1" t="s">
        <v>56</v>
      </c>
      <c r="C3851" s="3">
        <v>6.6062933198357016E-2</v>
      </c>
      <c r="D3851">
        <v>0.19067824373167019</v>
      </c>
    </row>
    <row r="3852" spans="1:4" x14ac:dyDescent="0.3">
      <c r="A3852" t="s">
        <v>67</v>
      </c>
      <c r="B3852" s="1" t="s">
        <v>57</v>
      </c>
      <c r="C3852" s="3">
        <v>-3.0190274007331951E-2</v>
      </c>
      <c r="D3852">
        <v>0.52481850954982989</v>
      </c>
    </row>
    <row r="3853" spans="1:4" x14ac:dyDescent="0.3">
      <c r="A3853" t="s">
        <v>67</v>
      </c>
      <c r="B3853" s="1" t="s">
        <v>58</v>
      </c>
      <c r="C3853" s="3">
        <v>2.4286239060186871E-2</v>
      </c>
      <c r="D3853">
        <v>0.60857642261659939</v>
      </c>
    </row>
    <row r="3854" spans="1:4" x14ac:dyDescent="0.3">
      <c r="A3854" t="s">
        <v>67</v>
      </c>
      <c r="B3854" s="1" t="s">
        <v>59</v>
      </c>
      <c r="C3854" s="3">
        <v>2.5709192005784658E-3</v>
      </c>
      <c r="D3854">
        <v>0.95677324746126613</v>
      </c>
    </row>
    <row r="3855" spans="1:4" x14ac:dyDescent="0.3">
      <c r="A3855" t="s">
        <v>67</v>
      </c>
      <c r="B3855" s="1" t="s">
        <v>60</v>
      </c>
      <c r="C3855" s="3">
        <v>3.7793100599369828E-2</v>
      </c>
      <c r="D3855">
        <v>0.42075483766816579</v>
      </c>
    </row>
    <row r="3856" spans="1:4" x14ac:dyDescent="0.3">
      <c r="A3856" t="s">
        <v>67</v>
      </c>
      <c r="B3856" s="1" t="s">
        <v>61</v>
      </c>
      <c r="C3856" s="3">
        <v>8.9182583673841059E-3</v>
      </c>
      <c r="D3856">
        <v>0.84904170014078695</v>
      </c>
    </row>
    <row r="3857" spans="1:4" x14ac:dyDescent="0.3">
      <c r="A3857" t="s">
        <v>67</v>
      </c>
      <c r="B3857" s="1" t="s">
        <v>62</v>
      </c>
      <c r="C3857" s="3">
        <v>3.1074463980383018E-3</v>
      </c>
      <c r="D3857">
        <v>0.9470645873554322</v>
      </c>
    </row>
    <row r="3858" spans="1:4" x14ac:dyDescent="0.3">
      <c r="A3858" t="s">
        <v>67</v>
      </c>
      <c r="B3858" s="1" t="s">
        <v>63</v>
      </c>
      <c r="C3858" s="3">
        <v>-4.3943706459772733E-2</v>
      </c>
      <c r="D3858">
        <v>0.34808009397275108</v>
      </c>
    </row>
    <row r="3859" spans="1:4" x14ac:dyDescent="0.3">
      <c r="A3859" t="s">
        <v>67</v>
      </c>
      <c r="B3859" s="1" t="s">
        <v>64</v>
      </c>
      <c r="C3859" s="3">
        <v>-5.3727373550537381E-2</v>
      </c>
      <c r="D3859">
        <v>0.25379192271497031</v>
      </c>
    </row>
    <row r="3860" spans="1:4" x14ac:dyDescent="0.3">
      <c r="A3860" t="s">
        <v>67</v>
      </c>
      <c r="B3860" s="1" t="s">
        <v>65</v>
      </c>
      <c r="C3860" s="3">
        <v>6.3569879933267667E-2</v>
      </c>
      <c r="D3860">
        <v>0.19405737737677639</v>
      </c>
    </row>
    <row r="3861" spans="1:4" x14ac:dyDescent="0.3">
      <c r="A3861" t="s">
        <v>67</v>
      </c>
      <c r="B3861" s="1" t="s">
        <v>66</v>
      </c>
      <c r="C3861" s="3">
        <v>-1.7994554406521319E-2</v>
      </c>
      <c r="D3861">
        <v>0.70248717813341133</v>
      </c>
    </row>
    <row r="3862" spans="1:4" x14ac:dyDescent="0.3">
      <c r="A3862" t="s">
        <v>67</v>
      </c>
      <c r="B3862" s="1" t="s">
        <v>67</v>
      </c>
      <c r="C3862" s="3">
        <v>1</v>
      </c>
      <c r="D3862">
        <v>0</v>
      </c>
    </row>
    <row r="3863" spans="1:4" x14ac:dyDescent="0.3">
      <c r="A3863" t="s">
        <v>67</v>
      </c>
      <c r="B3863" s="1" t="s">
        <v>68</v>
      </c>
      <c r="C3863" s="3">
        <v>0.58956547381542401</v>
      </c>
      <c r="D3863">
        <v>7.6535479476678253E-44</v>
      </c>
    </row>
    <row r="3864" spans="1:4" x14ac:dyDescent="0.3">
      <c r="A3864" t="s">
        <v>67</v>
      </c>
      <c r="B3864" s="1" t="s">
        <v>69</v>
      </c>
      <c r="C3864" s="3">
        <v>0.48738053240991169</v>
      </c>
      <c r="D3864">
        <v>1.0638438649950499E-28</v>
      </c>
    </row>
    <row r="3865" spans="1:4" x14ac:dyDescent="0.3">
      <c r="A3865" t="s">
        <v>69</v>
      </c>
      <c r="B3865" s="1" t="s">
        <v>0</v>
      </c>
      <c r="C3865" s="3">
        <v>2.057828779957787E-3</v>
      </c>
      <c r="D3865">
        <v>0.96489206996469412</v>
      </c>
    </row>
    <row r="3866" spans="1:4" x14ac:dyDescent="0.3">
      <c r="A3866" t="s">
        <v>69</v>
      </c>
      <c r="B3866" s="1" t="s">
        <v>1</v>
      </c>
      <c r="C3866" s="3">
        <v>5.2094443165527943E-2</v>
      </c>
      <c r="D3866">
        <v>0.270129097762911</v>
      </c>
    </row>
    <row r="3867" spans="1:4" x14ac:dyDescent="0.3">
      <c r="A3867" t="s">
        <v>69</v>
      </c>
      <c r="B3867" s="1" t="s">
        <v>2</v>
      </c>
      <c r="C3867" s="3">
        <v>4.2027837903427109E-2</v>
      </c>
      <c r="D3867">
        <v>0.37375675120883878</v>
      </c>
    </row>
    <row r="3868" spans="1:4" x14ac:dyDescent="0.3">
      <c r="A3868" t="s">
        <v>69</v>
      </c>
      <c r="B3868" s="1" t="s">
        <v>3</v>
      </c>
      <c r="C3868" s="3">
        <v>3.032376210281771E-2</v>
      </c>
      <c r="D3868">
        <v>0.52158423209245941</v>
      </c>
    </row>
    <row r="3869" spans="1:4" x14ac:dyDescent="0.3">
      <c r="A3869" t="s">
        <v>69</v>
      </c>
      <c r="B3869" s="1" t="s">
        <v>4</v>
      </c>
      <c r="C3869" s="3">
        <v>2.2182526784054E-2</v>
      </c>
      <c r="D3869">
        <v>0.6395975971975516</v>
      </c>
    </row>
    <row r="3870" spans="1:4" x14ac:dyDescent="0.3">
      <c r="A3870" t="s">
        <v>69</v>
      </c>
      <c r="B3870" s="1" t="s">
        <v>5</v>
      </c>
      <c r="C3870" s="3">
        <v>3.016041601393217E-2</v>
      </c>
      <c r="D3870">
        <v>0.52383091808866389</v>
      </c>
    </row>
    <row r="3871" spans="1:4" x14ac:dyDescent="0.3">
      <c r="A3871" t="s">
        <v>69</v>
      </c>
      <c r="B3871" s="1" t="s">
        <v>6</v>
      </c>
      <c r="C3871" s="3">
        <v>-3.0795782512092761E-2</v>
      </c>
      <c r="D3871">
        <v>0.51653488735883957</v>
      </c>
    </row>
    <row r="3872" spans="1:4" x14ac:dyDescent="0.3">
      <c r="A3872" t="s">
        <v>69</v>
      </c>
      <c r="B3872" s="1" t="s">
        <v>7</v>
      </c>
      <c r="C3872" s="3">
        <v>-7.4378381686574666E-2</v>
      </c>
      <c r="D3872">
        <v>0.11593349346489711</v>
      </c>
    </row>
    <row r="3873" spans="1:4" x14ac:dyDescent="0.3">
      <c r="A3873" t="s">
        <v>69</v>
      </c>
      <c r="B3873" s="1" t="s">
        <v>8</v>
      </c>
      <c r="C3873" s="3">
        <v>-3.4833617619591702E-3</v>
      </c>
      <c r="D3873">
        <v>0.94132422743560484</v>
      </c>
    </row>
    <row r="3874" spans="1:4" x14ac:dyDescent="0.3">
      <c r="A3874" t="s">
        <v>69</v>
      </c>
      <c r="B3874" s="1" t="s">
        <v>9</v>
      </c>
      <c r="C3874" s="3">
        <v>3.0242461454969321E-2</v>
      </c>
      <c r="D3874">
        <v>0.52223661811004607</v>
      </c>
    </row>
    <row r="3875" spans="1:4" x14ac:dyDescent="0.3">
      <c r="A3875" t="s">
        <v>69</v>
      </c>
      <c r="B3875" s="1" t="s">
        <v>10</v>
      </c>
      <c r="C3875" s="3">
        <v>3.057034679367289E-2</v>
      </c>
      <c r="D3875">
        <v>0.51961103652098428</v>
      </c>
    </row>
    <row r="3876" spans="1:4" x14ac:dyDescent="0.3">
      <c r="A3876" t="s">
        <v>69</v>
      </c>
      <c r="B3876" s="1" t="s">
        <v>11</v>
      </c>
      <c r="C3876" s="3">
        <v>8.7096771003323109E-3</v>
      </c>
      <c r="D3876">
        <v>0.85397910478786943</v>
      </c>
    </row>
    <row r="3877" spans="1:4" x14ac:dyDescent="0.3">
      <c r="A3877" t="s">
        <v>69</v>
      </c>
      <c r="B3877" s="1" t="s">
        <v>12</v>
      </c>
      <c r="C3877" s="3">
        <v>-7.5096589572909433E-2</v>
      </c>
      <c r="D3877">
        <v>0.1136625672042522</v>
      </c>
    </row>
    <row r="3878" spans="1:4" x14ac:dyDescent="0.3">
      <c r="A3878" t="s">
        <v>69</v>
      </c>
      <c r="B3878" s="1" t="s">
        <v>13</v>
      </c>
      <c r="C3878" s="3">
        <v>6.0688006602470028E-2</v>
      </c>
      <c r="D3878">
        <v>0.1987954166210695</v>
      </c>
    </row>
    <row r="3879" spans="1:4" x14ac:dyDescent="0.3">
      <c r="A3879" t="s">
        <v>69</v>
      </c>
      <c r="B3879" s="1" t="s">
        <v>14</v>
      </c>
      <c r="C3879" s="3">
        <v>6.0523819136704057E-2</v>
      </c>
      <c r="D3879">
        <v>0.20051857448426069</v>
      </c>
    </row>
    <row r="3880" spans="1:4" x14ac:dyDescent="0.3">
      <c r="A3880" t="s">
        <v>69</v>
      </c>
      <c r="B3880" s="1" t="s">
        <v>15</v>
      </c>
      <c r="C3880" s="3">
        <v>2.1259735844303709E-2</v>
      </c>
      <c r="D3880">
        <v>0.65286648845929873</v>
      </c>
    </row>
    <row r="3881" spans="1:4" x14ac:dyDescent="0.3">
      <c r="A3881" t="s">
        <v>69</v>
      </c>
      <c r="B3881" s="1" t="s">
        <v>16</v>
      </c>
      <c r="C3881" s="3">
        <v>3.024157143828907E-2</v>
      </c>
      <c r="D3881">
        <v>0.52318001996016272</v>
      </c>
    </row>
    <row r="3882" spans="1:4" x14ac:dyDescent="0.3">
      <c r="A3882" t="s">
        <v>69</v>
      </c>
      <c r="B3882" s="1" t="s">
        <v>17</v>
      </c>
      <c r="C3882" s="3">
        <v>-2.1883574108837352E-2</v>
      </c>
      <c r="D3882">
        <v>0.64337511616181109</v>
      </c>
    </row>
    <row r="3883" spans="1:4" x14ac:dyDescent="0.3">
      <c r="A3883" t="s">
        <v>69</v>
      </c>
      <c r="B3883" s="1" t="s">
        <v>18</v>
      </c>
      <c r="C3883" s="3">
        <v>6.8110789208509756E-2</v>
      </c>
      <c r="D3883">
        <v>0.15053008196567599</v>
      </c>
    </row>
    <row r="3884" spans="1:4" x14ac:dyDescent="0.3">
      <c r="A3884" t="s">
        <v>69</v>
      </c>
      <c r="B3884" s="1" t="s">
        <v>19</v>
      </c>
      <c r="C3884" s="3">
        <v>3.024157143828908E-2</v>
      </c>
      <c r="D3884">
        <v>0.52318001996016272</v>
      </c>
    </row>
    <row r="3885" spans="1:4" x14ac:dyDescent="0.3">
      <c r="A3885" t="s">
        <v>69</v>
      </c>
      <c r="B3885" s="1" t="s">
        <v>20</v>
      </c>
      <c r="C3885" s="3">
        <v>3.015878670639776E-2</v>
      </c>
      <c r="D3885">
        <v>0.52478445933393336</v>
      </c>
    </row>
    <row r="3886" spans="1:4" x14ac:dyDescent="0.3">
      <c r="A3886" t="s">
        <v>69</v>
      </c>
      <c r="B3886" s="1" t="s">
        <v>21</v>
      </c>
      <c r="C3886" s="3">
        <v>-7.3610353806839945E-2</v>
      </c>
      <c r="D3886">
        <v>0.1193420666232963</v>
      </c>
    </row>
    <row r="3887" spans="1:4" x14ac:dyDescent="0.3">
      <c r="A3887" t="s">
        <v>69</v>
      </c>
      <c r="B3887" s="1" t="s">
        <v>22</v>
      </c>
      <c r="C3887" s="3">
        <v>3.1860520315772058E-2</v>
      </c>
      <c r="D3887">
        <v>0.50021273711718717</v>
      </c>
    </row>
    <row r="3888" spans="1:4" x14ac:dyDescent="0.3">
      <c r="A3888" t="s">
        <v>69</v>
      </c>
      <c r="B3888" s="1" t="s">
        <v>23</v>
      </c>
      <c r="C3888" s="3">
        <v>-7.3868074360636483E-3</v>
      </c>
      <c r="D3888">
        <v>0.87610036256972079</v>
      </c>
    </row>
    <row r="3889" spans="1:4" x14ac:dyDescent="0.3">
      <c r="A3889" t="s">
        <v>69</v>
      </c>
      <c r="B3889" s="1" t="s">
        <v>24</v>
      </c>
      <c r="C3889" s="3">
        <v>5.2497513998703789E-2</v>
      </c>
      <c r="D3889">
        <v>0.26750640191087061</v>
      </c>
    </row>
    <row r="3890" spans="1:4" x14ac:dyDescent="0.3">
      <c r="A3890" t="s">
        <v>69</v>
      </c>
      <c r="B3890" s="1" t="s">
        <v>25</v>
      </c>
      <c r="C3890" s="3">
        <v>3.0405507395735019E-2</v>
      </c>
      <c r="D3890">
        <v>0.52092918516641273</v>
      </c>
    </row>
    <row r="3891" spans="1:4" x14ac:dyDescent="0.3">
      <c r="A3891" t="s">
        <v>69</v>
      </c>
      <c r="B3891" s="1" t="s">
        <v>26</v>
      </c>
      <c r="C3891" s="3">
        <v>8.5704436805014959E-3</v>
      </c>
      <c r="D3891">
        <v>0.8561287857502955</v>
      </c>
    </row>
    <row r="3892" spans="1:4" x14ac:dyDescent="0.3">
      <c r="A3892" t="s">
        <v>69</v>
      </c>
      <c r="B3892" s="1" t="s">
        <v>27</v>
      </c>
      <c r="C3892" s="3">
        <v>1.331947145615938E-2</v>
      </c>
      <c r="D3892">
        <v>0.79499745467370342</v>
      </c>
    </row>
    <row r="3893" spans="1:4" x14ac:dyDescent="0.3">
      <c r="A3893" t="s">
        <v>69</v>
      </c>
      <c r="B3893" s="1" t="s">
        <v>28</v>
      </c>
      <c r="C3893" s="3">
        <v>1.5780435356252152E-2</v>
      </c>
      <c r="D3893">
        <v>0.7572834130300532</v>
      </c>
    </row>
    <row r="3894" spans="1:4" x14ac:dyDescent="0.3">
      <c r="A3894" t="s">
        <v>69</v>
      </c>
      <c r="B3894" s="1" t="s">
        <v>29</v>
      </c>
      <c r="C3894" s="3">
        <v>9.7018492127052214E-2</v>
      </c>
      <c r="D3894">
        <v>5.7505147419879062E-2</v>
      </c>
    </row>
    <row r="3895" spans="1:4" x14ac:dyDescent="0.3">
      <c r="A3895" t="s">
        <v>69</v>
      </c>
      <c r="B3895" s="1" t="s">
        <v>30</v>
      </c>
      <c r="C3895" s="3">
        <v>-3.9569785155313668E-2</v>
      </c>
      <c r="D3895">
        <v>0.39975412834448321</v>
      </c>
    </row>
    <row r="3896" spans="1:4" x14ac:dyDescent="0.3">
      <c r="A3896" t="s">
        <v>69</v>
      </c>
      <c r="B3896" s="1" t="s">
        <v>31</v>
      </c>
      <c r="C3896" s="3">
        <v>-2.5055159967549281E-2</v>
      </c>
      <c r="D3896">
        <v>0.60059200898247045</v>
      </c>
    </row>
    <row r="3897" spans="1:4" x14ac:dyDescent="0.3">
      <c r="A3897" t="s">
        <v>69</v>
      </c>
      <c r="B3897" s="1" t="s">
        <v>32</v>
      </c>
      <c r="C3897" s="3">
        <v>8.9151633840474347E-3</v>
      </c>
      <c r="D3897">
        <v>0.85223730694362509</v>
      </c>
    </row>
    <row r="3898" spans="1:4" x14ac:dyDescent="0.3">
      <c r="A3898" t="s">
        <v>69</v>
      </c>
      <c r="B3898" s="1" t="s">
        <v>33</v>
      </c>
      <c r="C3898" s="3">
        <v>-7.2790666311581848E-2</v>
      </c>
      <c r="D3898">
        <v>0.1239447210868438</v>
      </c>
    </row>
    <row r="3899" spans="1:4" x14ac:dyDescent="0.3">
      <c r="A3899" t="s">
        <v>69</v>
      </c>
      <c r="B3899" s="1" t="s">
        <v>34</v>
      </c>
      <c r="C3899" s="3">
        <v>-4.3061185864897059E-2</v>
      </c>
      <c r="D3899">
        <v>0.36698415254770289</v>
      </c>
    </row>
    <row r="3900" spans="1:4" x14ac:dyDescent="0.3">
      <c r="A3900" t="s">
        <v>69</v>
      </c>
      <c r="B3900" s="1" t="s">
        <v>35</v>
      </c>
      <c r="C3900" s="3">
        <v>-2.4711998414062769E-2</v>
      </c>
      <c r="D3900">
        <v>0.60476659629327756</v>
      </c>
    </row>
    <row r="3901" spans="1:4" x14ac:dyDescent="0.3">
      <c r="A3901" t="s">
        <v>69</v>
      </c>
      <c r="B3901" s="1" t="s">
        <v>36</v>
      </c>
      <c r="C3901" s="3">
        <v>-1.73902338470018E-2</v>
      </c>
      <c r="D3901">
        <v>0.71634009195259341</v>
      </c>
    </row>
    <row r="3902" spans="1:4" x14ac:dyDescent="0.3">
      <c r="A3902" t="s">
        <v>69</v>
      </c>
      <c r="B3902" s="1" t="s">
        <v>37</v>
      </c>
      <c r="C3902" s="3">
        <v>-3.012414472707052E-2</v>
      </c>
      <c r="D3902">
        <v>0.52948474194763262</v>
      </c>
    </row>
    <row r="3903" spans="1:4" x14ac:dyDescent="0.3">
      <c r="A3903" t="s">
        <v>69</v>
      </c>
      <c r="B3903" s="1" t="s">
        <v>38</v>
      </c>
      <c r="C3903" s="3">
        <v>3.227455864582683E-3</v>
      </c>
      <c r="D3903">
        <v>0.94654764940771852</v>
      </c>
    </row>
    <row r="3904" spans="1:4" x14ac:dyDescent="0.3">
      <c r="A3904" t="s">
        <v>69</v>
      </c>
      <c r="B3904" s="1" t="s">
        <v>39</v>
      </c>
      <c r="C3904" s="3">
        <v>7.7400412343572311E-2</v>
      </c>
      <c r="D3904">
        <v>0.1053342847109324</v>
      </c>
    </row>
    <row r="3905" spans="1:4" x14ac:dyDescent="0.3">
      <c r="A3905" t="s">
        <v>69</v>
      </c>
      <c r="B3905" s="1" t="s">
        <v>40</v>
      </c>
      <c r="C3905" s="3">
        <v>3.1164434001400069E-2</v>
      </c>
      <c r="D3905">
        <v>0.5158406705325197</v>
      </c>
    </row>
    <row r="3906" spans="1:4" x14ac:dyDescent="0.3">
      <c r="A3906" t="s">
        <v>69</v>
      </c>
      <c r="B3906" s="1" t="s">
        <v>41</v>
      </c>
      <c r="C3906" s="3">
        <v>-3.044550564299172E-2</v>
      </c>
      <c r="D3906">
        <v>0.52557601950746236</v>
      </c>
    </row>
    <row r="3907" spans="1:4" x14ac:dyDescent="0.3">
      <c r="A3907" t="s">
        <v>69</v>
      </c>
      <c r="B3907" s="1" t="s">
        <v>42</v>
      </c>
      <c r="C3907" s="3">
        <v>-4.7977048917322938E-3</v>
      </c>
      <c r="D3907">
        <v>0.9203386465148139</v>
      </c>
    </row>
    <row r="3908" spans="1:4" x14ac:dyDescent="0.3">
      <c r="A3908" t="s">
        <v>69</v>
      </c>
      <c r="B3908" s="1" t="s">
        <v>43</v>
      </c>
      <c r="C3908" s="3">
        <v>3.107818155232648E-2</v>
      </c>
      <c r="D3908">
        <v>0.51652182429382043</v>
      </c>
    </row>
    <row r="3909" spans="1:4" x14ac:dyDescent="0.3">
      <c r="A3909" t="s">
        <v>69</v>
      </c>
      <c r="B3909" s="1" t="s">
        <v>44</v>
      </c>
      <c r="C3909" s="3">
        <v>3.7899457245759119E-2</v>
      </c>
      <c r="D3909">
        <v>0.56152451261918768</v>
      </c>
    </row>
    <row r="3910" spans="1:4" x14ac:dyDescent="0.3">
      <c r="A3910" t="s">
        <v>69</v>
      </c>
      <c r="B3910" s="1" t="s">
        <v>45</v>
      </c>
      <c r="C3910" s="3">
        <v>-6.4518108204421783E-3</v>
      </c>
      <c r="D3910">
        <v>0.89265081064395446</v>
      </c>
    </row>
    <row r="3911" spans="1:4" x14ac:dyDescent="0.3">
      <c r="A3911" t="s">
        <v>69</v>
      </c>
      <c r="B3911" s="1" t="s">
        <v>46</v>
      </c>
      <c r="C3911" s="3">
        <v>-6.6543115002937456E-2</v>
      </c>
      <c r="D3911">
        <v>0.15923372396035751</v>
      </c>
    </row>
    <row r="3912" spans="1:4" x14ac:dyDescent="0.3">
      <c r="A3912" t="s">
        <v>69</v>
      </c>
      <c r="B3912" s="1" t="s">
        <v>47</v>
      </c>
      <c r="C3912" s="3">
        <v>-7.3474677946158085E-2</v>
      </c>
      <c r="D3912">
        <v>0.1216986145208194</v>
      </c>
    </row>
    <row r="3913" spans="1:4" x14ac:dyDescent="0.3">
      <c r="A3913" t="s">
        <v>69</v>
      </c>
      <c r="B3913" s="1" t="s">
        <v>48</v>
      </c>
      <c r="C3913" s="3">
        <v>-0.16813439730167429</v>
      </c>
      <c r="D3913">
        <v>2.2524239214596859E-2</v>
      </c>
    </row>
    <row r="3914" spans="1:4" x14ac:dyDescent="0.3">
      <c r="A3914" t="s">
        <v>69</v>
      </c>
      <c r="B3914" s="1" t="s">
        <v>49</v>
      </c>
      <c r="C3914" s="3">
        <v>1.927456498775117E-2</v>
      </c>
      <c r="D3914">
        <v>0.68011448430192123</v>
      </c>
    </row>
    <row r="3915" spans="1:4" x14ac:dyDescent="0.3">
      <c r="A3915" t="s">
        <v>69</v>
      </c>
      <c r="B3915" s="1" t="s">
        <v>50</v>
      </c>
      <c r="C3915" s="3">
        <v>-2.1468539461598449E-2</v>
      </c>
      <c r="D3915">
        <v>0.65114819455426332</v>
      </c>
    </row>
    <row r="3916" spans="1:4" x14ac:dyDescent="0.3">
      <c r="A3916" t="s">
        <v>69</v>
      </c>
      <c r="B3916" s="1" t="s">
        <v>51</v>
      </c>
      <c r="C3916" s="3">
        <v>-2.339909324043199E-2</v>
      </c>
      <c r="D3916">
        <v>0.62212604598260046</v>
      </c>
    </row>
    <row r="3917" spans="1:4" x14ac:dyDescent="0.3">
      <c r="A3917" t="s">
        <v>69</v>
      </c>
      <c r="B3917" s="1" t="s">
        <v>52</v>
      </c>
      <c r="C3917" s="3">
        <v>-1.6946045670894E-2</v>
      </c>
      <c r="D3917">
        <v>0.72146811707098135</v>
      </c>
    </row>
    <row r="3918" spans="1:4" x14ac:dyDescent="0.3">
      <c r="A3918" t="s">
        <v>69</v>
      </c>
      <c r="B3918" s="1" t="s">
        <v>53</v>
      </c>
      <c r="C3918" s="3">
        <v>1.431560937377359E-2</v>
      </c>
      <c r="D3918">
        <v>0.76908465469426668</v>
      </c>
    </row>
    <row r="3919" spans="1:4" x14ac:dyDescent="0.3">
      <c r="A3919" t="s">
        <v>69</v>
      </c>
      <c r="B3919" s="1" t="s">
        <v>54</v>
      </c>
      <c r="C3919" s="3">
        <v>-2.397210327882536E-2</v>
      </c>
      <c r="D3919">
        <v>0.62255722059698904</v>
      </c>
    </row>
    <row r="3920" spans="1:4" x14ac:dyDescent="0.3">
      <c r="A3920" t="s">
        <v>69</v>
      </c>
      <c r="B3920" s="1" t="s">
        <v>55</v>
      </c>
      <c r="C3920" s="3">
        <v>1.51888816591317E-2</v>
      </c>
      <c r="D3920">
        <v>0.76288118017804118</v>
      </c>
    </row>
    <row r="3921" spans="1:4" x14ac:dyDescent="0.3">
      <c r="A3921" t="s">
        <v>69</v>
      </c>
      <c r="B3921" s="1" t="s">
        <v>56</v>
      </c>
      <c r="C3921" s="3">
        <v>-4.5031249072195589E-3</v>
      </c>
      <c r="D3921">
        <v>0.92891131847804653</v>
      </c>
    </row>
    <row r="3922" spans="1:4" x14ac:dyDescent="0.3">
      <c r="A3922" t="s">
        <v>69</v>
      </c>
      <c r="B3922" s="1" t="s">
        <v>57</v>
      </c>
      <c r="C3922" s="3">
        <v>4.4056012686874008E-2</v>
      </c>
      <c r="D3922">
        <v>0.35273783065731729</v>
      </c>
    </row>
    <row r="3923" spans="1:4" x14ac:dyDescent="0.3">
      <c r="A3923" t="s">
        <v>69</v>
      </c>
      <c r="B3923" s="1" t="s">
        <v>58</v>
      </c>
      <c r="C3923" s="3">
        <v>6.4736109653744364E-2</v>
      </c>
      <c r="D3923">
        <v>0.17137086511784069</v>
      </c>
    </row>
    <row r="3924" spans="1:4" x14ac:dyDescent="0.3">
      <c r="A3924" t="s">
        <v>69</v>
      </c>
      <c r="B3924" s="1" t="s">
        <v>59</v>
      </c>
      <c r="C3924" s="3">
        <v>4.4570362763043742E-2</v>
      </c>
      <c r="D3924">
        <v>0.34659777549662751</v>
      </c>
    </row>
    <row r="3925" spans="1:4" x14ac:dyDescent="0.3">
      <c r="A3925" t="s">
        <v>69</v>
      </c>
      <c r="B3925" s="1" t="s">
        <v>60</v>
      </c>
      <c r="C3925" s="3">
        <v>-1.9124166472022919E-2</v>
      </c>
      <c r="D3925">
        <v>0.68346043528444977</v>
      </c>
    </row>
    <row r="3926" spans="1:4" x14ac:dyDescent="0.3">
      <c r="A3926" t="s">
        <v>69</v>
      </c>
      <c r="B3926" s="1" t="s">
        <v>61</v>
      </c>
      <c r="C3926" s="3">
        <v>7.7683786426277504E-2</v>
      </c>
      <c r="D3926">
        <v>9.645379432993742E-2</v>
      </c>
    </row>
    <row r="3927" spans="1:4" x14ac:dyDescent="0.3">
      <c r="A3927" t="s">
        <v>69</v>
      </c>
      <c r="B3927" s="1" t="s">
        <v>62</v>
      </c>
      <c r="C3927" s="3">
        <v>2.5177442339657848E-3</v>
      </c>
      <c r="D3927">
        <v>0.95705247297015716</v>
      </c>
    </row>
    <row r="3928" spans="1:4" x14ac:dyDescent="0.3">
      <c r="A3928" t="s">
        <v>69</v>
      </c>
      <c r="B3928" s="1" t="s">
        <v>63</v>
      </c>
      <c r="C3928" s="3">
        <v>-9.3178819540890162E-3</v>
      </c>
      <c r="D3928">
        <v>0.84219316555698576</v>
      </c>
    </row>
    <row r="3929" spans="1:4" x14ac:dyDescent="0.3">
      <c r="A3929" t="s">
        <v>69</v>
      </c>
      <c r="B3929" s="1" t="s">
        <v>64</v>
      </c>
      <c r="C3929" s="3">
        <v>-1.796433927237681E-3</v>
      </c>
      <c r="D3929">
        <v>0.96955084711932304</v>
      </c>
    </row>
    <row r="3930" spans="1:4" x14ac:dyDescent="0.3">
      <c r="A3930" t="s">
        <v>69</v>
      </c>
      <c r="B3930" s="1" t="s">
        <v>65</v>
      </c>
      <c r="C3930" s="3">
        <v>9.1723642733589572E-2</v>
      </c>
      <c r="D3930">
        <v>6.0671310623212397E-2</v>
      </c>
    </row>
    <row r="3931" spans="1:4" x14ac:dyDescent="0.3">
      <c r="A3931" t="s">
        <v>69</v>
      </c>
      <c r="B3931" s="1" t="s">
        <v>66</v>
      </c>
      <c r="C3931" s="3">
        <v>-2.95683156482488E-2</v>
      </c>
      <c r="D3931">
        <v>0.52972829443431579</v>
      </c>
    </row>
    <row r="3932" spans="1:4" x14ac:dyDescent="0.3">
      <c r="A3932" t="s">
        <v>69</v>
      </c>
      <c r="B3932" s="1" t="s">
        <v>67</v>
      </c>
      <c r="C3932" s="3">
        <v>0.48738053240991169</v>
      </c>
      <c r="D3932">
        <v>1.0638438649950499E-28</v>
      </c>
    </row>
    <row r="3933" spans="1:4" x14ac:dyDescent="0.3">
      <c r="A3933" t="s">
        <v>69</v>
      </c>
      <c r="B3933" s="1" t="s">
        <v>68</v>
      </c>
      <c r="C3933" s="3">
        <v>0.51474687965367372</v>
      </c>
      <c r="D3933">
        <v>4.4220284934629619E-32</v>
      </c>
    </row>
    <row r="3934" spans="1:4" x14ac:dyDescent="0.3">
      <c r="A3934" t="s">
        <v>69</v>
      </c>
      <c r="B3934" s="1" t="s">
        <v>69</v>
      </c>
      <c r="C3934" s="3">
        <v>1</v>
      </c>
      <c r="D3934">
        <v>0</v>
      </c>
    </row>
    <row r="3935" spans="1:4" x14ac:dyDescent="0.3">
      <c r="A3935" t="s">
        <v>68</v>
      </c>
      <c r="B3935" s="1" t="s">
        <v>0</v>
      </c>
      <c r="C3935" s="3">
        <v>-2.082001023661741E-2</v>
      </c>
      <c r="D3935">
        <v>0.65781463544981678</v>
      </c>
    </row>
    <row r="3936" spans="1:4" x14ac:dyDescent="0.3">
      <c r="A3936" t="s">
        <v>68</v>
      </c>
      <c r="B3936" s="1" t="s">
        <v>1</v>
      </c>
      <c r="C3936" s="3">
        <v>-1.962203362826203E-2</v>
      </c>
      <c r="D3936">
        <v>0.67975111692741463</v>
      </c>
    </row>
    <row r="3937" spans="1:4" x14ac:dyDescent="0.3">
      <c r="A3937" t="s">
        <v>68</v>
      </c>
      <c r="B3937" s="1" t="s">
        <v>2</v>
      </c>
      <c r="C3937" s="3">
        <v>-1.7076296455709291E-2</v>
      </c>
      <c r="D3937">
        <v>0.71941713683557507</v>
      </c>
    </row>
    <row r="3938" spans="1:4" x14ac:dyDescent="0.3">
      <c r="A3938" t="s">
        <v>68</v>
      </c>
      <c r="B3938" s="1" t="s">
        <v>3</v>
      </c>
      <c r="C3938" s="3">
        <v>6.829135397637448E-2</v>
      </c>
      <c r="D3938">
        <v>0.1508290571837039</v>
      </c>
    </row>
    <row r="3939" spans="1:4" x14ac:dyDescent="0.3">
      <c r="A3939" t="s">
        <v>68</v>
      </c>
      <c r="B3939" s="1" t="s">
        <v>4</v>
      </c>
      <c r="C3939" s="3">
        <v>-7.8514309386506734E-2</v>
      </c>
      <c r="D3939">
        <v>9.8858160289805402E-2</v>
      </c>
    </row>
    <row r="3940" spans="1:4" x14ac:dyDescent="0.3">
      <c r="A3940" t="s">
        <v>68</v>
      </c>
      <c r="B3940" s="1" t="s">
        <v>5</v>
      </c>
      <c r="C3940" s="3">
        <v>-3.8785883578087127E-2</v>
      </c>
      <c r="D3940">
        <v>0.41491650225376631</v>
      </c>
    </row>
    <row r="3941" spans="1:4" x14ac:dyDescent="0.3">
      <c r="A3941" t="s">
        <v>68</v>
      </c>
      <c r="B3941" s="1" t="s">
        <v>6</v>
      </c>
      <c r="C3941" s="3">
        <v>-1.713281323533911E-2</v>
      </c>
      <c r="D3941">
        <v>0.71974899833677541</v>
      </c>
    </row>
    <row r="3942" spans="1:4" x14ac:dyDescent="0.3">
      <c r="A3942" t="s">
        <v>68</v>
      </c>
      <c r="B3942" s="1" t="s">
        <v>7</v>
      </c>
      <c r="C3942" s="3">
        <v>-7.9007632590224947E-2</v>
      </c>
      <c r="D3942">
        <v>9.6750205665626088E-2</v>
      </c>
    </row>
    <row r="3943" spans="1:4" x14ac:dyDescent="0.3">
      <c r="A3943" t="s">
        <v>68</v>
      </c>
      <c r="B3943" s="1" t="s">
        <v>8</v>
      </c>
      <c r="C3943" s="3">
        <v>-1.2848110929757619E-3</v>
      </c>
      <c r="D3943">
        <v>0.97846265020381895</v>
      </c>
    </row>
    <row r="3944" spans="1:4" x14ac:dyDescent="0.3">
      <c r="A3944" t="s">
        <v>68</v>
      </c>
      <c r="B3944" s="1" t="s">
        <v>9</v>
      </c>
      <c r="C3944" s="3">
        <v>-3.8556042575441422E-2</v>
      </c>
      <c r="D3944">
        <v>0.41716200182560909</v>
      </c>
    </row>
    <row r="3945" spans="1:4" x14ac:dyDescent="0.3">
      <c r="A3945" t="s">
        <v>68</v>
      </c>
      <c r="B3945" s="1" t="s">
        <v>10</v>
      </c>
      <c r="C3945" s="3">
        <v>-7.8697904550638575E-2</v>
      </c>
      <c r="D3945">
        <v>9.8835365648668794E-2</v>
      </c>
    </row>
    <row r="3946" spans="1:4" x14ac:dyDescent="0.3">
      <c r="A3946" t="s">
        <v>68</v>
      </c>
      <c r="B3946" s="1" t="s">
        <v>11</v>
      </c>
      <c r="C3946" s="3">
        <v>-1.052724289622947E-2</v>
      </c>
      <c r="D3946">
        <v>0.82493391367561331</v>
      </c>
    </row>
    <row r="3947" spans="1:4" x14ac:dyDescent="0.3">
      <c r="A3947" t="s">
        <v>68</v>
      </c>
      <c r="B3947" s="1" t="s">
        <v>12</v>
      </c>
      <c r="C3947" s="3">
        <v>-9.0267543069926806E-2</v>
      </c>
      <c r="D3947">
        <v>5.8498218906217349E-2</v>
      </c>
    </row>
    <row r="3948" spans="1:4" x14ac:dyDescent="0.3">
      <c r="A3948" t="s">
        <v>68</v>
      </c>
      <c r="B3948" s="1" t="s">
        <v>13</v>
      </c>
      <c r="C3948" s="3">
        <v>-1.034504220322912E-2</v>
      </c>
      <c r="D3948">
        <v>0.82772447427412033</v>
      </c>
    </row>
    <row r="3949" spans="1:4" x14ac:dyDescent="0.3">
      <c r="A3949" t="s">
        <v>68</v>
      </c>
      <c r="B3949" s="1" t="s">
        <v>14</v>
      </c>
      <c r="C3949" s="3">
        <v>-1.0462349634492021E-2</v>
      </c>
      <c r="D3949">
        <v>0.82599580768960024</v>
      </c>
    </row>
    <row r="3950" spans="1:4" x14ac:dyDescent="0.3">
      <c r="A3950" t="s">
        <v>68</v>
      </c>
      <c r="B3950" s="1" t="s">
        <v>15</v>
      </c>
      <c r="C3950" s="3">
        <v>5.1442328565809978E-2</v>
      </c>
      <c r="D3950">
        <v>0.27887856622400192</v>
      </c>
    </row>
    <row r="3951" spans="1:4" x14ac:dyDescent="0.3">
      <c r="A3951" t="s">
        <v>68</v>
      </c>
      <c r="B3951" s="1" t="s">
        <v>16</v>
      </c>
      <c r="C3951" s="3">
        <v>2.8132160206532579E-2</v>
      </c>
      <c r="D3951">
        <v>0.554816984148508</v>
      </c>
    </row>
    <row r="3952" spans="1:4" x14ac:dyDescent="0.3">
      <c r="A3952" t="s">
        <v>68</v>
      </c>
      <c r="B3952" s="1" t="s">
        <v>17</v>
      </c>
      <c r="C3952" s="3">
        <v>3.0757884756334741E-2</v>
      </c>
      <c r="D3952">
        <v>0.51752420077136796</v>
      </c>
    </row>
    <row r="3953" spans="1:4" x14ac:dyDescent="0.3">
      <c r="A3953" t="s">
        <v>68</v>
      </c>
      <c r="B3953" s="1" t="s">
        <v>18</v>
      </c>
      <c r="C3953" s="3">
        <v>5.1587325665929468E-2</v>
      </c>
      <c r="D3953">
        <v>0.27915881715240431</v>
      </c>
    </row>
    <row r="3954" spans="1:4" x14ac:dyDescent="0.3">
      <c r="A3954" t="s">
        <v>68</v>
      </c>
      <c r="B3954" s="1" t="s">
        <v>19</v>
      </c>
      <c r="C3954" s="3">
        <v>1.3541128556631889E-3</v>
      </c>
      <c r="D3954">
        <v>0.97732695984891471</v>
      </c>
    </row>
    <row r="3955" spans="1:4" x14ac:dyDescent="0.3">
      <c r="A3955" t="s">
        <v>68</v>
      </c>
      <c r="B3955" s="1" t="s">
        <v>20</v>
      </c>
      <c r="C3955" s="3">
        <v>1.5407802098394679E-3</v>
      </c>
      <c r="D3955">
        <v>0.9742317411593121</v>
      </c>
    </row>
    <row r="3956" spans="1:4" x14ac:dyDescent="0.3">
      <c r="A3956" t="s">
        <v>68</v>
      </c>
      <c r="B3956" s="1" t="s">
        <v>21</v>
      </c>
      <c r="C3956" s="3">
        <v>-3.8492207498680743E-2</v>
      </c>
      <c r="D3956">
        <v>0.41846072692367559</v>
      </c>
    </row>
    <row r="3957" spans="1:4" x14ac:dyDescent="0.3">
      <c r="A3957" t="s">
        <v>68</v>
      </c>
      <c r="B3957" s="1" t="s">
        <v>22</v>
      </c>
      <c r="C3957" s="3">
        <v>2.2361955623930719E-2</v>
      </c>
      <c r="D3957">
        <v>0.63802782355242793</v>
      </c>
    </row>
    <row r="3958" spans="1:4" x14ac:dyDescent="0.3">
      <c r="A3958" t="s">
        <v>68</v>
      </c>
      <c r="B3958" s="1" t="s">
        <v>23</v>
      </c>
      <c r="C3958" s="3">
        <v>3.3720652920107792E-2</v>
      </c>
      <c r="D3958">
        <v>0.47898640674335091</v>
      </c>
    </row>
    <row r="3959" spans="1:4" x14ac:dyDescent="0.3">
      <c r="A3959" t="s">
        <v>68</v>
      </c>
      <c r="B3959" s="1" t="s">
        <v>24</v>
      </c>
      <c r="C3959" s="3">
        <v>-4.3782924947628449E-2</v>
      </c>
      <c r="D3959">
        <v>0.35790664120357207</v>
      </c>
    </row>
    <row r="3960" spans="1:4" x14ac:dyDescent="0.3">
      <c r="A3960" t="s">
        <v>68</v>
      </c>
      <c r="B3960" s="1" t="s">
        <v>25</v>
      </c>
      <c r="C3960" s="3">
        <v>2.8258137544496541E-2</v>
      </c>
      <c r="D3960">
        <v>0.55304527228783928</v>
      </c>
    </row>
    <row r="3961" spans="1:4" x14ac:dyDescent="0.3">
      <c r="A3961" t="s">
        <v>68</v>
      </c>
      <c r="B3961" s="1" t="s">
        <v>26</v>
      </c>
      <c r="C3961" s="3">
        <v>-2.7043630573249711E-2</v>
      </c>
      <c r="D3961">
        <v>0.56936596493225233</v>
      </c>
    </row>
    <row r="3962" spans="1:4" x14ac:dyDescent="0.3">
      <c r="A3962" t="s">
        <v>68</v>
      </c>
      <c r="B3962" s="1" t="s">
        <v>27</v>
      </c>
      <c r="C3962" s="3">
        <v>2.8398409778127371E-2</v>
      </c>
      <c r="D3962">
        <v>0.58203777477697805</v>
      </c>
    </row>
    <row r="3963" spans="1:4" x14ac:dyDescent="0.3">
      <c r="A3963" t="s">
        <v>68</v>
      </c>
      <c r="B3963" s="1" t="s">
        <v>28</v>
      </c>
      <c r="C3963" s="3">
        <v>-2.74593249845335E-2</v>
      </c>
      <c r="D3963">
        <v>0.59311720593444595</v>
      </c>
    </row>
    <row r="3964" spans="1:4" x14ac:dyDescent="0.3">
      <c r="A3964" t="s">
        <v>68</v>
      </c>
      <c r="B3964" s="1" t="s">
        <v>29</v>
      </c>
      <c r="C3964" s="3">
        <v>0.11862001228871449</v>
      </c>
      <c r="D3964">
        <v>2.0898242285642989E-2</v>
      </c>
    </row>
    <row r="3965" spans="1:4" x14ac:dyDescent="0.3">
      <c r="A3965" t="s">
        <v>68</v>
      </c>
      <c r="B3965" s="1" t="s">
        <v>30</v>
      </c>
      <c r="C3965" s="3">
        <v>-9.8477119071930047E-2</v>
      </c>
      <c r="D3965">
        <v>3.677229980745178E-2</v>
      </c>
    </row>
    <row r="3966" spans="1:4" x14ac:dyDescent="0.3">
      <c r="A3966" t="s">
        <v>68</v>
      </c>
      <c r="B3966" s="1" t="s">
        <v>31</v>
      </c>
      <c r="C3966" s="3">
        <v>-1.209493795785584E-2</v>
      </c>
      <c r="D3966">
        <v>0.80161903731937312</v>
      </c>
    </row>
    <row r="3967" spans="1:4" x14ac:dyDescent="0.3">
      <c r="A3967" t="s">
        <v>68</v>
      </c>
      <c r="B3967" s="1" t="s">
        <v>32</v>
      </c>
      <c r="C3967" s="3">
        <v>1.610889690022034E-2</v>
      </c>
      <c r="D3967">
        <v>0.73789278445199002</v>
      </c>
    </row>
    <row r="3968" spans="1:4" x14ac:dyDescent="0.3">
      <c r="A3968" t="s">
        <v>68</v>
      </c>
      <c r="B3968" s="1" t="s">
        <v>33</v>
      </c>
      <c r="C3968" s="3">
        <v>-6.4978684074419174E-2</v>
      </c>
      <c r="D3968">
        <v>0.17218323813270009</v>
      </c>
    </row>
    <row r="3969" spans="1:4" x14ac:dyDescent="0.3">
      <c r="A3969" t="s">
        <v>68</v>
      </c>
      <c r="B3969" s="1" t="s">
        <v>34</v>
      </c>
      <c r="C3969" s="3">
        <v>-5.0284958883569549E-2</v>
      </c>
      <c r="D3969">
        <v>0.29480939063594019</v>
      </c>
    </row>
    <row r="3970" spans="1:4" x14ac:dyDescent="0.3">
      <c r="A3970" t="s">
        <v>68</v>
      </c>
      <c r="B3970" s="1" t="s">
        <v>35</v>
      </c>
      <c r="C3970" s="3">
        <v>2.1639799565477472E-2</v>
      </c>
      <c r="D3970">
        <v>0.65227217902511236</v>
      </c>
    </row>
    <row r="3971" spans="1:4" x14ac:dyDescent="0.3">
      <c r="A3971" t="s">
        <v>68</v>
      </c>
      <c r="B3971" s="1" t="s">
        <v>36</v>
      </c>
      <c r="C3971" s="3">
        <v>-6.0492354561944628E-2</v>
      </c>
      <c r="D3971">
        <v>0.20848773734243839</v>
      </c>
    </row>
    <row r="3972" spans="1:4" x14ac:dyDescent="0.3">
      <c r="A3972" t="s">
        <v>68</v>
      </c>
      <c r="B3972" s="1" t="s">
        <v>37</v>
      </c>
      <c r="C3972" s="3">
        <v>-3.5246518465658828E-2</v>
      </c>
      <c r="D3972">
        <v>0.46444953521305932</v>
      </c>
    </row>
    <row r="3973" spans="1:4" x14ac:dyDescent="0.3">
      <c r="A3973" t="s">
        <v>68</v>
      </c>
      <c r="B3973" s="1" t="s">
        <v>38</v>
      </c>
      <c r="C3973" s="3">
        <v>2.5068134879178059E-2</v>
      </c>
      <c r="D3973">
        <v>0.60460788171129576</v>
      </c>
    </row>
    <row r="3974" spans="1:4" x14ac:dyDescent="0.3">
      <c r="A3974" t="s">
        <v>68</v>
      </c>
      <c r="B3974" s="1" t="s">
        <v>39</v>
      </c>
      <c r="C3974" s="3">
        <v>7.1055186724806416E-2</v>
      </c>
      <c r="D3974">
        <v>0.1394430046148343</v>
      </c>
    </row>
    <row r="3975" spans="1:4" x14ac:dyDescent="0.3">
      <c r="A3975" t="s">
        <v>68</v>
      </c>
      <c r="B3975" s="1" t="s">
        <v>40</v>
      </c>
      <c r="C3975" s="3">
        <v>6.8502008074411272E-2</v>
      </c>
      <c r="D3975">
        <v>0.15522018641557919</v>
      </c>
    </row>
    <row r="3976" spans="1:4" x14ac:dyDescent="0.3">
      <c r="A3976" t="s">
        <v>68</v>
      </c>
      <c r="B3976" s="1" t="s">
        <v>41</v>
      </c>
      <c r="C3976" s="3">
        <v>2.1451112521099359E-2</v>
      </c>
      <c r="D3976">
        <v>0.65659991377050475</v>
      </c>
    </row>
    <row r="3977" spans="1:4" x14ac:dyDescent="0.3">
      <c r="A3977" t="s">
        <v>68</v>
      </c>
      <c r="B3977" s="1" t="s">
        <v>42</v>
      </c>
      <c r="C3977" s="3">
        <v>-3.3146556862560712E-3</v>
      </c>
      <c r="D3977">
        <v>0.94516925497446747</v>
      </c>
    </row>
    <row r="3978" spans="1:4" x14ac:dyDescent="0.3">
      <c r="A3978" t="s">
        <v>68</v>
      </c>
      <c r="B3978" s="1" t="s">
        <v>43</v>
      </c>
      <c r="C3978" s="3">
        <v>1.5113863457678491E-2</v>
      </c>
      <c r="D3978">
        <v>0.75381884065569182</v>
      </c>
    </row>
    <row r="3979" spans="1:4" x14ac:dyDescent="0.3">
      <c r="A3979" t="s">
        <v>68</v>
      </c>
      <c r="B3979" s="1" t="s">
        <v>44</v>
      </c>
      <c r="C3979" s="3">
        <v>0.11982911531187621</v>
      </c>
      <c r="D3979">
        <v>6.5528752060584325E-2</v>
      </c>
    </row>
    <row r="3980" spans="1:4" x14ac:dyDescent="0.3">
      <c r="A3980" t="s">
        <v>68</v>
      </c>
      <c r="B3980" s="1" t="s">
        <v>45</v>
      </c>
      <c r="C3980" s="3">
        <v>-1.9006403383616179E-2</v>
      </c>
      <c r="D3980">
        <v>0.6926177623090759</v>
      </c>
    </row>
    <row r="3981" spans="1:4" x14ac:dyDescent="0.3">
      <c r="A3981" t="s">
        <v>68</v>
      </c>
      <c r="B3981" s="1" t="s">
        <v>46</v>
      </c>
      <c r="C3981" s="3">
        <v>-6.1607064445266757E-2</v>
      </c>
      <c r="D3981">
        <v>0.19507437356189389</v>
      </c>
    </row>
    <row r="3982" spans="1:4" x14ac:dyDescent="0.3">
      <c r="A3982" t="s">
        <v>68</v>
      </c>
      <c r="B3982" s="1" t="s">
        <v>47</v>
      </c>
      <c r="C3982" s="3">
        <v>1.447403840332539E-2</v>
      </c>
      <c r="D3982">
        <v>0.76207109697111397</v>
      </c>
    </row>
    <row r="3983" spans="1:4" x14ac:dyDescent="0.3">
      <c r="A3983" t="s">
        <v>68</v>
      </c>
      <c r="B3983" s="1" t="s">
        <v>48</v>
      </c>
      <c r="C3983" s="3">
        <v>-0.16313700680660659</v>
      </c>
      <c r="D3983">
        <v>2.777587396439014E-2</v>
      </c>
    </row>
    <row r="3984" spans="1:4" x14ac:dyDescent="0.3">
      <c r="A3984" t="s">
        <v>68</v>
      </c>
      <c r="B3984" s="1" t="s">
        <v>49</v>
      </c>
      <c r="C3984" s="3">
        <v>5.1764289182517728E-2</v>
      </c>
      <c r="D3984">
        <v>0.27051750132047708</v>
      </c>
    </row>
    <row r="3985" spans="1:4" x14ac:dyDescent="0.3">
      <c r="A3985" t="s">
        <v>68</v>
      </c>
      <c r="B3985" s="1" t="s">
        <v>50</v>
      </c>
      <c r="C3985" s="3">
        <v>1.0083784036822779E-2</v>
      </c>
      <c r="D3985">
        <v>0.83275943835365618</v>
      </c>
    </row>
    <row r="3986" spans="1:4" x14ac:dyDescent="0.3">
      <c r="A3986" t="s">
        <v>68</v>
      </c>
      <c r="B3986" s="1" t="s">
        <v>51</v>
      </c>
      <c r="C3986" s="3">
        <v>-8.1163763452788168E-2</v>
      </c>
      <c r="D3986">
        <v>8.8678318646149182E-2</v>
      </c>
    </row>
    <row r="3987" spans="1:4" x14ac:dyDescent="0.3">
      <c r="A3987" t="s">
        <v>68</v>
      </c>
      <c r="B3987" s="1" t="s">
        <v>52</v>
      </c>
      <c r="C3987" s="3">
        <v>-9.0352699102089054E-2</v>
      </c>
      <c r="D3987">
        <v>5.8259818280533587E-2</v>
      </c>
    </row>
    <row r="3988" spans="1:4" x14ac:dyDescent="0.3">
      <c r="A3988" t="s">
        <v>68</v>
      </c>
      <c r="B3988" s="1" t="s">
        <v>53</v>
      </c>
      <c r="C3988" s="3">
        <v>9.5543984720638367E-2</v>
      </c>
      <c r="D3988">
        <v>5.0935894541899278E-2</v>
      </c>
    </row>
    <row r="3989" spans="1:4" x14ac:dyDescent="0.3">
      <c r="A3989" t="s">
        <v>68</v>
      </c>
      <c r="B3989" s="1" t="s">
        <v>54</v>
      </c>
      <c r="C3989" s="3">
        <v>-2.9440096032209099E-3</v>
      </c>
      <c r="D3989">
        <v>0.95208994673646297</v>
      </c>
    </row>
    <row r="3990" spans="1:4" x14ac:dyDescent="0.3">
      <c r="A3990" t="s">
        <v>68</v>
      </c>
      <c r="B3990" s="1" t="s">
        <v>55</v>
      </c>
      <c r="C3990" s="3">
        <v>7.6221397598950583E-3</v>
      </c>
      <c r="D3990">
        <v>0.88042464397710252</v>
      </c>
    </row>
    <row r="3991" spans="1:4" x14ac:dyDescent="0.3">
      <c r="A3991" t="s">
        <v>68</v>
      </c>
      <c r="B3991" s="1" t="s">
        <v>56</v>
      </c>
      <c r="C3991" s="3">
        <v>5.1286594620418041E-2</v>
      </c>
      <c r="D3991">
        <v>0.31175531531683082</v>
      </c>
    </row>
    <row r="3992" spans="1:4" x14ac:dyDescent="0.3">
      <c r="A3992" t="s">
        <v>68</v>
      </c>
      <c r="B3992" s="1" t="s">
        <v>57</v>
      </c>
      <c r="C3992" s="3">
        <v>-1.1692250771260159E-2</v>
      </c>
      <c r="D3992">
        <v>0.80635748657068007</v>
      </c>
    </row>
    <row r="3993" spans="1:4" x14ac:dyDescent="0.3">
      <c r="A3993" t="s">
        <v>68</v>
      </c>
      <c r="B3993" s="1" t="s">
        <v>58</v>
      </c>
      <c r="C3993" s="3">
        <v>7.2543880138120895E-2</v>
      </c>
      <c r="D3993">
        <v>0.12736703856036311</v>
      </c>
    </row>
    <row r="3994" spans="1:4" x14ac:dyDescent="0.3">
      <c r="A3994" t="s">
        <v>68</v>
      </c>
      <c r="B3994" s="1" t="s">
        <v>59</v>
      </c>
      <c r="C3994" s="3">
        <v>6.5280947872751183E-3</v>
      </c>
      <c r="D3994">
        <v>0.89101992095441618</v>
      </c>
    </row>
    <row r="3995" spans="1:4" x14ac:dyDescent="0.3">
      <c r="A3995" t="s">
        <v>68</v>
      </c>
      <c r="B3995" s="1" t="s">
        <v>60</v>
      </c>
      <c r="C3995" s="3">
        <v>-2.375087834268081E-2</v>
      </c>
      <c r="D3995">
        <v>0.61452602177571936</v>
      </c>
    </row>
    <row r="3996" spans="1:4" x14ac:dyDescent="0.3">
      <c r="A3996" t="s">
        <v>68</v>
      </c>
      <c r="B3996" s="1" t="s">
        <v>61</v>
      </c>
      <c r="C3996" s="3">
        <v>6.6196998751005862E-2</v>
      </c>
      <c r="D3996">
        <v>0.15909133867040301</v>
      </c>
    </row>
    <row r="3997" spans="1:4" x14ac:dyDescent="0.3">
      <c r="A3997" t="s">
        <v>68</v>
      </c>
      <c r="B3997" s="1" t="s">
        <v>62</v>
      </c>
      <c r="C3997" s="3">
        <v>3.4995817181652168E-3</v>
      </c>
      <c r="D3997">
        <v>0.94065748182364406</v>
      </c>
    </row>
    <row r="3998" spans="1:4" x14ac:dyDescent="0.3">
      <c r="A3998" t="s">
        <v>68</v>
      </c>
      <c r="B3998" s="1" t="s">
        <v>63</v>
      </c>
      <c r="C3998" s="3">
        <v>3.5708677954792538E-2</v>
      </c>
      <c r="D3998">
        <v>0.44785302869647919</v>
      </c>
    </row>
    <row r="3999" spans="1:4" x14ac:dyDescent="0.3">
      <c r="A3999" t="s">
        <v>68</v>
      </c>
      <c r="B3999" s="1" t="s">
        <v>64</v>
      </c>
      <c r="C3999" s="3">
        <v>-1.8037340428546669E-2</v>
      </c>
      <c r="D3999">
        <v>0.70276060901004822</v>
      </c>
    </row>
    <row r="4000" spans="1:4" x14ac:dyDescent="0.3">
      <c r="A4000" t="s">
        <v>68</v>
      </c>
      <c r="B4000" s="1" t="s">
        <v>65</v>
      </c>
      <c r="C4000" s="3">
        <v>5.3216781747725948E-2</v>
      </c>
      <c r="D4000">
        <v>0.27942811948691199</v>
      </c>
    </row>
    <row r="4001" spans="1:4" x14ac:dyDescent="0.3">
      <c r="A4001" t="s">
        <v>68</v>
      </c>
      <c r="B4001" s="1" t="s">
        <v>66</v>
      </c>
      <c r="C4001" s="3">
        <v>-7.4790970217201658E-2</v>
      </c>
      <c r="D4001">
        <v>0.1135145463898472</v>
      </c>
    </row>
    <row r="4002" spans="1:4" x14ac:dyDescent="0.3">
      <c r="A4002" t="s">
        <v>68</v>
      </c>
      <c r="B4002" s="1" t="s">
        <v>67</v>
      </c>
      <c r="C4002" s="3">
        <v>0.58956547381542401</v>
      </c>
      <c r="D4002">
        <v>7.6535479476678253E-44</v>
      </c>
    </row>
    <row r="4003" spans="1:4" x14ac:dyDescent="0.3">
      <c r="A4003" t="s">
        <v>68</v>
      </c>
      <c r="B4003" s="1" t="s">
        <v>68</v>
      </c>
      <c r="C4003" s="3">
        <v>1</v>
      </c>
      <c r="D4003">
        <v>0</v>
      </c>
    </row>
    <row r="4004" spans="1:4" x14ac:dyDescent="0.3">
      <c r="A4004" t="s">
        <v>68</v>
      </c>
      <c r="B4004" s="1" t="s">
        <v>69</v>
      </c>
      <c r="C4004" s="3">
        <v>0.51474687965367372</v>
      </c>
      <c r="D4004">
        <v>4.4220284934629619E-32</v>
      </c>
    </row>
    <row r="4005" spans="1:4" x14ac:dyDescent="0.3">
      <c r="A4005" t="s">
        <v>7</v>
      </c>
      <c r="B4005" s="1" t="s">
        <v>0</v>
      </c>
      <c r="C4005" s="3">
        <v>5.7053118092330102E-2</v>
      </c>
      <c r="D4005">
        <v>0.21551247568265891</v>
      </c>
    </row>
    <row r="4006" spans="1:4" x14ac:dyDescent="0.3">
      <c r="A4006" t="s">
        <v>7</v>
      </c>
      <c r="B4006" s="1" t="s">
        <v>1</v>
      </c>
      <c r="C4006" s="3">
        <v>7.850686719788591E-2</v>
      </c>
      <c r="D4006">
        <v>8.809617867082524E-2</v>
      </c>
    </row>
    <row r="4007" spans="1:4" x14ac:dyDescent="0.3">
      <c r="A4007" t="s">
        <v>7</v>
      </c>
      <c r="B4007" s="1" t="s">
        <v>2</v>
      </c>
      <c r="C4007" s="3">
        <v>5.7594240554112351E-2</v>
      </c>
      <c r="D4007">
        <v>0.2111842246989461</v>
      </c>
    </row>
    <row r="4008" spans="1:4" x14ac:dyDescent="0.3">
      <c r="A4008" t="s">
        <v>7</v>
      </c>
      <c r="B4008" s="1" t="s">
        <v>3</v>
      </c>
      <c r="C4008" s="3">
        <v>-2.123142250530786E-3</v>
      </c>
      <c r="D4008">
        <v>0.96330690056928303</v>
      </c>
    </row>
    <row r="4009" spans="1:4" x14ac:dyDescent="0.3">
      <c r="A4009" t="s">
        <v>7</v>
      </c>
      <c r="B4009" s="1" t="s">
        <v>4</v>
      </c>
      <c r="C4009" s="3">
        <v>-1.114956027108625E-2</v>
      </c>
      <c r="D4009">
        <v>0.80929296687925656</v>
      </c>
    </row>
    <row r="4010" spans="1:4" x14ac:dyDescent="0.3">
      <c r="A4010" t="s">
        <v>7</v>
      </c>
      <c r="B4010" s="1" t="s">
        <v>5</v>
      </c>
      <c r="C4010" s="3">
        <v>-3.005769098683244E-3</v>
      </c>
      <c r="D4010">
        <v>0.94807127790737589</v>
      </c>
    </row>
    <row r="4011" spans="1:4" x14ac:dyDescent="0.3">
      <c r="A4011" t="s">
        <v>7</v>
      </c>
      <c r="B4011" s="1" t="s">
        <v>6</v>
      </c>
      <c r="C4011" s="3">
        <v>-3.0250574785288219E-3</v>
      </c>
      <c r="D4011">
        <v>0.94790551776336218</v>
      </c>
    </row>
    <row r="4012" spans="1:4" x14ac:dyDescent="0.3">
      <c r="A4012" t="s">
        <v>7</v>
      </c>
      <c r="B4012" s="1" t="s">
        <v>7</v>
      </c>
      <c r="C4012" s="3">
        <v>1</v>
      </c>
      <c r="D4012">
        <v>0</v>
      </c>
    </row>
    <row r="4013" spans="1:4" x14ac:dyDescent="0.3">
      <c r="A4013" t="s">
        <v>7</v>
      </c>
      <c r="B4013" s="1" t="s">
        <v>8</v>
      </c>
      <c r="C4013" s="3">
        <v>-7.1176302991636086E-3</v>
      </c>
      <c r="D4013">
        <v>0.87743119118851554</v>
      </c>
    </row>
    <row r="4014" spans="1:4" x14ac:dyDescent="0.3">
      <c r="A4014" t="s">
        <v>7</v>
      </c>
      <c r="B4014" s="1" t="s">
        <v>9</v>
      </c>
      <c r="C4014" s="3">
        <v>-2.1186440677966089E-3</v>
      </c>
      <c r="D4014">
        <v>0.96334563985620481</v>
      </c>
    </row>
    <row r="4015" spans="1:4" x14ac:dyDescent="0.3">
      <c r="A4015" t="s">
        <v>7</v>
      </c>
      <c r="B4015" s="1" t="s">
        <v>10</v>
      </c>
      <c r="C4015" s="3">
        <v>-2.136752136752137E-3</v>
      </c>
      <c r="D4015">
        <v>0.96318994156576421</v>
      </c>
    </row>
    <row r="4016" spans="1:4" x14ac:dyDescent="0.3">
      <c r="A4016" t="s">
        <v>7</v>
      </c>
      <c r="B4016" s="1" t="s">
        <v>11</v>
      </c>
      <c r="C4016" s="3">
        <v>-4.2598726461951378E-3</v>
      </c>
      <c r="D4016">
        <v>0.92645718820226619</v>
      </c>
    </row>
    <row r="4017" spans="1:4" x14ac:dyDescent="0.3">
      <c r="A4017" t="s">
        <v>7</v>
      </c>
      <c r="B4017" s="1" t="s">
        <v>12</v>
      </c>
      <c r="C4017" s="3">
        <v>-2.1367521367521348E-3</v>
      </c>
      <c r="D4017">
        <v>0.96318994156576421</v>
      </c>
    </row>
    <row r="4018" spans="1:4" x14ac:dyDescent="0.3">
      <c r="A4018" t="s">
        <v>7</v>
      </c>
      <c r="B4018" s="1" t="s">
        <v>13</v>
      </c>
      <c r="C4018" s="3">
        <v>-4.2508186270879111E-3</v>
      </c>
      <c r="D4018">
        <v>0.92653516528544855</v>
      </c>
    </row>
    <row r="4019" spans="1:4" x14ac:dyDescent="0.3">
      <c r="A4019" t="s">
        <v>7</v>
      </c>
      <c r="B4019" s="1" t="s">
        <v>14</v>
      </c>
      <c r="C4019" s="3">
        <v>-4.259872646195143E-3</v>
      </c>
      <c r="D4019">
        <v>0.92645718820226619</v>
      </c>
    </row>
    <row r="4020" spans="1:4" x14ac:dyDescent="0.3">
      <c r="A4020" t="s">
        <v>7</v>
      </c>
      <c r="B4020" s="1" t="s">
        <v>15</v>
      </c>
      <c r="C4020" s="3">
        <v>-5.2173045143707863E-3</v>
      </c>
      <c r="D4020">
        <v>0.90989624168209327</v>
      </c>
    </row>
    <row r="4021" spans="1:4" x14ac:dyDescent="0.3">
      <c r="A4021" t="s">
        <v>7</v>
      </c>
      <c r="B4021" s="1" t="s">
        <v>16</v>
      </c>
      <c r="C4021" s="3">
        <v>-2.1231422505307838E-3</v>
      </c>
      <c r="D4021">
        <v>0.96330690056928303</v>
      </c>
    </row>
    <row r="4022" spans="1:4" x14ac:dyDescent="0.3">
      <c r="A4022" t="s">
        <v>7</v>
      </c>
      <c r="B4022" s="1" t="s">
        <v>17</v>
      </c>
      <c r="C4022" s="3">
        <v>-1.379800949413198E-2</v>
      </c>
      <c r="D4022">
        <v>0.76470572041278906</v>
      </c>
    </row>
    <row r="4023" spans="1:4" x14ac:dyDescent="0.3">
      <c r="A4023" t="s">
        <v>7</v>
      </c>
      <c r="B4023" s="1" t="s">
        <v>18</v>
      </c>
      <c r="C4023" s="3">
        <v>-4.7881980381054906E-3</v>
      </c>
      <c r="D4023">
        <v>0.91754247104579589</v>
      </c>
    </row>
    <row r="4024" spans="1:4" x14ac:dyDescent="0.3">
      <c r="A4024" t="s">
        <v>7</v>
      </c>
      <c r="B4024" s="1" t="s">
        <v>19</v>
      </c>
      <c r="C4024" s="3">
        <v>-2.127659574468083E-3</v>
      </c>
      <c r="D4024">
        <v>0.96326803819436124</v>
      </c>
    </row>
    <row r="4025" spans="1:4" x14ac:dyDescent="0.3">
      <c r="A4025" t="s">
        <v>7</v>
      </c>
      <c r="B4025" s="1" t="s">
        <v>20</v>
      </c>
      <c r="C4025" s="3">
        <v>-3.0186005715325888E-3</v>
      </c>
      <c r="D4025">
        <v>0.94796094739198777</v>
      </c>
    </row>
    <row r="4026" spans="1:4" x14ac:dyDescent="0.3">
      <c r="A4026" t="s">
        <v>7</v>
      </c>
      <c r="B4026" s="1" t="s">
        <v>21</v>
      </c>
      <c r="C4026" s="3">
        <v>-2.123142250530786E-3</v>
      </c>
      <c r="D4026">
        <v>0.96330690056928303</v>
      </c>
    </row>
    <row r="4027" spans="1:4" x14ac:dyDescent="0.3">
      <c r="A4027" t="s">
        <v>7</v>
      </c>
      <c r="B4027" s="1" t="s">
        <v>22</v>
      </c>
      <c r="C4027" s="3">
        <v>-1.087326563498784E-2</v>
      </c>
      <c r="D4027">
        <v>0.81354194872006458</v>
      </c>
    </row>
    <row r="4028" spans="1:4" x14ac:dyDescent="0.3">
      <c r="A4028" t="s">
        <v>7</v>
      </c>
      <c r="B4028" s="1" t="s">
        <v>23</v>
      </c>
      <c r="C4028" s="3">
        <v>-3.6930804792310529E-3</v>
      </c>
      <c r="D4028">
        <v>0.93628775325870572</v>
      </c>
    </row>
    <row r="4029" spans="1:4" x14ac:dyDescent="0.3">
      <c r="A4029" t="s">
        <v>7</v>
      </c>
      <c r="B4029" s="1" t="s">
        <v>24</v>
      </c>
      <c r="C4029" s="3">
        <v>-3.6930804792310542E-3</v>
      </c>
      <c r="D4029">
        <v>0.93628775325870572</v>
      </c>
    </row>
    <row r="4030" spans="1:4" x14ac:dyDescent="0.3">
      <c r="A4030" t="s">
        <v>7</v>
      </c>
      <c r="B4030" s="1" t="s">
        <v>25</v>
      </c>
      <c r="C4030" s="3">
        <v>-2.127659574468086E-3</v>
      </c>
      <c r="D4030">
        <v>0.96326803819436124</v>
      </c>
    </row>
    <row r="4031" spans="1:4" x14ac:dyDescent="0.3">
      <c r="A4031" t="s">
        <v>7</v>
      </c>
      <c r="B4031" s="1" t="s">
        <v>26</v>
      </c>
      <c r="C4031" s="3">
        <v>-4.278096887512412E-3</v>
      </c>
      <c r="D4031">
        <v>0.92630048620802152</v>
      </c>
    </row>
    <row r="4032" spans="1:4" x14ac:dyDescent="0.3">
      <c r="A4032" t="s">
        <v>7</v>
      </c>
      <c r="B4032" s="1" t="s">
        <v>27</v>
      </c>
      <c r="C4032" s="3">
        <v>3.5355004259735853E-2</v>
      </c>
      <c r="D4032">
        <v>0.48184912727931278</v>
      </c>
    </row>
    <row r="4033" spans="1:4" x14ac:dyDescent="0.3">
      <c r="A4033" t="s">
        <v>7</v>
      </c>
      <c r="B4033" s="1" t="s">
        <v>28</v>
      </c>
      <c r="C4033" s="3">
        <v>-1.8218696549281519E-2</v>
      </c>
      <c r="D4033">
        <v>0.71606679173852783</v>
      </c>
    </row>
    <row r="4034" spans="1:4" x14ac:dyDescent="0.3">
      <c r="A4034" t="s">
        <v>7</v>
      </c>
      <c r="B4034" s="1" t="s">
        <v>29</v>
      </c>
      <c r="C4034" s="3">
        <v>-1.8972770467377359E-2</v>
      </c>
      <c r="D4034">
        <v>0.7055600014940886</v>
      </c>
    </row>
    <row r="4035" spans="1:4" x14ac:dyDescent="0.3">
      <c r="A4035" t="s">
        <v>7</v>
      </c>
      <c r="B4035" s="1" t="s">
        <v>30</v>
      </c>
      <c r="C4035" s="3">
        <v>1.8700677588729321E-2</v>
      </c>
      <c r="D4035">
        <v>0.68657240262835129</v>
      </c>
    </row>
    <row r="4036" spans="1:4" x14ac:dyDescent="0.3">
      <c r="A4036" t="s">
        <v>7</v>
      </c>
      <c r="B4036" s="1" t="s">
        <v>31</v>
      </c>
      <c r="C4036" s="3">
        <v>-3.178299065995311E-2</v>
      </c>
      <c r="D4036">
        <v>0.49982558679317801</v>
      </c>
    </row>
    <row r="4037" spans="1:4" x14ac:dyDescent="0.3">
      <c r="A4037" t="s">
        <v>7</v>
      </c>
      <c r="B4037" s="1" t="s">
        <v>32</v>
      </c>
      <c r="C4037" s="3">
        <v>-2.87848424386353E-2</v>
      </c>
      <c r="D4037">
        <v>0.54114352128446686</v>
      </c>
    </row>
    <row r="4038" spans="1:4" x14ac:dyDescent="0.3">
      <c r="A4038" t="s">
        <v>7</v>
      </c>
      <c r="B4038" s="1" t="s">
        <v>34</v>
      </c>
      <c r="C4038" s="3">
        <v>-4.419913787328443E-3</v>
      </c>
      <c r="D4038">
        <v>0.92509239282150801</v>
      </c>
    </row>
    <row r="4039" spans="1:4" x14ac:dyDescent="0.3">
      <c r="A4039" t="s">
        <v>7</v>
      </c>
      <c r="B4039" s="1" t="s">
        <v>35</v>
      </c>
      <c r="C4039" s="3">
        <v>-4.947101476629372E-3</v>
      </c>
      <c r="D4039">
        <v>0.91618882064896545</v>
      </c>
    </row>
    <row r="4040" spans="1:4" x14ac:dyDescent="0.3">
      <c r="A4040" t="s">
        <v>7</v>
      </c>
      <c r="B4040" s="1" t="s">
        <v>36</v>
      </c>
      <c r="C4040" s="3">
        <v>-1.3398717473092511E-2</v>
      </c>
      <c r="D4040">
        <v>0.77610352491363843</v>
      </c>
    </row>
    <row r="4041" spans="1:4" x14ac:dyDescent="0.3">
      <c r="A4041" t="s">
        <v>7</v>
      </c>
      <c r="B4041" s="1" t="s">
        <v>37</v>
      </c>
      <c r="C4041" s="3">
        <v>-3.1392107289867428E-3</v>
      </c>
      <c r="D4041">
        <v>0.94693525919554145</v>
      </c>
    </row>
    <row r="4042" spans="1:4" x14ac:dyDescent="0.3">
      <c r="A4042" t="s">
        <v>7</v>
      </c>
      <c r="B4042" s="1" t="s">
        <v>38</v>
      </c>
      <c r="C4042" s="3">
        <v>-5.9456436769311713E-3</v>
      </c>
      <c r="D4042">
        <v>0.90002018298201469</v>
      </c>
    </row>
    <row r="4043" spans="1:4" x14ac:dyDescent="0.3">
      <c r="A4043" t="s">
        <v>7</v>
      </c>
      <c r="B4043" s="1" t="s">
        <v>39</v>
      </c>
      <c r="C4043" s="3">
        <v>-1.959632040217241E-2</v>
      </c>
      <c r="D4043">
        <v>0.6774307213953592</v>
      </c>
    </row>
    <row r="4044" spans="1:4" x14ac:dyDescent="0.3">
      <c r="A4044" t="s">
        <v>7</v>
      </c>
      <c r="B4044" s="1" t="s">
        <v>40</v>
      </c>
      <c r="C4044" s="3">
        <v>-2.2222222222222231E-3</v>
      </c>
      <c r="D4044">
        <v>0.96246389959417089</v>
      </c>
    </row>
    <row r="4045" spans="1:4" x14ac:dyDescent="0.3">
      <c r="A4045" t="s">
        <v>7</v>
      </c>
      <c r="B4045" s="1" t="s">
        <v>41</v>
      </c>
      <c r="C4045" s="3">
        <v>-3.1461945212200582E-3</v>
      </c>
      <c r="D4045">
        <v>0.94687648324742035</v>
      </c>
    </row>
    <row r="4046" spans="1:4" x14ac:dyDescent="0.3">
      <c r="A4046" t="s">
        <v>7</v>
      </c>
      <c r="B4046" s="1" t="s">
        <v>42</v>
      </c>
      <c r="C4046" s="3">
        <v>-8.1213525552231922E-3</v>
      </c>
      <c r="D4046">
        <v>0.86344112875413281</v>
      </c>
    </row>
    <row r="4047" spans="1:4" x14ac:dyDescent="0.3">
      <c r="A4047" t="s">
        <v>7</v>
      </c>
      <c r="B4047" s="1" t="s">
        <v>43</v>
      </c>
      <c r="C4047" s="3">
        <v>-2.2172949002217299E-3</v>
      </c>
      <c r="D4047">
        <v>0.96250536764547767</v>
      </c>
    </row>
    <row r="4048" spans="1:4" x14ac:dyDescent="0.3">
      <c r="A4048" t="s">
        <v>7</v>
      </c>
      <c r="B4048" s="1" t="s">
        <v>44</v>
      </c>
      <c r="C4048" s="3">
        <v>-4.11522633744856E-3</v>
      </c>
      <c r="D4048">
        <v>0.94900839212365806</v>
      </c>
    </row>
    <row r="4049" spans="1:4" x14ac:dyDescent="0.3">
      <c r="A4049" t="s">
        <v>7</v>
      </c>
      <c r="B4049" s="1" t="s">
        <v>45</v>
      </c>
      <c r="C4049" s="3">
        <v>-3.8319801913500118E-3</v>
      </c>
      <c r="D4049">
        <v>0.93510455048036123</v>
      </c>
    </row>
    <row r="4050" spans="1:4" x14ac:dyDescent="0.3">
      <c r="A4050" t="s">
        <v>7</v>
      </c>
      <c r="B4050" s="1" t="s">
        <v>46</v>
      </c>
      <c r="C4050" s="3">
        <v>-3.7653367398500811E-3</v>
      </c>
      <c r="D4050">
        <v>0.93566949476994543</v>
      </c>
    </row>
    <row r="4051" spans="1:4" x14ac:dyDescent="0.3">
      <c r="A4051" t="s">
        <v>7</v>
      </c>
      <c r="B4051" s="1" t="s">
        <v>47</v>
      </c>
      <c r="C4051" s="3">
        <v>-2.188183807439824E-3</v>
      </c>
      <c r="D4051">
        <v>0.96275132239083483</v>
      </c>
    </row>
    <row r="4052" spans="1:4" x14ac:dyDescent="0.3">
      <c r="A4052" t="s">
        <v>7</v>
      </c>
      <c r="B4052" s="1" t="s">
        <v>49</v>
      </c>
      <c r="C4052" s="3">
        <v>-3.2135220910748781E-2</v>
      </c>
      <c r="D4052">
        <v>0.48566152928339762</v>
      </c>
    </row>
    <row r="4053" spans="1:4" x14ac:dyDescent="0.3">
      <c r="A4053" t="s">
        <v>7</v>
      </c>
      <c r="B4053" s="1" t="s">
        <v>50</v>
      </c>
      <c r="C4053" s="3">
        <v>1.9066399996100679E-2</v>
      </c>
      <c r="D4053">
        <v>0.68338146207704464</v>
      </c>
    </row>
    <row r="4054" spans="1:4" x14ac:dyDescent="0.3">
      <c r="A4054" t="s">
        <v>7</v>
      </c>
      <c r="B4054" s="1" t="s">
        <v>51</v>
      </c>
      <c r="C4054" s="3">
        <v>1.2832624236759011E-2</v>
      </c>
      <c r="D4054">
        <v>0.78370686694980685</v>
      </c>
    </row>
    <row r="4055" spans="1:4" x14ac:dyDescent="0.3">
      <c r="A4055" t="s">
        <v>7</v>
      </c>
      <c r="B4055" s="1" t="s">
        <v>52</v>
      </c>
      <c r="C4055" s="3">
        <v>6.9370200522661301E-3</v>
      </c>
      <c r="D4055">
        <v>0.88217133325388486</v>
      </c>
    </row>
    <row r="4056" spans="1:4" x14ac:dyDescent="0.3">
      <c r="A4056" t="s">
        <v>7</v>
      </c>
      <c r="B4056" s="1" t="s">
        <v>53</v>
      </c>
      <c r="C4056" s="3">
        <v>7.6570435722751306E-3</v>
      </c>
      <c r="D4056">
        <v>0.87304299122252282</v>
      </c>
    </row>
    <row r="4057" spans="1:4" x14ac:dyDescent="0.3">
      <c r="A4057" t="s">
        <v>7</v>
      </c>
      <c r="B4057" s="1" t="s">
        <v>54</v>
      </c>
      <c r="C4057" s="3">
        <v>-1.488726539939818E-2</v>
      </c>
      <c r="D4057">
        <v>0.75549134174411814</v>
      </c>
    </row>
    <row r="4058" spans="1:4" x14ac:dyDescent="0.3">
      <c r="A4058" t="s">
        <v>7</v>
      </c>
      <c r="B4058" s="1" t="s">
        <v>55</v>
      </c>
      <c r="C4058" s="3">
        <v>-2.7026501292311069E-2</v>
      </c>
      <c r="D4058">
        <v>0.58575083266557415</v>
      </c>
    </row>
    <row r="4059" spans="1:4" x14ac:dyDescent="0.3">
      <c r="A4059" t="s">
        <v>7</v>
      </c>
      <c r="B4059" s="1" t="s">
        <v>56</v>
      </c>
      <c r="C4059" s="3">
        <v>4.1878916804561267E-2</v>
      </c>
      <c r="D4059">
        <v>0.39942612503881197</v>
      </c>
    </row>
    <row r="4060" spans="1:4" x14ac:dyDescent="0.3">
      <c r="A4060" t="s">
        <v>7</v>
      </c>
      <c r="B4060" s="1" t="s">
        <v>57</v>
      </c>
      <c r="C4060" s="3">
        <v>6.2333115004524139E-2</v>
      </c>
      <c r="D4060">
        <v>0.1820213822081882</v>
      </c>
    </row>
    <row r="4061" spans="1:4" x14ac:dyDescent="0.3">
      <c r="A4061" t="s">
        <v>7</v>
      </c>
      <c r="B4061" s="1" t="s">
        <v>58</v>
      </c>
      <c r="C4061" s="3">
        <v>-1.77567046613939E-2</v>
      </c>
      <c r="D4061">
        <v>0.70376167200429962</v>
      </c>
    </row>
    <row r="4062" spans="1:4" x14ac:dyDescent="0.3">
      <c r="A4062" t="s">
        <v>7</v>
      </c>
      <c r="B4062" s="1" t="s">
        <v>59</v>
      </c>
      <c r="C4062" s="3">
        <v>-1.510495998282225E-2</v>
      </c>
      <c r="D4062">
        <v>0.74635051955853726</v>
      </c>
    </row>
    <row r="4063" spans="1:4" x14ac:dyDescent="0.3">
      <c r="A4063" t="s">
        <v>7</v>
      </c>
      <c r="B4063" s="1" t="s">
        <v>60</v>
      </c>
      <c r="C4063" s="3">
        <v>6.7671809089591847E-2</v>
      </c>
      <c r="D4063">
        <v>0.14295833687097509</v>
      </c>
    </row>
    <row r="4064" spans="1:4" x14ac:dyDescent="0.3">
      <c r="A4064" t="s">
        <v>7</v>
      </c>
      <c r="B4064" s="1" t="s">
        <v>61</v>
      </c>
      <c r="C4064" s="3">
        <v>-3.2755177721165693E-2</v>
      </c>
      <c r="D4064">
        <v>0.47774864626507202</v>
      </c>
    </row>
    <row r="4065" spans="1:4" x14ac:dyDescent="0.3">
      <c r="A4065" t="s">
        <v>7</v>
      </c>
      <c r="B4065" s="1" t="s">
        <v>62</v>
      </c>
      <c r="C4065" s="3">
        <v>3.2758604551367643E-2</v>
      </c>
      <c r="D4065">
        <v>0.47723404973754968</v>
      </c>
    </row>
    <row r="4066" spans="1:4" x14ac:dyDescent="0.3">
      <c r="A4066" t="s">
        <v>7</v>
      </c>
      <c r="B4066" s="1" t="s">
        <v>63</v>
      </c>
      <c r="C4066" s="3">
        <v>4.0091004943158752E-2</v>
      </c>
      <c r="D4066">
        <v>0.38482552105789652</v>
      </c>
    </row>
    <row r="4067" spans="1:4" x14ac:dyDescent="0.3">
      <c r="A4067" t="s">
        <v>7</v>
      </c>
      <c r="B4067" s="1" t="s">
        <v>64</v>
      </c>
      <c r="C4067" s="3">
        <v>-2.6235757134470308E-2</v>
      </c>
      <c r="D4067">
        <v>0.571708272129411</v>
      </c>
    </row>
    <row r="4068" spans="1:4" x14ac:dyDescent="0.3">
      <c r="A4068" t="s">
        <v>7</v>
      </c>
      <c r="B4068" s="1" t="s">
        <v>65</v>
      </c>
      <c r="C4068" s="3">
        <v>7.6589019915661756E-3</v>
      </c>
      <c r="D4068">
        <v>0.87359203687105214</v>
      </c>
    </row>
    <row r="4069" spans="1:4" x14ac:dyDescent="0.3">
      <c r="A4069" t="s">
        <v>7</v>
      </c>
      <c r="B4069" s="1" t="s">
        <v>66</v>
      </c>
      <c r="C4069" s="3">
        <v>-2.1468429211598659E-2</v>
      </c>
      <c r="D4069">
        <v>0.64354595261968317</v>
      </c>
    </row>
    <row r="4070" spans="1:4" x14ac:dyDescent="0.3">
      <c r="A4070" t="s">
        <v>7</v>
      </c>
      <c r="B4070" s="1" t="s">
        <v>67</v>
      </c>
      <c r="C4070" s="3">
        <v>-5.0912242307911283E-2</v>
      </c>
      <c r="D4070">
        <v>0.28278305770112139</v>
      </c>
    </row>
    <row r="4071" spans="1:4" x14ac:dyDescent="0.3">
      <c r="A4071" t="s">
        <v>7</v>
      </c>
      <c r="B4071" s="1" t="s">
        <v>68</v>
      </c>
      <c r="C4071" s="3">
        <v>-7.9007632590224947E-2</v>
      </c>
      <c r="D4071">
        <v>9.6750205665626088E-2</v>
      </c>
    </row>
    <row r="4072" spans="1:4" x14ac:dyDescent="0.3">
      <c r="A4072" t="s">
        <v>7</v>
      </c>
      <c r="B4072" s="1" t="s">
        <v>69</v>
      </c>
      <c r="C4072" s="3">
        <v>-7.4378381686574666E-2</v>
      </c>
      <c r="D4072">
        <v>0.11593349346489711</v>
      </c>
    </row>
    <row r="4073" spans="1:4" x14ac:dyDescent="0.3">
      <c r="A4073" t="s">
        <v>44</v>
      </c>
      <c r="B4073" s="1" t="s">
        <v>0</v>
      </c>
      <c r="C4073" s="3">
        <v>6.7018702245770362E-2</v>
      </c>
      <c r="D4073">
        <v>0.28923943089663318</v>
      </c>
    </row>
    <row r="4074" spans="1:4" x14ac:dyDescent="0.3">
      <c r="A4074" t="s">
        <v>44</v>
      </c>
      <c r="B4074" s="1" t="s">
        <v>1</v>
      </c>
      <c r="C4074" s="3">
        <v>-4.600437062282367E-2</v>
      </c>
      <c r="D4074">
        <v>0.47259961921044169</v>
      </c>
    </row>
    <row r="4075" spans="1:4" x14ac:dyDescent="0.3">
      <c r="A4075" t="s">
        <v>44</v>
      </c>
      <c r="B4075" s="1" t="s">
        <v>2</v>
      </c>
      <c r="C4075" s="3">
        <v>-4.2539213843356058E-2</v>
      </c>
      <c r="D4075">
        <v>0.50662375724421704</v>
      </c>
    </row>
    <row r="4076" spans="1:4" x14ac:dyDescent="0.3">
      <c r="A4076" t="s">
        <v>44</v>
      </c>
      <c r="B4076" s="1" t="s">
        <v>3</v>
      </c>
      <c r="C4076" s="3">
        <v>-4.0816326530612249E-3</v>
      </c>
      <c r="D4076">
        <v>0.94921538389612903</v>
      </c>
    </row>
    <row r="4077" spans="1:4" x14ac:dyDescent="0.3">
      <c r="A4077" t="s">
        <v>44</v>
      </c>
      <c r="B4077" s="1" t="s">
        <v>4</v>
      </c>
      <c r="C4077" s="3">
        <v>-1.7406989900290781E-2</v>
      </c>
      <c r="D4077">
        <v>0.78589267865945756</v>
      </c>
    </row>
    <row r="4078" spans="1:4" x14ac:dyDescent="0.3">
      <c r="A4078" t="s">
        <v>44</v>
      </c>
      <c r="B4078" s="1" t="s">
        <v>5</v>
      </c>
      <c r="C4078" s="3">
        <v>-4.0816326530612249E-3</v>
      </c>
      <c r="D4078">
        <v>0.94921538389612903</v>
      </c>
    </row>
    <row r="4079" spans="1:4" x14ac:dyDescent="0.3">
      <c r="A4079" t="s">
        <v>44</v>
      </c>
      <c r="B4079" s="1" t="s">
        <v>6</v>
      </c>
      <c r="C4079" s="3">
        <v>-4.098360655737706E-3</v>
      </c>
      <c r="D4079">
        <v>0.9491122037312909</v>
      </c>
    </row>
    <row r="4080" spans="1:4" x14ac:dyDescent="0.3">
      <c r="A4080" t="s">
        <v>44</v>
      </c>
      <c r="B4080" s="1" t="s">
        <v>7</v>
      </c>
      <c r="C4080" s="3">
        <v>-4.11522633744856E-3</v>
      </c>
      <c r="D4080">
        <v>0.94900839212365806</v>
      </c>
    </row>
    <row r="4081" spans="1:4" x14ac:dyDescent="0.3">
      <c r="A4081" t="s">
        <v>44</v>
      </c>
      <c r="B4081" s="1" t="s">
        <v>8</v>
      </c>
      <c r="C4081" s="3">
        <v>-1.1761857334511039E-2</v>
      </c>
      <c r="D4081">
        <v>0.85466697514954992</v>
      </c>
    </row>
    <row r="4082" spans="1:4" x14ac:dyDescent="0.3">
      <c r="A4082" t="s">
        <v>44</v>
      </c>
      <c r="B4082" s="1" t="s">
        <v>9</v>
      </c>
      <c r="C4082" s="3">
        <v>-4.0816326530612249E-3</v>
      </c>
      <c r="D4082">
        <v>0.94921538389612903</v>
      </c>
    </row>
    <row r="4083" spans="1:4" x14ac:dyDescent="0.3">
      <c r="A4083" t="s">
        <v>44</v>
      </c>
      <c r="B4083" s="1" t="s">
        <v>10</v>
      </c>
      <c r="C4083" s="3">
        <v>-4.0983606557377051E-3</v>
      </c>
      <c r="D4083">
        <v>0.9491122037312909</v>
      </c>
    </row>
    <row r="4084" spans="1:4" x14ac:dyDescent="0.3">
      <c r="A4084" t="s">
        <v>44</v>
      </c>
      <c r="B4084" s="1" t="s">
        <v>11</v>
      </c>
      <c r="C4084" s="3">
        <v>-8.2137082082295657E-3</v>
      </c>
      <c r="D4084">
        <v>0.89801206920434518</v>
      </c>
    </row>
    <row r="4085" spans="1:4" x14ac:dyDescent="0.3">
      <c r="A4085" t="s">
        <v>44</v>
      </c>
      <c r="B4085" s="1" t="s">
        <v>13</v>
      </c>
      <c r="C4085" s="3">
        <v>-8.2137082082295535E-3</v>
      </c>
      <c r="D4085">
        <v>0.89801206920434518</v>
      </c>
    </row>
    <row r="4086" spans="1:4" x14ac:dyDescent="0.3">
      <c r="A4086" t="s">
        <v>44</v>
      </c>
      <c r="B4086" s="1" t="s">
        <v>14</v>
      </c>
      <c r="C4086" s="3">
        <v>-8.2475804632462478E-3</v>
      </c>
      <c r="D4086">
        <v>0.89780312152858455</v>
      </c>
    </row>
    <row r="4087" spans="1:4" x14ac:dyDescent="0.3">
      <c r="A4087" t="s">
        <v>44</v>
      </c>
      <c r="B4087" s="1" t="s">
        <v>15</v>
      </c>
      <c r="C4087" s="3">
        <v>-7.0986284999993432E-3</v>
      </c>
      <c r="D4087">
        <v>0.91179717674720617</v>
      </c>
    </row>
    <row r="4088" spans="1:4" x14ac:dyDescent="0.3">
      <c r="A4088" t="s">
        <v>44</v>
      </c>
      <c r="B4088" s="1" t="s">
        <v>16</v>
      </c>
      <c r="C4088" s="3">
        <v>-4.0983606557377051E-3</v>
      </c>
      <c r="D4088">
        <v>0.9491122037312909</v>
      </c>
    </row>
    <row r="4089" spans="1:4" x14ac:dyDescent="0.3">
      <c r="A4089" t="s">
        <v>44</v>
      </c>
      <c r="B4089" s="1" t="s">
        <v>17</v>
      </c>
      <c r="C4089" s="3">
        <v>-2.425931729372582E-2</v>
      </c>
      <c r="D4089">
        <v>0.70497725591627713</v>
      </c>
    </row>
    <row r="4090" spans="1:4" x14ac:dyDescent="0.3">
      <c r="A4090" t="s">
        <v>44</v>
      </c>
      <c r="B4090" s="1" t="s">
        <v>18</v>
      </c>
      <c r="C4090" s="3">
        <v>-7.1572958488981238E-3</v>
      </c>
      <c r="D4090">
        <v>0.91143566274938081</v>
      </c>
    </row>
    <row r="4091" spans="1:4" x14ac:dyDescent="0.3">
      <c r="A4091" t="s">
        <v>44</v>
      </c>
      <c r="B4091" s="1" t="s">
        <v>20</v>
      </c>
      <c r="C4091" s="3">
        <v>-4.0983606557377051E-3</v>
      </c>
      <c r="D4091">
        <v>0.9491122037312909</v>
      </c>
    </row>
    <row r="4092" spans="1:4" x14ac:dyDescent="0.3">
      <c r="A4092" t="s">
        <v>44</v>
      </c>
      <c r="B4092" s="1" t="s">
        <v>21</v>
      </c>
      <c r="C4092" s="3">
        <v>-4.0983606557377069E-3</v>
      </c>
      <c r="D4092">
        <v>0.9491122037312909</v>
      </c>
    </row>
    <row r="4093" spans="1:4" x14ac:dyDescent="0.3">
      <c r="A4093" t="s">
        <v>44</v>
      </c>
      <c r="B4093" s="1" t="s">
        <v>22</v>
      </c>
      <c r="C4093" s="3">
        <v>-1.6850509274845389E-2</v>
      </c>
      <c r="D4093">
        <v>0.7925794854875251</v>
      </c>
    </row>
    <row r="4094" spans="1:4" x14ac:dyDescent="0.3">
      <c r="A4094" t="s">
        <v>44</v>
      </c>
      <c r="B4094" s="1" t="s">
        <v>23</v>
      </c>
      <c r="C4094" s="3">
        <v>-7.127841456672503E-3</v>
      </c>
      <c r="D4094">
        <v>0.91161697428433497</v>
      </c>
    </row>
    <row r="4095" spans="1:4" x14ac:dyDescent="0.3">
      <c r="A4095" t="s">
        <v>44</v>
      </c>
      <c r="B4095" s="1" t="s">
        <v>24</v>
      </c>
      <c r="C4095" s="3">
        <v>-5.7841166441351148E-3</v>
      </c>
      <c r="D4095">
        <v>0.92808138399333684</v>
      </c>
    </row>
    <row r="4096" spans="1:4" x14ac:dyDescent="0.3">
      <c r="A4096" t="s">
        <v>44</v>
      </c>
      <c r="B4096" s="1" t="s">
        <v>25</v>
      </c>
      <c r="C4096" s="3">
        <v>-4.0816326530612249E-3</v>
      </c>
      <c r="D4096">
        <v>0.94921538389612903</v>
      </c>
    </row>
    <row r="4097" spans="1:4" x14ac:dyDescent="0.3">
      <c r="A4097" t="s">
        <v>44</v>
      </c>
      <c r="B4097" s="1" t="s">
        <v>26</v>
      </c>
      <c r="C4097" s="3">
        <v>-4.0816326530612257E-3</v>
      </c>
      <c r="D4097">
        <v>0.94921538389612903</v>
      </c>
    </row>
    <row r="4098" spans="1:4" x14ac:dyDescent="0.3">
      <c r="A4098" t="s">
        <v>44</v>
      </c>
      <c r="B4098" s="1" t="s">
        <v>30</v>
      </c>
      <c r="C4098" s="3">
        <v>3.7170334343428598E-4</v>
      </c>
      <c r="D4098">
        <v>0.99531542970825304</v>
      </c>
    </row>
    <row r="4099" spans="1:4" x14ac:dyDescent="0.3">
      <c r="A4099" t="s">
        <v>44</v>
      </c>
      <c r="B4099" s="1" t="s">
        <v>31</v>
      </c>
      <c r="C4099" s="3">
        <v>9.3150475172744843E-2</v>
      </c>
      <c r="D4099">
        <v>0.1427348784300663</v>
      </c>
    </row>
    <row r="4100" spans="1:4" x14ac:dyDescent="0.3">
      <c r="A4100" t="s">
        <v>44</v>
      </c>
      <c r="B4100" s="1" t="s">
        <v>32</v>
      </c>
      <c r="C4100" s="3">
        <v>7.865774174726059E-2</v>
      </c>
      <c r="D4100">
        <v>0.2161353051433498</v>
      </c>
    </row>
    <row r="4101" spans="1:4" x14ac:dyDescent="0.3">
      <c r="A4101" t="s">
        <v>44</v>
      </c>
      <c r="B4101" s="1" t="s">
        <v>34</v>
      </c>
      <c r="C4101" s="3">
        <v>-5.668202012651358E-3</v>
      </c>
      <c r="D4101">
        <v>0.92880083382549194</v>
      </c>
    </row>
    <row r="4102" spans="1:4" x14ac:dyDescent="0.3">
      <c r="A4102" t="s">
        <v>44</v>
      </c>
      <c r="B4102" s="1" t="s">
        <v>35</v>
      </c>
      <c r="C4102" s="3">
        <v>-3.9999999999999983E-3</v>
      </c>
      <c r="D4102">
        <v>0.94972203311592951</v>
      </c>
    </row>
    <row r="4103" spans="1:4" x14ac:dyDescent="0.3">
      <c r="A4103" t="s">
        <v>44</v>
      </c>
      <c r="B4103" s="1" t="s">
        <v>36</v>
      </c>
      <c r="C4103" s="3">
        <v>-1.549902027146971E-2</v>
      </c>
      <c r="D4103">
        <v>0.80773084616213686</v>
      </c>
    </row>
    <row r="4104" spans="1:4" x14ac:dyDescent="0.3">
      <c r="A4104" t="s">
        <v>44</v>
      </c>
      <c r="B4104" s="1" t="s">
        <v>37</v>
      </c>
      <c r="C4104" s="3">
        <v>-5.7371864977682364E-3</v>
      </c>
      <c r="D4104">
        <v>0.92837177226703083</v>
      </c>
    </row>
    <row r="4105" spans="1:4" x14ac:dyDescent="0.3">
      <c r="A4105" t="s">
        <v>44</v>
      </c>
      <c r="B4105" s="1" t="s">
        <v>38</v>
      </c>
      <c r="C4105" s="3">
        <v>-9.1645208925626373E-3</v>
      </c>
      <c r="D4105">
        <v>0.88604997680003972</v>
      </c>
    </row>
    <row r="4106" spans="1:4" x14ac:dyDescent="0.3">
      <c r="A4106" t="s">
        <v>44</v>
      </c>
      <c r="B4106" s="1" t="s">
        <v>39</v>
      </c>
      <c r="C4106" s="3">
        <v>-2.819255396830132E-2</v>
      </c>
      <c r="D4106">
        <v>0.6579678750825112</v>
      </c>
    </row>
    <row r="4107" spans="1:4" x14ac:dyDescent="0.3">
      <c r="A4107" t="s">
        <v>44</v>
      </c>
      <c r="B4107" s="1" t="s">
        <v>40</v>
      </c>
      <c r="C4107" s="3">
        <v>-4.0322580645161289E-3</v>
      </c>
      <c r="D4107">
        <v>0.94952119904394128</v>
      </c>
    </row>
    <row r="4108" spans="1:4" x14ac:dyDescent="0.3">
      <c r="A4108" t="s">
        <v>44</v>
      </c>
      <c r="B4108" s="1" t="s">
        <v>41</v>
      </c>
      <c r="C4108" s="3">
        <v>-4.048582995951417E-3</v>
      </c>
      <c r="D4108">
        <v>0.94941987531136807</v>
      </c>
    </row>
    <row r="4109" spans="1:4" x14ac:dyDescent="0.3">
      <c r="A4109" t="s">
        <v>44</v>
      </c>
      <c r="B4109" s="1" t="s">
        <v>42</v>
      </c>
      <c r="C4109" s="3">
        <v>-1.1569394543726959E-2</v>
      </c>
      <c r="D4109">
        <v>0.85585784168768375</v>
      </c>
    </row>
    <row r="4110" spans="1:4" x14ac:dyDescent="0.3">
      <c r="A4110" t="s">
        <v>44</v>
      </c>
      <c r="B4110" s="1" t="s">
        <v>43</v>
      </c>
      <c r="C4110" s="3">
        <v>-4.0322580645161307E-3</v>
      </c>
      <c r="D4110">
        <v>0.94952119904394128</v>
      </c>
    </row>
    <row r="4111" spans="1:4" x14ac:dyDescent="0.3">
      <c r="A4111" t="s">
        <v>44</v>
      </c>
      <c r="B4111" s="1" t="s">
        <v>44</v>
      </c>
      <c r="C4111" s="3">
        <v>1</v>
      </c>
      <c r="D4111">
        <v>0</v>
      </c>
    </row>
    <row r="4112" spans="1:4" x14ac:dyDescent="0.3">
      <c r="A4112" t="s">
        <v>44</v>
      </c>
      <c r="B4112" s="1" t="s">
        <v>45</v>
      </c>
      <c r="C4112" s="3">
        <v>-5.691011770857019E-3</v>
      </c>
      <c r="D4112">
        <v>0.92865867115777245</v>
      </c>
    </row>
    <row r="4113" spans="1:4" x14ac:dyDescent="0.3">
      <c r="A4113" t="s">
        <v>44</v>
      </c>
      <c r="B4113" s="1" t="s">
        <v>46</v>
      </c>
      <c r="C4113" s="3">
        <v>-5.6455743693763659E-3</v>
      </c>
      <c r="D4113">
        <v>0.92894214999375602</v>
      </c>
    </row>
    <row r="4114" spans="1:4" x14ac:dyDescent="0.3">
      <c r="A4114" t="s">
        <v>44</v>
      </c>
      <c r="B4114" s="1" t="s">
        <v>48</v>
      </c>
      <c r="C4114" s="3">
        <v>-2.5391835805951279E-2</v>
      </c>
      <c r="D4114">
        <v>0.80199472066638133</v>
      </c>
    </row>
    <row r="4115" spans="1:4" x14ac:dyDescent="0.3">
      <c r="A4115" t="s">
        <v>44</v>
      </c>
      <c r="B4115" s="1" t="s">
        <v>49</v>
      </c>
      <c r="C4115" s="3">
        <v>8.6167546502522549E-2</v>
      </c>
      <c r="D4115">
        <v>0.17269214402660801</v>
      </c>
    </row>
    <row r="4116" spans="1:4" x14ac:dyDescent="0.3">
      <c r="A4116" t="s">
        <v>44</v>
      </c>
      <c r="B4116" s="1" t="s">
        <v>50</v>
      </c>
      <c r="C4116" s="3">
        <v>-3.3612884027853243E-2</v>
      </c>
      <c r="D4116">
        <v>0.59981912194186127</v>
      </c>
    </row>
    <row r="4117" spans="1:4" x14ac:dyDescent="0.3">
      <c r="A4117" t="s">
        <v>44</v>
      </c>
      <c r="B4117" s="1" t="s">
        <v>51</v>
      </c>
      <c r="C4117" s="3">
        <v>-5.1165596311337637E-2</v>
      </c>
      <c r="D4117">
        <v>0.42432684629181</v>
      </c>
    </row>
    <row r="4118" spans="1:4" x14ac:dyDescent="0.3">
      <c r="A4118" t="s">
        <v>44</v>
      </c>
      <c r="B4118" s="1" t="s">
        <v>52</v>
      </c>
      <c r="C4118" s="3">
        <v>-4.3618790331116208E-2</v>
      </c>
      <c r="D4118">
        <v>0.49677423456351638</v>
      </c>
    </row>
    <row r="4119" spans="1:4" x14ac:dyDescent="0.3">
      <c r="A4119" t="s">
        <v>44</v>
      </c>
      <c r="B4119" s="1" t="s">
        <v>53</v>
      </c>
      <c r="C4119" s="3">
        <v>-6.7730426671648539E-2</v>
      </c>
      <c r="D4119">
        <v>0.30642076542837099</v>
      </c>
    </row>
    <row r="4120" spans="1:4" x14ac:dyDescent="0.3">
      <c r="A4120" t="s">
        <v>44</v>
      </c>
      <c r="B4120" s="1" t="s">
        <v>54</v>
      </c>
      <c r="C4120" s="3">
        <v>3.245723267943377E-3</v>
      </c>
      <c r="D4120">
        <v>0.96086889556980715</v>
      </c>
    </row>
    <row r="4121" spans="1:4" x14ac:dyDescent="0.3">
      <c r="A4121" t="s">
        <v>44</v>
      </c>
      <c r="B4121" s="1" t="s">
        <v>55</v>
      </c>
      <c r="C4121" s="3">
        <v>-1.9840096003827551E-2</v>
      </c>
      <c r="D4121">
        <v>0.76775926208939116</v>
      </c>
    </row>
    <row r="4122" spans="1:4" x14ac:dyDescent="0.3">
      <c r="A4122" t="s">
        <v>44</v>
      </c>
      <c r="B4122" s="1" t="s">
        <v>57</v>
      </c>
      <c r="C4122" s="3">
        <v>-2.536082428908535E-2</v>
      </c>
      <c r="D4122">
        <v>0.69344970026953001</v>
      </c>
    </row>
    <row r="4123" spans="1:4" x14ac:dyDescent="0.3">
      <c r="A4123" t="s">
        <v>44</v>
      </c>
      <c r="B4123" s="1" t="s">
        <v>58</v>
      </c>
      <c r="C4123" s="3">
        <v>-2.6354653108949331E-2</v>
      </c>
      <c r="D4123">
        <v>0.68145588548241798</v>
      </c>
    </row>
    <row r="4124" spans="1:4" x14ac:dyDescent="0.3">
      <c r="A4124" t="s">
        <v>44</v>
      </c>
      <c r="B4124" s="1" t="s">
        <v>59</v>
      </c>
      <c r="C4124" s="3">
        <v>-2.2401787435256469E-2</v>
      </c>
      <c r="D4124">
        <v>0.72716887719355583</v>
      </c>
    </row>
    <row r="4125" spans="1:4" x14ac:dyDescent="0.3">
      <c r="A4125" t="s">
        <v>44</v>
      </c>
      <c r="B4125" s="1" t="s">
        <v>60</v>
      </c>
      <c r="C4125" s="3">
        <v>2.6701479189737771E-2</v>
      </c>
      <c r="D4125">
        <v>0.67375910278461015</v>
      </c>
    </row>
    <row r="4126" spans="1:4" x14ac:dyDescent="0.3">
      <c r="A4126" t="s">
        <v>44</v>
      </c>
      <c r="B4126" s="1" t="s">
        <v>61</v>
      </c>
      <c r="C4126" s="3">
        <v>2.055536148391755E-2</v>
      </c>
      <c r="D4126">
        <v>0.74539430399036044</v>
      </c>
    </row>
    <row r="4127" spans="1:4" x14ac:dyDescent="0.3">
      <c r="A4127" t="s">
        <v>44</v>
      </c>
      <c r="B4127" s="1" t="s">
        <v>62</v>
      </c>
      <c r="C4127" s="3">
        <v>4.2815396353256707E-2</v>
      </c>
      <c r="D4127">
        <v>0.4986568745393673</v>
      </c>
    </row>
    <row r="4128" spans="1:4" x14ac:dyDescent="0.3">
      <c r="A4128" t="s">
        <v>44</v>
      </c>
      <c r="B4128" s="1" t="s">
        <v>63</v>
      </c>
      <c r="C4128" s="3">
        <v>5.0943719095316461E-2</v>
      </c>
      <c r="D4128">
        <v>0.42163173046869512</v>
      </c>
    </row>
    <row r="4129" spans="1:4" x14ac:dyDescent="0.3">
      <c r="A4129" t="s">
        <v>44</v>
      </c>
      <c r="B4129" s="1" t="s">
        <v>64</v>
      </c>
      <c r="C4129" s="3">
        <v>-4.1020937166018331E-2</v>
      </c>
      <c r="D4129">
        <v>0.51684097828873843</v>
      </c>
    </row>
    <row r="4130" spans="1:4" x14ac:dyDescent="0.3">
      <c r="A4130" t="s">
        <v>44</v>
      </c>
      <c r="B4130" s="1" t="s">
        <v>65</v>
      </c>
      <c r="C4130" s="3">
        <v>3.7772049822525147E-2</v>
      </c>
      <c r="D4130">
        <v>0.5595301606369395</v>
      </c>
    </row>
    <row r="4131" spans="1:4" x14ac:dyDescent="0.3">
      <c r="A4131" t="s">
        <v>44</v>
      </c>
      <c r="B4131" s="1" t="s">
        <v>66</v>
      </c>
      <c r="C4131" s="3">
        <v>-9.5416024917104131E-2</v>
      </c>
      <c r="D4131">
        <v>0.13401830234976769</v>
      </c>
    </row>
    <row r="4132" spans="1:4" x14ac:dyDescent="0.3">
      <c r="A4132" t="s">
        <v>44</v>
      </c>
      <c r="B4132" s="1" t="s">
        <v>67</v>
      </c>
      <c r="C4132" s="3">
        <v>4.3458140293966087E-2</v>
      </c>
      <c r="D4132">
        <v>0.50462836588767179</v>
      </c>
    </row>
    <row r="4133" spans="1:4" x14ac:dyDescent="0.3">
      <c r="A4133" t="s">
        <v>44</v>
      </c>
      <c r="B4133" s="1" t="s">
        <v>68</v>
      </c>
      <c r="C4133" s="3">
        <v>0.11982911531187621</v>
      </c>
      <c r="D4133">
        <v>6.5528752060584325E-2</v>
      </c>
    </row>
    <row r="4134" spans="1:4" x14ac:dyDescent="0.3">
      <c r="A4134" t="s">
        <v>44</v>
      </c>
      <c r="B4134" s="1" t="s">
        <v>69</v>
      </c>
      <c r="C4134" s="3">
        <v>3.7899457245759119E-2</v>
      </c>
      <c r="D4134">
        <v>0.56152451261918768</v>
      </c>
    </row>
    <row r="4135" spans="1:4" x14ac:dyDescent="0.3">
      <c r="A4135" t="s">
        <v>23</v>
      </c>
      <c r="B4135" s="1" t="s">
        <v>0</v>
      </c>
      <c r="C4135" s="3">
        <v>5.2443398279060117E-2</v>
      </c>
      <c r="D4135">
        <v>0.25498097464243291</v>
      </c>
    </row>
    <row r="4136" spans="1:4" x14ac:dyDescent="0.3">
      <c r="A4136" t="s">
        <v>23</v>
      </c>
      <c r="B4136" s="1" t="s">
        <v>1</v>
      </c>
      <c r="C4136" s="3">
        <v>0.13626689024548849</v>
      </c>
      <c r="D4136">
        <v>2.9815768782269761E-3</v>
      </c>
    </row>
    <row r="4137" spans="1:4" x14ac:dyDescent="0.3">
      <c r="A4137" t="s">
        <v>23</v>
      </c>
      <c r="B4137" s="1" t="s">
        <v>2</v>
      </c>
      <c r="C4137" s="3">
        <v>0.2436914118141679</v>
      </c>
      <c r="D4137">
        <v>8.0041077937001951E-8</v>
      </c>
    </row>
    <row r="4138" spans="1:4" x14ac:dyDescent="0.3">
      <c r="A4138" t="s">
        <v>23</v>
      </c>
      <c r="B4138" s="1" t="s">
        <v>3</v>
      </c>
      <c r="C4138" s="3">
        <v>-3.6852228255811249E-3</v>
      </c>
      <c r="D4138">
        <v>0.93635535375197665</v>
      </c>
    </row>
    <row r="4139" spans="1:4" x14ac:dyDescent="0.3">
      <c r="A4139" t="s">
        <v>23</v>
      </c>
      <c r="B4139" s="1" t="s">
        <v>4</v>
      </c>
      <c r="C4139" s="3">
        <v>-1.93528249929046E-2</v>
      </c>
      <c r="D4139">
        <v>0.67526834409477132</v>
      </c>
    </row>
    <row r="4140" spans="1:4" x14ac:dyDescent="0.3">
      <c r="A4140" t="s">
        <v>23</v>
      </c>
      <c r="B4140" s="1" t="s">
        <v>5</v>
      </c>
      <c r="C4140" s="3">
        <v>-5.2172335076110278E-3</v>
      </c>
      <c r="D4140">
        <v>0.90999285786093798</v>
      </c>
    </row>
    <row r="4141" spans="1:4" x14ac:dyDescent="0.3">
      <c r="A4141" t="s">
        <v>23</v>
      </c>
      <c r="B4141" s="1" t="s">
        <v>6</v>
      </c>
      <c r="C4141" s="3">
        <v>-5.2507848869159839E-3</v>
      </c>
      <c r="D4141">
        <v>0.90970513545485854</v>
      </c>
    </row>
    <row r="4142" spans="1:4" x14ac:dyDescent="0.3">
      <c r="A4142" t="s">
        <v>23</v>
      </c>
      <c r="B4142" s="1" t="s">
        <v>7</v>
      </c>
      <c r="C4142" s="3">
        <v>-3.6930804792310529E-3</v>
      </c>
      <c r="D4142">
        <v>0.93628775325870572</v>
      </c>
    </row>
    <row r="4143" spans="1:4" x14ac:dyDescent="0.3">
      <c r="A4143" t="s">
        <v>23</v>
      </c>
      <c r="B4143" s="1" t="s">
        <v>8</v>
      </c>
      <c r="C4143" s="3">
        <v>0.16435036247307169</v>
      </c>
      <c r="D4143">
        <v>3.3637311937047249E-4</v>
      </c>
    </row>
    <row r="4144" spans="1:4" x14ac:dyDescent="0.3">
      <c r="A4144" t="s">
        <v>23</v>
      </c>
      <c r="B4144" s="1" t="s">
        <v>9</v>
      </c>
      <c r="C4144" s="3">
        <v>-3.6773985379901898E-3</v>
      </c>
      <c r="D4144">
        <v>0.93642273951953547</v>
      </c>
    </row>
    <row r="4145" spans="1:4" x14ac:dyDescent="0.3">
      <c r="A4145" t="s">
        <v>23</v>
      </c>
      <c r="B4145" s="1" t="s">
        <v>10</v>
      </c>
      <c r="C4145" s="3">
        <v>-3.7088967420876918E-3</v>
      </c>
      <c r="D4145">
        <v>0.936151903517774</v>
      </c>
    </row>
    <row r="4146" spans="1:4" x14ac:dyDescent="0.3">
      <c r="A4146" t="s">
        <v>23</v>
      </c>
      <c r="B4146" s="1" t="s">
        <v>11</v>
      </c>
      <c r="C4146" s="3">
        <v>-7.3940311375285091E-3</v>
      </c>
      <c r="D4146">
        <v>0.87271114430677954</v>
      </c>
    </row>
    <row r="4147" spans="1:4" x14ac:dyDescent="0.3">
      <c r="A4147" t="s">
        <v>23</v>
      </c>
      <c r="B4147" s="1" t="s">
        <v>12</v>
      </c>
      <c r="C4147" s="3">
        <v>-3.7168557845840221E-3</v>
      </c>
      <c r="D4147">
        <v>0.93608365195822862</v>
      </c>
    </row>
    <row r="4148" spans="1:4" x14ac:dyDescent="0.3">
      <c r="A4148" t="s">
        <v>23</v>
      </c>
      <c r="B4148" s="1" t="s">
        <v>13</v>
      </c>
      <c r="C4148" s="3">
        <v>-7.3782823845308732E-3</v>
      </c>
      <c r="D4148">
        <v>0.87284591351886998</v>
      </c>
    </row>
    <row r="4149" spans="1:4" x14ac:dyDescent="0.3">
      <c r="A4149" t="s">
        <v>23</v>
      </c>
      <c r="B4149" s="1" t="s">
        <v>14</v>
      </c>
      <c r="C4149" s="3">
        <v>-7.3940311375285204E-3</v>
      </c>
      <c r="D4149">
        <v>0.87271114430677954</v>
      </c>
    </row>
    <row r="4150" spans="1:4" x14ac:dyDescent="0.3">
      <c r="A4150" t="s">
        <v>23</v>
      </c>
      <c r="B4150" s="1" t="s">
        <v>15</v>
      </c>
      <c r="C4150" s="3">
        <v>-9.0558429728832702E-3</v>
      </c>
      <c r="D4150">
        <v>0.84427010935375613</v>
      </c>
    </row>
    <row r="4151" spans="1:4" x14ac:dyDescent="0.3">
      <c r="A4151" t="s">
        <v>23</v>
      </c>
      <c r="B4151" s="1" t="s">
        <v>16</v>
      </c>
      <c r="C4151" s="3">
        <v>-3.693080479231052E-3</v>
      </c>
      <c r="D4151">
        <v>0.93628775325870572</v>
      </c>
    </row>
    <row r="4152" spans="1:4" x14ac:dyDescent="0.3">
      <c r="A4152" t="s">
        <v>23</v>
      </c>
      <c r="B4152" s="1" t="s">
        <v>17</v>
      </c>
      <c r="C4152" s="3">
        <v>7.2872433632722944E-2</v>
      </c>
      <c r="D4152">
        <v>0.1134711126598099</v>
      </c>
    </row>
    <row r="4153" spans="1:4" x14ac:dyDescent="0.3">
      <c r="A4153" t="s">
        <v>23</v>
      </c>
      <c r="B4153" s="1" t="s">
        <v>18</v>
      </c>
      <c r="C4153" s="3">
        <v>-8.311142196893195E-3</v>
      </c>
      <c r="D4153">
        <v>0.8573844976350361</v>
      </c>
    </row>
    <row r="4154" spans="1:4" x14ac:dyDescent="0.3">
      <c r="A4154" t="s">
        <v>23</v>
      </c>
      <c r="B4154" s="1" t="s">
        <v>19</v>
      </c>
      <c r="C4154" s="3">
        <v>-3.693080479231049E-3</v>
      </c>
      <c r="D4154">
        <v>0.93628775325870572</v>
      </c>
    </row>
    <row r="4155" spans="1:4" x14ac:dyDescent="0.3">
      <c r="A4155" t="s">
        <v>23</v>
      </c>
      <c r="B4155" s="1" t="s">
        <v>20</v>
      </c>
      <c r="C4155" s="3">
        <v>-5.2395532486281191E-3</v>
      </c>
      <c r="D4155">
        <v>0.909801349292929</v>
      </c>
    </row>
    <row r="4156" spans="1:4" x14ac:dyDescent="0.3">
      <c r="A4156" t="s">
        <v>23</v>
      </c>
      <c r="B4156" s="1" t="s">
        <v>21</v>
      </c>
      <c r="C4156" s="3">
        <v>-3.685222825581124E-3</v>
      </c>
      <c r="D4156">
        <v>0.93635535375197665</v>
      </c>
    </row>
    <row r="4157" spans="1:4" x14ac:dyDescent="0.3">
      <c r="A4157" t="s">
        <v>23</v>
      </c>
      <c r="B4157" s="1" t="s">
        <v>22</v>
      </c>
      <c r="C4157" s="3">
        <v>0.10015312491172999</v>
      </c>
      <c r="D4157">
        <v>2.9413354454017791E-2</v>
      </c>
    </row>
    <row r="4158" spans="1:4" x14ac:dyDescent="0.3">
      <c r="A4158" t="s">
        <v>23</v>
      </c>
      <c r="B4158" s="1" t="s">
        <v>23</v>
      </c>
      <c r="C4158" s="3">
        <v>1</v>
      </c>
      <c r="D4158">
        <v>0</v>
      </c>
    </row>
    <row r="4159" spans="1:4" x14ac:dyDescent="0.3">
      <c r="A4159" t="s">
        <v>23</v>
      </c>
      <c r="B4159" s="1" t="s">
        <v>24</v>
      </c>
      <c r="C4159" s="3">
        <v>-6.3965884861407274E-3</v>
      </c>
      <c r="D4159">
        <v>0.8897643400642683</v>
      </c>
    </row>
    <row r="4160" spans="1:4" x14ac:dyDescent="0.3">
      <c r="A4160" t="s">
        <v>23</v>
      </c>
      <c r="B4160" s="1" t="s">
        <v>25</v>
      </c>
      <c r="C4160" s="3">
        <v>-3.6852228255811249E-3</v>
      </c>
      <c r="D4160">
        <v>0.93635535375197665</v>
      </c>
    </row>
    <row r="4161" spans="1:4" x14ac:dyDescent="0.3">
      <c r="A4161" t="s">
        <v>23</v>
      </c>
      <c r="B4161" s="1" t="s">
        <v>26</v>
      </c>
      <c r="C4161" s="3">
        <v>-7.4257312001802566E-3</v>
      </c>
      <c r="D4161">
        <v>0.87244031529743804</v>
      </c>
    </row>
    <row r="4162" spans="1:4" x14ac:dyDescent="0.3">
      <c r="A4162" t="s">
        <v>23</v>
      </c>
      <c r="B4162" s="1" t="s">
        <v>27</v>
      </c>
      <c r="C4162" s="3">
        <v>-0.124492957288864</v>
      </c>
      <c r="D4162">
        <v>1.282357810085849E-2</v>
      </c>
    </row>
    <row r="4163" spans="1:4" x14ac:dyDescent="0.3">
      <c r="A4163" t="s">
        <v>23</v>
      </c>
      <c r="B4163" s="1" t="s">
        <v>28</v>
      </c>
      <c r="C4163" s="3">
        <v>-3.1550695117300277E-2</v>
      </c>
      <c r="D4163">
        <v>0.52818654236157769</v>
      </c>
    </row>
    <row r="4164" spans="1:4" x14ac:dyDescent="0.3">
      <c r="A4164" t="s">
        <v>23</v>
      </c>
      <c r="B4164" s="1" t="s">
        <v>29</v>
      </c>
      <c r="C4164" s="3">
        <v>-3.2479538949721033E-2</v>
      </c>
      <c r="D4164">
        <v>0.51716037590739061</v>
      </c>
    </row>
    <row r="4165" spans="1:4" x14ac:dyDescent="0.3">
      <c r="A4165" t="s">
        <v>23</v>
      </c>
      <c r="B4165" s="1" t="s">
        <v>30</v>
      </c>
      <c r="C4165" s="3">
        <v>7.5012618113122195E-2</v>
      </c>
      <c r="D4165">
        <v>0.10507867991978261</v>
      </c>
    </row>
    <row r="4166" spans="1:4" x14ac:dyDescent="0.3">
      <c r="A4166" t="s">
        <v>23</v>
      </c>
      <c r="B4166" s="1" t="s">
        <v>31</v>
      </c>
      <c r="C4166" s="3">
        <v>-5.5455106322180099E-2</v>
      </c>
      <c r="D4166">
        <v>0.2388202159595964</v>
      </c>
    </row>
    <row r="4167" spans="1:4" x14ac:dyDescent="0.3">
      <c r="A4167" t="s">
        <v>23</v>
      </c>
      <c r="B4167" s="1" t="s">
        <v>32</v>
      </c>
      <c r="C4167" s="3">
        <v>-4.9967479671356431E-2</v>
      </c>
      <c r="D4167">
        <v>0.28858886272631962</v>
      </c>
    </row>
    <row r="4168" spans="1:4" x14ac:dyDescent="0.3">
      <c r="A4168" t="s">
        <v>23</v>
      </c>
      <c r="B4168" s="1" t="s">
        <v>34</v>
      </c>
      <c r="C4168" s="3">
        <v>-7.6724335310950943E-3</v>
      </c>
      <c r="D4168">
        <v>0.87035244585842653</v>
      </c>
    </row>
    <row r="4169" spans="1:4" x14ac:dyDescent="0.3">
      <c r="A4169" t="s">
        <v>23</v>
      </c>
      <c r="B4169" s="1" t="s">
        <v>35</v>
      </c>
      <c r="C4169" s="3">
        <v>-8.5875673321590754E-3</v>
      </c>
      <c r="D4169">
        <v>0.85505023644608813</v>
      </c>
    </row>
    <row r="4170" spans="1:4" x14ac:dyDescent="0.3">
      <c r="A4170" t="s">
        <v>23</v>
      </c>
      <c r="B4170" s="1" t="s">
        <v>36</v>
      </c>
      <c r="C4170" s="3">
        <v>-2.3258773932366118E-2</v>
      </c>
      <c r="D4170">
        <v>0.62149399124839599</v>
      </c>
    </row>
    <row r="4171" spans="1:4" x14ac:dyDescent="0.3">
      <c r="A4171" t="s">
        <v>23</v>
      </c>
      <c r="B4171" s="1" t="s">
        <v>37</v>
      </c>
      <c r="C4171" s="3">
        <v>-5.4493687612479826E-3</v>
      </c>
      <c r="D4171">
        <v>0.90802090389211287</v>
      </c>
    </row>
    <row r="4172" spans="1:4" x14ac:dyDescent="0.3">
      <c r="A4172" t="s">
        <v>23</v>
      </c>
      <c r="B4172" s="1" t="s">
        <v>38</v>
      </c>
      <c r="C4172" s="3">
        <v>-1.032122114229461E-2</v>
      </c>
      <c r="D4172">
        <v>0.82735203696848292</v>
      </c>
    </row>
    <row r="4173" spans="1:4" x14ac:dyDescent="0.3">
      <c r="A4173" t="s">
        <v>23</v>
      </c>
      <c r="B4173" s="1" t="s">
        <v>39</v>
      </c>
      <c r="C4173" s="3">
        <v>-3.3718702590591537E-2</v>
      </c>
      <c r="D4173">
        <v>0.47406373681335601</v>
      </c>
    </row>
    <row r="4174" spans="1:4" x14ac:dyDescent="0.3">
      <c r="A4174" t="s">
        <v>23</v>
      </c>
      <c r="B4174" s="1" t="s">
        <v>40</v>
      </c>
      <c r="C4174" s="3">
        <v>-3.8575837490523002E-3</v>
      </c>
      <c r="D4174">
        <v>0.93488882651731831</v>
      </c>
    </row>
    <row r="4175" spans="1:4" x14ac:dyDescent="0.3">
      <c r="A4175" t="s">
        <v>23</v>
      </c>
      <c r="B4175" s="1" t="s">
        <v>41</v>
      </c>
      <c r="C4175" s="3">
        <v>-4.4543429844098002E-3</v>
      </c>
      <c r="D4175">
        <v>0.92484402893715012</v>
      </c>
    </row>
    <row r="4176" spans="1:4" x14ac:dyDescent="0.3">
      <c r="A4176" t="s">
        <v>23</v>
      </c>
      <c r="B4176" s="1" t="s">
        <v>42</v>
      </c>
      <c r="C4176" s="3">
        <v>-1.464687312870952E-2</v>
      </c>
      <c r="D4176">
        <v>0.75640464295953502</v>
      </c>
    </row>
    <row r="4177" spans="1:4" x14ac:dyDescent="0.3">
      <c r="A4177" t="s">
        <v>23</v>
      </c>
      <c r="B4177" s="1" t="s">
        <v>43</v>
      </c>
      <c r="C4177" s="3">
        <v>-3.8490112983408402E-3</v>
      </c>
      <c r="D4177">
        <v>0.93496097336656969</v>
      </c>
    </row>
    <row r="4178" spans="1:4" x14ac:dyDescent="0.3">
      <c r="A4178" t="s">
        <v>23</v>
      </c>
      <c r="B4178" s="1" t="s">
        <v>44</v>
      </c>
      <c r="C4178" s="3">
        <v>-7.127841456672503E-3</v>
      </c>
      <c r="D4178">
        <v>0.91161697428433497</v>
      </c>
    </row>
    <row r="4179" spans="1:4" x14ac:dyDescent="0.3">
      <c r="A4179" t="s">
        <v>23</v>
      </c>
      <c r="B4179" s="1" t="s">
        <v>45</v>
      </c>
      <c r="C4179" s="3">
        <v>-6.6518847006651902E-3</v>
      </c>
      <c r="D4179">
        <v>0.88759789565049718</v>
      </c>
    </row>
    <row r="4180" spans="1:4" x14ac:dyDescent="0.3">
      <c r="A4180" t="s">
        <v>23</v>
      </c>
      <c r="B4180" s="1" t="s">
        <v>46</v>
      </c>
      <c r="C4180" s="3">
        <v>-6.5359477124182956E-3</v>
      </c>
      <c r="D4180">
        <v>0.8885764030632326</v>
      </c>
    </row>
    <row r="4181" spans="1:4" x14ac:dyDescent="0.3">
      <c r="A4181" t="s">
        <v>23</v>
      </c>
      <c r="B4181" s="1" t="s">
        <v>47</v>
      </c>
      <c r="C4181" s="3">
        <v>-3.7983661676514648E-3</v>
      </c>
      <c r="D4181">
        <v>0.93538887497864998</v>
      </c>
    </row>
    <row r="4182" spans="1:4" x14ac:dyDescent="0.3">
      <c r="A4182" t="s">
        <v>23</v>
      </c>
      <c r="B4182" s="1" t="s">
        <v>49</v>
      </c>
      <c r="C4182" s="3">
        <v>5.987816983189857E-4</v>
      </c>
      <c r="D4182">
        <v>0.98963721842235708</v>
      </c>
    </row>
    <row r="4183" spans="1:4" x14ac:dyDescent="0.3">
      <c r="A4183" t="s">
        <v>23</v>
      </c>
      <c r="B4183" s="1" t="s">
        <v>50</v>
      </c>
      <c r="C4183" s="3">
        <v>-5.4105225323526809E-2</v>
      </c>
      <c r="D4183">
        <v>0.2468154944002926</v>
      </c>
    </row>
    <row r="4184" spans="1:4" x14ac:dyDescent="0.3">
      <c r="A4184" t="s">
        <v>23</v>
      </c>
      <c r="B4184" s="1" t="s">
        <v>51</v>
      </c>
      <c r="C4184" s="3">
        <v>2.9238506525015608E-2</v>
      </c>
      <c r="D4184">
        <v>0.5316274326622783</v>
      </c>
    </row>
    <row r="4185" spans="1:4" x14ac:dyDescent="0.3">
      <c r="A4185" t="s">
        <v>23</v>
      </c>
      <c r="B4185" s="1" t="s">
        <v>52</v>
      </c>
      <c r="C4185" s="3">
        <v>5.2871373490514441E-2</v>
      </c>
      <c r="D4185">
        <v>0.25829359501412308</v>
      </c>
    </row>
    <row r="4186" spans="1:4" x14ac:dyDescent="0.3">
      <c r="A4186" t="s">
        <v>23</v>
      </c>
      <c r="B4186" s="1" t="s">
        <v>53</v>
      </c>
      <c r="C4186" s="3">
        <v>8.4664347752597416E-2</v>
      </c>
      <c r="D4186">
        <v>7.6725600473214348E-2</v>
      </c>
    </row>
    <row r="4187" spans="1:4" x14ac:dyDescent="0.3">
      <c r="A4187" t="s">
        <v>23</v>
      </c>
      <c r="B4187" s="1" t="s">
        <v>54</v>
      </c>
      <c r="C4187" s="3">
        <v>-3.244422589554033E-2</v>
      </c>
      <c r="D4187">
        <v>0.4972654724021231</v>
      </c>
    </row>
    <row r="4188" spans="1:4" x14ac:dyDescent="0.3">
      <c r="A4188" t="s">
        <v>23</v>
      </c>
      <c r="B4188" s="1" t="s">
        <v>55</v>
      </c>
      <c r="C4188" s="3">
        <v>-2.8361036031441252E-2</v>
      </c>
      <c r="D4188">
        <v>0.56737204740005409</v>
      </c>
    </row>
    <row r="4189" spans="1:4" x14ac:dyDescent="0.3">
      <c r="A4189" t="s">
        <v>23</v>
      </c>
      <c r="B4189" s="1" t="s">
        <v>56</v>
      </c>
      <c r="C4189" s="3">
        <v>3.4392936931730143E-2</v>
      </c>
      <c r="D4189">
        <v>0.48898624237627408</v>
      </c>
    </row>
    <row r="4190" spans="1:4" x14ac:dyDescent="0.3">
      <c r="A4190" t="s">
        <v>23</v>
      </c>
      <c r="B4190" s="1" t="s">
        <v>57</v>
      </c>
      <c r="C4190" s="3">
        <v>0.1086977062475583</v>
      </c>
      <c r="D4190">
        <v>1.9707209876015271E-2</v>
      </c>
    </row>
    <row r="4191" spans="1:4" x14ac:dyDescent="0.3">
      <c r="A4191" t="s">
        <v>23</v>
      </c>
      <c r="B4191" s="1" t="s">
        <v>58</v>
      </c>
      <c r="C4191" s="3">
        <v>-3.082259327706539E-2</v>
      </c>
      <c r="D4191">
        <v>0.50915800890926821</v>
      </c>
    </row>
    <row r="4192" spans="1:4" x14ac:dyDescent="0.3">
      <c r="A4192" t="s">
        <v>23</v>
      </c>
      <c r="B4192" s="1" t="s">
        <v>59</v>
      </c>
      <c r="C4192" s="3">
        <v>-2.6472384440390101E-2</v>
      </c>
      <c r="D4192">
        <v>0.57075327571401957</v>
      </c>
    </row>
    <row r="4193" spans="1:4" x14ac:dyDescent="0.3">
      <c r="A4193" t="s">
        <v>23</v>
      </c>
      <c r="B4193" s="1" t="s">
        <v>60</v>
      </c>
      <c r="C4193" s="3">
        <v>4.5759950896717139E-2</v>
      </c>
      <c r="D4193">
        <v>0.32220879707597061</v>
      </c>
    </row>
    <row r="4194" spans="1:4" x14ac:dyDescent="0.3">
      <c r="A4194" t="s">
        <v>23</v>
      </c>
      <c r="B4194" s="1" t="s">
        <v>61</v>
      </c>
      <c r="C4194" s="3">
        <v>-6.1951221465846848E-2</v>
      </c>
      <c r="D4194">
        <v>0.1790625126226531</v>
      </c>
    </row>
    <row r="4195" spans="1:4" x14ac:dyDescent="0.3">
      <c r="A4195" t="s">
        <v>23</v>
      </c>
      <c r="B4195" s="1" t="s">
        <v>62</v>
      </c>
      <c r="C4195" s="3">
        <v>-4.4102746310089869E-2</v>
      </c>
      <c r="D4195">
        <v>0.3385171789550816</v>
      </c>
    </row>
    <row r="4196" spans="1:4" x14ac:dyDescent="0.3">
      <c r="A4196" t="s">
        <v>23</v>
      </c>
      <c r="B4196" s="1" t="s">
        <v>63</v>
      </c>
      <c r="C4196" s="3">
        <v>3.6376869088583133E-2</v>
      </c>
      <c r="D4196">
        <v>0.43041988380002072</v>
      </c>
    </row>
    <row r="4197" spans="1:4" x14ac:dyDescent="0.3">
      <c r="A4197" t="s">
        <v>23</v>
      </c>
      <c r="B4197" s="1" t="s">
        <v>64</v>
      </c>
      <c r="C4197" s="3">
        <v>2.4405862153734342E-3</v>
      </c>
      <c r="D4197">
        <v>0.95805041994502649</v>
      </c>
    </row>
    <row r="4198" spans="1:4" x14ac:dyDescent="0.3">
      <c r="A4198" t="s">
        <v>23</v>
      </c>
      <c r="B4198" s="1" t="s">
        <v>65</v>
      </c>
      <c r="C4198" s="3">
        <v>3.4260230665795692E-2</v>
      </c>
      <c r="D4198">
        <v>0.47704879544476059</v>
      </c>
    </row>
    <row r="4199" spans="1:4" x14ac:dyDescent="0.3">
      <c r="A4199" t="s">
        <v>23</v>
      </c>
      <c r="B4199" s="1" t="s">
        <v>66</v>
      </c>
      <c r="C4199" s="3">
        <v>8.7862908702021469E-3</v>
      </c>
      <c r="D4199">
        <v>0.84980428249695261</v>
      </c>
    </row>
    <row r="4200" spans="1:4" x14ac:dyDescent="0.3">
      <c r="A4200" t="s">
        <v>23</v>
      </c>
      <c r="B4200" s="1" t="s">
        <v>67</v>
      </c>
      <c r="C4200" s="3">
        <v>-5.4942950500670232E-2</v>
      </c>
      <c r="D4200">
        <v>0.24635525099934</v>
      </c>
    </row>
    <row r="4201" spans="1:4" x14ac:dyDescent="0.3">
      <c r="A4201" t="s">
        <v>23</v>
      </c>
      <c r="B4201" s="1" t="s">
        <v>68</v>
      </c>
      <c r="C4201" s="3">
        <v>3.3720652920107792E-2</v>
      </c>
      <c r="D4201">
        <v>0.47898640674335091</v>
      </c>
    </row>
    <row r="4202" spans="1:4" x14ac:dyDescent="0.3">
      <c r="A4202" t="s">
        <v>23</v>
      </c>
      <c r="B4202" s="1" t="s">
        <v>69</v>
      </c>
      <c r="C4202" s="3">
        <v>-7.3868074360636483E-3</v>
      </c>
      <c r="D4202">
        <v>0.87610036256972079</v>
      </c>
    </row>
    <row r="4203" spans="1:4" x14ac:dyDescent="0.3">
      <c r="A4203" t="s">
        <v>43</v>
      </c>
      <c r="B4203" s="1" t="s">
        <v>0</v>
      </c>
      <c r="C4203" s="3">
        <v>3.9859304565611903E-2</v>
      </c>
      <c r="D4203">
        <v>0.39319837257528267</v>
      </c>
    </row>
    <row r="4204" spans="1:4" x14ac:dyDescent="0.3">
      <c r="A4204" t="s">
        <v>43</v>
      </c>
      <c r="B4204" s="1" t="s">
        <v>1</v>
      </c>
      <c r="C4204" s="3">
        <v>8.0201087002595886E-2</v>
      </c>
      <c r="D4204">
        <v>8.7839498362443563E-2</v>
      </c>
    </row>
    <row r="4205" spans="1:4" x14ac:dyDescent="0.3">
      <c r="A4205" t="s">
        <v>43</v>
      </c>
      <c r="B4205" s="1" t="s">
        <v>2</v>
      </c>
      <c r="C4205" s="3">
        <v>0.14207876261675731</v>
      </c>
      <c r="D4205">
        <v>2.4103627895399162E-3</v>
      </c>
    </row>
    <row r="4206" spans="1:4" x14ac:dyDescent="0.3">
      <c r="A4206" t="s">
        <v>43</v>
      </c>
      <c r="B4206" s="1" t="s">
        <v>3</v>
      </c>
      <c r="C4206" s="3">
        <v>-2.2123893805309752E-3</v>
      </c>
      <c r="D4206">
        <v>0.96254669856547137</v>
      </c>
    </row>
    <row r="4207" spans="1:4" x14ac:dyDescent="0.3">
      <c r="A4207" t="s">
        <v>43</v>
      </c>
      <c r="B4207" s="1" t="s">
        <v>4</v>
      </c>
      <c r="C4207" s="3">
        <v>-1.163305023456925E-2</v>
      </c>
      <c r="D4207">
        <v>0.80518255033494435</v>
      </c>
    </row>
    <row r="4208" spans="1:4" x14ac:dyDescent="0.3">
      <c r="A4208" t="s">
        <v>43</v>
      </c>
      <c r="B4208" s="1" t="s">
        <v>5</v>
      </c>
      <c r="C4208" s="3">
        <v>-3.1322578727671969E-3</v>
      </c>
      <c r="D4208">
        <v>0.94699384048450674</v>
      </c>
    </row>
    <row r="4209" spans="1:4" x14ac:dyDescent="0.3">
      <c r="A4209" t="s">
        <v>43</v>
      </c>
      <c r="B4209" s="1" t="s">
        <v>6</v>
      </c>
      <c r="C4209" s="3">
        <v>-3.153209456397518E-3</v>
      </c>
      <c r="D4209">
        <v>0.94681751155978322</v>
      </c>
    </row>
    <row r="4210" spans="1:4" x14ac:dyDescent="0.3">
      <c r="A4210" t="s">
        <v>43</v>
      </c>
      <c r="B4210" s="1" t="s">
        <v>7</v>
      </c>
      <c r="C4210" s="3">
        <v>-2.2172949002217299E-3</v>
      </c>
      <c r="D4210">
        <v>0.96250536764547767</v>
      </c>
    </row>
    <row r="4211" spans="1:4" x14ac:dyDescent="0.3">
      <c r="A4211" t="s">
        <v>43</v>
      </c>
      <c r="B4211" s="1" t="s">
        <v>8</v>
      </c>
      <c r="C4211" s="3">
        <v>-7.4202064810461321E-3</v>
      </c>
      <c r="D4211">
        <v>0.87485396784777025</v>
      </c>
    </row>
    <row r="4212" spans="1:4" x14ac:dyDescent="0.3">
      <c r="A4212" t="s">
        <v>43</v>
      </c>
      <c r="B4212" s="1" t="s">
        <v>9</v>
      </c>
      <c r="C4212" s="3">
        <v>-2.207505518763796E-3</v>
      </c>
      <c r="D4212">
        <v>0.9625878931078744</v>
      </c>
    </row>
    <row r="4213" spans="1:4" x14ac:dyDescent="0.3">
      <c r="A4213" t="s">
        <v>43</v>
      </c>
      <c r="B4213" s="1" t="s">
        <v>10</v>
      </c>
      <c r="C4213" s="3">
        <v>-2.2271714922048988E-3</v>
      </c>
      <c r="D4213">
        <v>0.96242229365177578</v>
      </c>
    </row>
    <row r="4214" spans="1:4" x14ac:dyDescent="0.3">
      <c r="A4214" t="s">
        <v>43</v>
      </c>
      <c r="B4214" s="1" t="s">
        <v>11</v>
      </c>
      <c r="C4214" s="3">
        <v>0.49833794553957211</v>
      </c>
      <c r="D4214">
        <v>8.2598936958757558E-30</v>
      </c>
    </row>
    <row r="4215" spans="1:4" x14ac:dyDescent="0.3">
      <c r="A4215" t="s">
        <v>43</v>
      </c>
      <c r="B4215" s="1" t="s">
        <v>12</v>
      </c>
      <c r="C4215" s="3">
        <v>-2.2321428571428562E-3</v>
      </c>
      <c r="D4215">
        <v>0.96238054905231663</v>
      </c>
    </row>
    <row r="4216" spans="1:4" x14ac:dyDescent="0.3">
      <c r="A4216" t="s">
        <v>43</v>
      </c>
      <c r="B4216" s="1" t="s">
        <v>13</v>
      </c>
      <c r="C4216" s="3">
        <v>-4.4297032945673047E-3</v>
      </c>
      <c r="D4216">
        <v>0.92500972541813298</v>
      </c>
    </row>
    <row r="4217" spans="1:4" x14ac:dyDescent="0.3">
      <c r="A4217" t="s">
        <v>43</v>
      </c>
      <c r="B4217" s="1" t="s">
        <v>14</v>
      </c>
      <c r="C4217" s="3">
        <v>-4.439536263158776E-3</v>
      </c>
      <c r="D4217">
        <v>0.92492678371001746</v>
      </c>
    </row>
    <row r="4218" spans="1:4" x14ac:dyDescent="0.3">
      <c r="A4218" t="s">
        <v>43</v>
      </c>
      <c r="B4218" s="1" t="s">
        <v>15</v>
      </c>
      <c r="C4218" s="3">
        <v>-4.9580708749854046E-3</v>
      </c>
      <c r="D4218">
        <v>0.91609618950209637</v>
      </c>
    </row>
    <row r="4219" spans="1:4" x14ac:dyDescent="0.3">
      <c r="A4219" t="s">
        <v>43</v>
      </c>
      <c r="B4219" s="1" t="s">
        <v>16</v>
      </c>
      <c r="C4219" s="3">
        <v>-2.2172949002217291E-3</v>
      </c>
      <c r="D4219">
        <v>0.96250536764547767</v>
      </c>
    </row>
    <row r="4220" spans="1:4" x14ac:dyDescent="0.3">
      <c r="A4220" t="s">
        <v>43</v>
      </c>
      <c r="B4220" s="1" t="s">
        <v>17</v>
      </c>
      <c r="C4220" s="3">
        <v>0.15773136599795601</v>
      </c>
      <c r="D4220">
        <v>7.4436018755914823E-4</v>
      </c>
    </row>
    <row r="4221" spans="1:4" x14ac:dyDescent="0.3">
      <c r="A4221" t="s">
        <v>43</v>
      </c>
      <c r="B4221" s="1" t="s">
        <v>19</v>
      </c>
      <c r="C4221" s="3">
        <v>-2.2172949002217269E-3</v>
      </c>
      <c r="D4221">
        <v>0.96250536764547767</v>
      </c>
    </row>
    <row r="4222" spans="1:4" x14ac:dyDescent="0.3">
      <c r="A4222" t="s">
        <v>43</v>
      </c>
      <c r="B4222" s="1" t="s">
        <v>20</v>
      </c>
      <c r="C4222" s="3">
        <v>-3.146194521220059E-3</v>
      </c>
      <c r="D4222">
        <v>0.94687648324742035</v>
      </c>
    </row>
    <row r="4223" spans="1:4" x14ac:dyDescent="0.3">
      <c r="A4223" t="s">
        <v>43</v>
      </c>
      <c r="B4223" s="1" t="s">
        <v>21</v>
      </c>
      <c r="C4223" s="3">
        <v>-2.212389380530973E-3</v>
      </c>
      <c r="D4223">
        <v>0.96254669856547137</v>
      </c>
    </row>
    <row r="4224" spans="1:4" x14ac:dyDescent="0.3">
      <c r="A4224" t="s">
        <v>43</v>
      </c>
      <c r="B4224" s="1" t="s">
        <v>22</v>
      </c>
      <c r="C4224" s="3">
        <v>-1.085365922786998E-2</v>
      </c>
      <c r="D4224">
        <v>0.8176013570324222</v>
      </c>
    </row>
    <row r="4225" spans="1:4" x14ac:dyDescent="0.3">
      <c r="A4225" t="s">
        <v>43</v>
      </c>
      <c r="B4225" s="1" t="s">
        <v>23</v>
      </c>
      <c r="C4225" s="3">
        <v>-3.8490112983408402E-3</v>
      </c>
      <c r="D4225">
        <v>0.93496097336656969</v>
      </c>
    </row>
    <row r="4226" spans="1:4" x14ac:dyDescent="0.3">
      <c r="A4226" t="s">
        <v>43</v>
      </c>
      <c r="B4226" s="1" t="s">
        <v>24</v>
      </c>
      <c r="C4226" s="3">
        <v>-3.8490112983408389E-3</v>
      </c>
      <c r="D4226">
        <v>0.93496097336656969</v>
      </c>
    </row>
    <row r="4227" spans="1:4" x14ac:dyDescent="0.3">
      <c r="A4227" t="s">
        <v>43</v>
      </c>
      <c r="B4227" s="1" t="s">
        <v>25</v>
      </c>
      <c r="C4227" s="3">
        <v>-2.2172949002217299E-3</v>
      </c>
      <c r="D4227">
        <v>0.96250536764547767</v>
      </c>
    </row>
    <row r="4228" spans="1:4" x14ac:dyDescent="0.3">
      <c r="A4228" t="s">
        <v>43</v>
      </c>
      <c r="B4228" s="1" t="s">
        <v>26</v>
      </c>
      <c r="C4228" s="3">
        <v>-4.4494129831739431E-3</v>
      </c>
      <c r="D4228">
        <v>0.92484356617551178</v>
      </c>
    </row>
    <row r="4229" spans="1:4" x14ac:dyDescent="0.3">
      <c r="A4229" t="s">
        <v>43</v>
      </c>
      <c r="B4229" s="1" t="s">
        <v>27</v>
      </c>
      <c r="C4229" s="3">
        <v>-7.3552169723389363E-2</v>
      </c>
      <c r="D4229">
        <v>0.15027166000374201</v>
      </c>
    </row>
    <row r="4230" spans="1:4" x14ac:dyDescent="0.3">
      <c r="A4230" t="s">
        <v>43</v>
      </c>
      <c r="B4230" s="1" t="s">
        <v>28</v>
      </c>
      <c r="C4230" s="3">
        <v>-1.785714285714286E-2</v>
      </c>
      <c r="D4230">
        <v>0.72688587720416431</v>
      </c>
    </row>
    <row r="4231" spans="1:4" x14ac:dyDescent="0.3">
      <c r="A4231" t="s">
        <v>43</v>
      </c>
      <c r="B4231" s="1" t="s">
        <v>29</v>
      </c>
      <c r="C4231" s="3">
        <v>0.13206533710140431</v>
      </c>
      <c r="D4231">
        <v>9.5735864635813038E-3</v>
      </c>
    </row>
    <row r="4232" spans="1:4" x14ac:dyDescent="0.3">
      <c r="A4232" t="s">
        <v>43</v>
      </c>
      <c r="B4232" s="1" t="s">
        <v>30</v>
      </c>
      <c r="C4232" s="3">
        <v>-3.6441766400684E-3</v>
      </c>
      <c r="D4232">
        <v>0.93780289514126591</v>
      </c>
    </row>
    <row r="4233" spans="1:4" x14ac:dyDescent="0.3">
      <c r="A4233" t="s">
        <v>43</v>
      </c>
      <c r="B4233" s="1" t="s">
        <v>31</v>
      </c>
      <c r="C4233" s="3">
        <v>6.8830452449535701E-2</v>
      </c>
      <c r="D4233">
        <v>0.14005379608239391</v>
      </c>
    </row>
    <row r="4234" spans="1:4" x14ac:dyDescent="0.3">
      <c r="A4234" t="s">
        <v>43</v>
      </c>
      <c r="B4234" s="1" t="s">
        <v>32</v>
      </c>
      <c r="C4234" s="3">
        <v>0.15147457984058851</v>
      </c>
      <c r="D4234">
        <v>1.1050790678648801E-3</v>
      </c>
    </row>
    <row r="4235" spans="1:4" x14ac:dyDescent="0.3">
      <c r="A4235" t="s">
        <v>43</v>
      </c>
      <c r="B4235" s="1" t="s">
        <v>33</v>
      </c>
      <c r="C4235" s="3">
        <v>-2.1786492374727649E-3</v>
      </c>
      <c r="D4235">
        <v>0.96283223795625916</v>
      </c>
    </row>
    <row r="4236" spans="1:4" x14ac:dyDescent="0.3">
      <c r="A4236" t="s">
        <v>43</v>
      </c>
      <c r="B4236" s="1" t="s">
        <v>34</v>
      </c>
      <c r="C4236" s="3">
        <v>-4.3620735071850164E-3</v>
      </c>
      <c r="D4236">
        <v>0.92558272050386514</v>
      </c>
    </row>
    <row r="4237" spans="1:4" x14ac:dyDescent="0.3">
      <c r="A4237" t="s">
        <v>43</v>
      </c>
      <c r="B4237" s="1" t="s">
        <v>35</v>
      </c>
      <c r="C4237" s="3">
        <v>-4.8822910429031693E-3</v>
      </c>
      <c r="D4237">
        <v>0.9167382371554359</v>
      </c>
    </row>
    <row r="4238" spans="1:4" x14ac:dyDescent="0.3">
      <c r="A4238" t="s">
        <v>43</v>
      </c>
      <c r="B4238" s="1" t="s">
        <v>36</v>
      </c>
      <c r="C4238" s="3">
        <v>-1.3156688887344069E-2</v>
      </c>
      <c r="D4238">
        <v>0.77814950069685762</v>
      </c>
    </row>
    <row r="4239" spans="1:4" x14ac:dyDescent="0.3">
      <c r="A4239" t="s">
        <v>43</v>
      </c>
      <c r="B4239" s="1" t="s">
        <v>37</v>
      </c>
      <c r="C4239" s="3">
        <v>-3.084437084575085E-3</v>
      </c>
      <c r="D4239">
        <v>0.94739854808233781</v>
      </c>
    </row>
    <row r="4240" spans="1:4" x14ac:dyDescent="0.3">
      <c r="A4240" t="s">
        <v>43</v>
      </c>
      <c r="B4240" s="1" t="s">
        <v>38</v>
      </c>
      <c r="C4240" s="3">
        <v>-5.8535610360832728E-3</v>
      </c>
      <c r="D4240">
        <v>0.90079601460053438</v>
      </c>
    </row>
    <row r="4241" spans="1:4" x14ac:dyDescent="0.3">
      <c r="A4241" t="s">
        <v>43</v>
      </c>
      <c r="B4241" s="1" t="s">
        <v>39</v>
      </c>
      <c r="C4241" s="3">
        <v>0.11406375491124771</v>
      </c>
      <c r="D4241">
        <v>1.4269522862722549E-2</v>
      </c>
    </row>
    <row r="4242" spans="1:4" x14ac:dyDescent="0.3">
      <c r="A4242" t="s">
        <v>43</v>
      </c>
      <c r="B4242" s="1" t="s">
        <v>40</v>
      </c>
      <c r="C4242" s="3">
        <v>-2.1786492374727671E-3</v>
      </c>
      <c r="D4242">
        <v>0.96283223795625916</v>
      </c>
    </row>
    <row r="4243" spans="1:4" x14ac:dyDescent="0.3">
      <c r="A4243" t="s">
        <v>43</v>
      </c>
      <c r="B4243" s="1" t="s">
        <v>41</v>
      </c>
      <c r="C4243" s="3">
        <v>-3.0844370845750828E-3</v>
      </c>
      <c r="D4243">
        <v>0.94739854808233781</v>
      </c>
    </row>
    <row r="4244" spans="1:4" x14ac:dyDescent="0.3">
      <c r="A4244" t="s">
        <v>43</v>
      </c>
      <c r="B4244" s="1" t="s">
        <v>42</v>
      </c>
      <c r="C4244" s="3">
        <v>-8.2697093453213879E-3</v>
      </c>
      <c r="D4244">
        <v>0.85959797074247568</v>
      </c>
    </row>
    <row r="4245" spans="1:4" x14ac:dyDescent="0.3">
      <c r="A4245" t="s">
        <v>43</v>
      </c>
      <c r="B4245" s="1" t="s">
        <v>43</v>
      </c>
      <c r="C4245" s="3">
        <v>1</v>
      </c>
      <c r="D4245">
        <v>0</v>
      </c>
    </row>
    <row r="4246" spans="1:4" x14ac:dyDescent="0.3">
      <c r="A4246" t="s">
        <v>43</v>
      </c>
      <c r="B4246" s="1" t="s">
        <v>44</v>
      </c>
      <c r="C4246" s="3">
        <v>-4.0322580645161307E-3</v>
      </c>
      <c r="D4246">
        <v>0.94952119904394128</v>
      </c>
    </row>
    <row r="4247" spans="1:4" x14ac:dyDescent="0.3">
      <c r="A4247" t="s">
        <v>43</v>
      </c>
      <c r="B4247" s="1" t="s">
        <v>45</v>
      </c>
      <c r="C4247" s="3">
        <v>-3.79005460446805E-3</v>
      </c>
      <c r="D4247">
        <v>0.93545937408484703</v>
      </c>
    </row>
    <row r="4248" spans="1:4" x14ac:dyDescent="0.3">
      <c r="A4248" t="s">
        <v>43</v>
      </c>
      <c r="B4248" s="1" t="s">
        <v>46</v>
      </c>
      <c r="C4248" s="3">
        <v>-3.790054604468047E-3</v>
      </c>
      <c r="D4248">
        <v>0.93545937408484703</v>
      </c>
    </row>
    <row r="4249" spans="1:4" x14ac:dyDescent="0.3">
      <c r="A4249" t="s">
        <v>43</v>
      </c>
      <c r="B4249" s="1" t="s">
        <v>47</v>
      </c>
      <c r="C4249" s="3">
        <v>-2.202643171806165E-3</v>
      </c>
      <c r="D4249">
        <v>0.96262895202253307</v>
      </c>
    </row>
    <row r="4250" spans="1:4" x14ac:dyDescent="0.3">
      <c r="A4250" t="s">
        <v>43</v>
      </c>
      <c r="B4250" s="1" t="s">
        <v>49</v>
      </c>
      <c r="C4250" s="3">
        <v>6.7805105375064692E-2</v>
      </c>
      <c r="D4250">
        <v>0.1460688427260938</v>
      </c>
    </row>
    <row r="4251" spans="1:4" x14ac:dyDescent="0.3">
      <c r="A4251" t="s">
        <v>43</v>
      </c>
      <c r="B4251" s="1" t="s">
        <v>50</v>
      </c>
      <c r="C4251" s="3">
        <v>-9.4548226108581601E-2</v>
      </c>
      <c r="D4251">
        <v>4.5732463735486881E-2</v>
      </c>
    </row>
    <row r="4252" spans="1:4" x14ac:dyDescent="0.3">
      <c r="A4252" t="s">
        <v>43</v>
      </c>
      <c r="B4252" s="1" t="s">
        <v>51</v>
      </c>
      <c r="C4252" s="3">
        <v>-6.6730989920243095E-2</v>
      </c>
      <c r="D4252">
        <v>0.15899150491027231</v>
      </c>
    </row>
    <row r="4253" spans="1:4" x14ac:dyDescent="0.3">
      <c r="A4253" t="s">
        <v>43</v>
      </c>
      <c r="B4253" s="1" t="s">
        <v>52</v>
      </c>
      <c r="C4253" s="3">
        <v>-4.5111061398165182E-2</v>
      </c>
      <c r="D4253">
        <v>0.34185930794712599</v>
      </c>
    </row>
    <row r="4254" spans="1:4" x14ac:dyDescent="0.3">
      <c r="A4254" t="s">
        <v>43</v>
      </c>
      <c r="B4254" s="1" t="s">
        <v>53</v>
      </c>
      <c r="C4254" s="3">
        <v>-1.7106188270188099E-2</v>
      </c>
      <c r="D4254">
        <v>0.72448467642576919</v>
      </c>
    </row>
    <row r="4255" spans="1:4" x14ac:dyDescent="0.3">
      <c r="A4255" t="s">
        <v>43</v>
      </c>
      <c r="B4255" s="1" t="s">
        <v>54</v>
      </c>
      <c r="C4255" s="3">
        <v>-7.4102877897720479E-3</v>
      </c>
      <c r="D4255">
        <v>0.87836791294635996</v>
      </c>
    </row>
    <row r="4256" spans="1:4" x14ac:dyDescent="0.3">
      <c r="A4256" t="s">
        <v>43</v>
      </c>
      <c r="B4256" s="1" t="s">
        <v>55</v>
      </c>
      <c r="C4256" s="3">
        <v>-1.4306595685068219E-2</v>
      </c>
      <c r="D4256">
        <v>0.77517711668698452</v>
      </c>
    </row>
    <row r="4257" spans="1:4" x14ac:dyDescent="0.3">
      <c r="A4257" t="s">
        <v>43</v>
      </c>
      <c r="B4257" s="1" t="s">
        <v>56</v>
      </c>
      <c r="C4257" s="3">
        <v>-3.4056464188949059E-2</v>
      </c>
      <c r="D4257">
        <v>0.49755622772954311</v>
      </c>
    </row>
    <row r="4258" spans="1:4" x14ac:dyDescent="0.3">
      <c r="A4258" t="s">
        <v>43</v>
      </c>
      <c r="B4258" s="1" t="s">
        <v>57</v>
      </c>
      <c r="C4258" s="3">
        <v>6.2262715703823752E-2</v>
      </c>
      <c r="D4258">
        <v>0.18835935509516499</v>
      </c>
    </row>
    <row r="4259" spans="1:4" x14ac:dyDescent="0.3">
      <c r="A4259" t="s">
        <v>43</v>
      </c>
      <c r="B4259" s="1" t="s">
        <v>58</v>
      </c>
      <c r="C4259" s="3">
        <v>-1.826724005682211E-2</v>
      </c>
      <c r="D4259">
        <v>0.69947511638450488</v>
      </c>
    </row>
    <row r="4260" spans="1:4" x14ac:dyDescent="0.3">
      <c r="A4260" t="s">
        <v>43</v>
      </c>
      <c r="B4260" s="1" t="s">
        <v>59</v>
      </c>
      <c r="C4260" s="3">
        <v>0.1560178547303992</v>
      </c>
      <c r="D4260">
        <v>9.0964116516462697E-4</v>
      </c>
    </row>
    <row r="4261" spans="1:4" x14ac:dyDescent="0.3">
      <c r="A4261" t="s">
        <v>43</v>
      </c>
      <c r="B4261" s="1" t="s">
        <v>60</v>
      </c>
      <c r="C4261" s="3">
        <v>-6.5726824157377557E-3</v>
      </c>
      <c r="D4261">
        <v>0.88843981109286729</v>
      </c>
    </row>
    <row r="4262" spans="1:4" x14ac:dyDescent="0.3">
      <c r="A4262" t="s">
        <v>43</v>
      </c>
      <c r="B4262" s="1" t="s">
        <v>61</v>
      </c>
      <c r="C4262" s="3">
        <v>0.1003547219719088</v>
      </c>
      <c r="D4262">
        <v>3.1401455100483609E-2</v>
      </c>
    </row>
    <row r="4263" spans="1:4" x14ac:dyDescent="0.3">
      <c r="A4263" t="s">
        <v>43</v>
      </c>
      <c r="B4263" s="1" t="s">
        <v>62</v>
      </c>
      <c r="C4263" s="3">
        <v>3.2718090607478642E-2</v>
      </c>
      <c r="D4263">
        <v>0.48344802670066411</v>
      </c>
    </row>
    <row r="4264" spans="1:4" x14ac:dyDescent="0.3">
      <c r="A4264" t="s">
        <v>43</v>
      </c>
      <c r="B4264" s="1" t="s">
        <v>63</v>
      </c>
      <c r="C4264" s="3">
        <v>-7.5062225621639431E-2</v>
      </c>
      <c r="D4264">
        <v>0.10788029832456621</v>
      </c>
    </row>
    <row r="4265" spans="1:4" x14ac:dyDescent="0.3">
      <c r="A4265" t="s">
        <v>43</v>
      </c>
      <c r="B4265" s="1" t="s">
        <v>64</v>
      </c>
      <c r="C4265" s="3">
        <v>4.2927021138998357E-2</v>
      </c>
      <c r="D4265">
        <v>0.36094437379319971</v>
      </c>
    </row>
    <row r="4266" spans="1:4" x14ac:dyDescent="0.3">
      <c r="A4266" t="s">
        <v>43</v>
      </c>
      <c r="B4266" s="1" t="s">
        <v>65</v>
      </c>
      <c r="C4266" s="3">
        <v>-1.6364636679136391E-2</v>
      </c>
      <c r="D4266">
        <v>0.73717447386995827</v>
      </c>
    </row>
    <row r="4267" spans="1:4" x14ac:dyDescent="0.3">
      <c r="A4267" t="s">
        <v>43</v>
      </c>
      <c r="B4267" s="1" t="s">
        <v>66</v>
      </c>
      <c r="C4267" s="3">
        <v>6.2184875438915807E-2</v>
      </c>
      <c r="D4267">
        <v>0.18547589730441519</v>
      </c>
    </row>
    <row r="4268" spans="1:4" x14ac:dyDescent="0.3">
      <c r="A4268" t="s">
        <v>43</v>
      </c>
      <c r="B4268" s="1" t="s">
        <v>67</v>
      </c>
      <c r="C4268" s="3">
        <v>-4.2756430353242232E-2</v>
      </c>
      <c r="D4268">
        <v>0.37203018025632012</v>
      </c>
    </row>
    <row r="4269" spans="1:4" x14ac:dyDescent="0.3">
      <c r="A4269" t="s">
        <v>43</v>
      </c>
      <c r="B4269" s="1" t="s">
        <v>68</v>
      </c>
      <c r="C4269" s="3">
        <v>1.5113863457678491E-2</v>
      </c>
      <c r="D4269">
        <v>0.75381884065569182</v>
      </c>
    </row>
    <row r="4270" spans="1:4" x14ac:dyDescent="0.3">
      <c r="A4270" t="s">
        <v>43</v>
      </c>
      <c r="B4270" s="1" t="s">
        <v>69</v>
      </c>
      <c r="C4270" s="3">
        <v>3.107818155232648E-2</v>
      </c>
      <c r="D4270">
        <v>0.51652182429382043</v>
      </c>
    </row>
    <row r="4271" spans="1:4" x14ac:dyDescent="0.3">
      <c r="A4271" t="s">
        <v>4</v>
      </c>
      <c r="B4271" s="1" t="s">
        <v>0</v>
      </c>
      <c r="C4271" s="3">
        <v>2.2852927033136471E-2</v>
      </c>
      <c r="D4271">
        <v>0.62005810127076344</v>
      </c>
    </row>
    <row r="4272" spans="1:4" x14ac:dyDescent="0.3">
      <c r="A4272" t="s">
        <v>4</v>
      </c>
      <c r="B4272" s="1" t="s">
        <v>1</v>
      </c>
      <c r="C4272" s="3">
        <v>0.41135005432775218</v>
      </c>
      <c r="D4272">
        <v>9.7033482448598157E-21</v>
      </c>
    </row>
    <row r="4273" spans="1:4" x14ac:dyDescent="0.3">
      <c r="A4273" t="s">
        <v>4</v>
      </c>
      <c r="B4273" s="1" t="s">
        <v>2</v>
      </c>
      <c r="C4273" s="3">
        <v>0.38520914403330081</v>
      </c>
      <c r="D4273">
        <v>3.5200653943191003E-18</v>
      </c>
    </row>
    <row r="4274" spans="1:4" x14ac:dyDescent="0.3">
      <c r="A4274" t="s">
        <v>4</v>
      </c>
      <c r="B4274" s="1" t="s">
        <v>3</v>
      </c>
      <c r="C4274" s="3">
        <v>-1.112522469303001E-2</v>
      </c>
      <c r="D4274">
        <v>0.80950216038388156</v>
      </c>
    </row>
    <row r="4275" spans="1:4" x14ac:dyDescent="0.3">
      <c r="A4275" t="s">
        <v>4</v>
      </c>
      <c r="B4275" s="1" t="s">
        <v>4</v>
      </c>
      <c r="C4275" s="3">
        <v>1</v>
      </c>
      <c r="D4275">
        <v>0</v>
      </c>
    </row>
    <row r="4276" spans="1:4" x14ac:dyDescent="0.3">
      <c r="A4276" t="s">
        <v>4</v>
      </c>
      <c r="B4276" s="1" t="s">
        <v>5</v>
      </c>
      <c r="C4276" s="3">
        <v>-1.5750172457760399E-2</v>
      </c>
      <c r="D4276">
        <v>0.73288136357778111</v>
      </c>
    </row>
    <row r="4277" spans="1:4" x14ac:dyDescent="0.3">
      <c r="A4277" t="s">
        <v>4</v>
      </c>
      <c r="B4277" s="1" t="s">
        <v>6</v>
      </c>
      <c r="C4277" s="3">
        <v>-1.5854091794939549E-2</v>
      </c>
      <c r="D4277">
        <v>0.73201378208335988</v>
      </c>
    </row>
    <row r="4278" spans="1:4" x14ac:dyDescent="0.3">
      <c r="A4278" t="s">
        <v>4</v>
      </c>
      <c r="B4278" s="1" t="s">
        <v>7</v>
      </c>
      <c r="C4278" s="3">
        <v>-1.114956027108625E-2</v>
      </c>
      <c r="D4278">
        <v>0.80929296687925656</v>
      </c>
    </row>
    <row r="4279" spans="1:4" x14ac:dyDescent="0.3">
      <c r="A4279" t="s">
        <v>4</v>
      </c>
      <c r="B4279" s="1" t="s">
        <v>8</v>
      </c>
      <c r="C4279" s="3">
        <v>-3.72962463256135E-2</v>
      </c>
      <c r="D4279">
        <v>0.4188519081046998</v>
      </c>
    </row>
    <row r="4280" spans="1:4" x14ac:dyDescent="0.3">
      <c r="A4280" t="s">
        <v>4</v>
      </c>
      <c r="B4280" s="1" t="s">
        <v>9</v>
      </c>
      <c r="C4280" s="3">
        <v>-1.1100995154889749E-2</v>
      </c>
      <c r="D4280">
        <v>0.80971066688880211</v>
      </c>
    </row>
    <row r="4281" spans="1:4" x14ac:dyDescent="0.3">
      <c r="A4281" t="s">
        <v>4</v>
      </c>
      <c r="B4281" s="1" t="s">
        <v>10</v>
      </c>
      <c r="C4281" s="3">
        <v>-1.1198552344723261E-2</v>
      </c>
      <c r="D4281">
        <v>0.80887250371880048</v>
      </c>
    </row>
    <row r="4282" spans="1:4" x14ac:dyDescent="0.3">
      <c r="A4282" t="s">
        <v>4</v>
      </c>
      <c r="B4282" s="1" t="s">
        <v>11</v>
      </c>
      <c r="C4282" s="3">
        <v>-2.2321651006080839E-2</v>
      </c>
      <c r="D4282">
        <v>0.62858119048861327</v>
      </c>
    </row>
    <row r="4283" spans="1:4" x14ac:dyDescent="0.3">
      <c r="A4283" t="s">
        <v>4</v>
      </c>
      <c r="B4283" s="1" t="s">
        <v>12</v>
      </c>
      <c r="C4283" s="3">
        <v>-1.122321025461058E-2</v>
      </c>
      <c r="D4283">
        <v>0.80866122641176874</v>
      </c>
    </row>
    <row r="4284" spans="1:4" x14ac:dyDescent="0.3">
      <c r="A4284" t="s">
        <v>4</v>
      </c>
      <c r="B4284" s="1" t="s">
        <v>13</v>
      </c>
      <c r="C4284" s="3">
        <v>-2.2272885616267672E-2</v>
      </c>
      <c r="D4284">
        <v>0.62896686389203194</v>
      </c>
    </row>
    <row r="4285" spans="1:4" x14ac:dyDescent="0.3">
      <c r="A4285" t="s">
        <v>4</v>
      </c>
      <c r="B4285" s="1" t="s">
        <v>14</v>
      </c>
      <c r="C4285" s="3">
        <v>-2.2321651006080839E-2</v>
      </c>
      <c r="D4285">
        <v>0.62858119048861327</v>
      </c>
    </row>
    <row r="4286" spans="1:4" x14ac:dyDescent="0.3">
      <c r="A4286" t="s">
        <v>4</v>
      </c>
      <c r="B4286" s="1" t="s">
        <v>15</v>
      </c>
      <c r="C4286" s="3">
        <v>-2.7336952448010061E-2</v>
      </c>
      <c r="D4286">
        <v>0.55312950382609016</v>
      </c>
    </row>
    <row r="4287" spans="1:4" x14ac:dyDescent="0.3">
      <c r="A4287" t="s">
        <v>4</v>
      </c>
      <c r="B4287" s="1" t="s">
        <v>16</v>
      </c>
      <c r="C4287" s="3">
        <v>-1.114956027108624E-2</v>
      </c>
      <c r="D4287">
        <v>0.80929296687925656</v>
      </c>
    </row>
    <row r="4288" spans="1:4" x14ac:dyDescent="0.3">
      <c r="A4288" t="s">
        <v>4</v>
      </c>
      <c r="B4288" s="1" t="s">
        <v>17</v>
      </c>
      <c r="C4288" s="3">
        <v>6.2600371724827117E-2</v>
      </c>
      <c r="D4288">
        <v>0.17408348540858029</v>
      </c>
    </row>
    <row r="4289" spans="1:4" x14ac:dyDescent="0.3">
      <c r="A4289" t="s">
        <v>4</v>
      </c>
      <c r="B4289" s="1" t="s">
        <v>18</v>
      </c>
      <c r="C4289" s="3">
        <v>-2.5093065177146091E-2</v>
      </c>
      <c r="D4289">
        <v>0.58737662807920277</v>
      </c>
    </row>
    <row r="4290" spans="1:4" x14ac:dyDescent="0.3">
      <c r="A4290" t="s">
        <v>4</v>
      </c>
      <c r="B4290" s="1" t="s">
        <v>19</v>
      </c>
      <c r="C4290" s="3">
        <v>-1.114956027108624E-2</v>
      </c>
      <c r="D4290">
        <v>0.80929296687925656</v>
      </c>
    </row>
    <row r="4291" spans="1:4" x14ac:dyDescent="0.3">
      <c r="A4291" t="s">
        <v>4</v>
      </c>
      <c r="B4291" s="1" t="s">
        <v>20</v>
      </c>
      <c r="C4291" s="3">
        <v>-1.581929992920833E-2</v>
      </c>
      <c r="D4291">
        <v>0.73230391413966534</v>
      </c>
    </row>
    <row r="4292" spans="1:4" x14ac:dyDescent="0.3">
      <c r="A4292" t="s">
        <v>4</v>
      </c>
      <c r="B4292" s="1" t="s">
        <v>21</v>
      </c>
      <c r="C4292" s="3">
        <v>-1.112522469303001E-2</v>
      </c>
      <c r="D4292">
        <v>0.80950216038388156</v>
      </c>
    </row>
    <row r="4293" spans="1:4" x14ac:dyDescent="0.3">
      <c r="A4293" t="s">
        <v>4</v>
      </c>
      <c r="B4293" s="1" t="s">
        <v>22</v>
      </c>
      <c r="C4293" s="3">
        <v>-1.55140011562301E-2</v>
      </c>
      <c r="D4293">
        <v>0.73646766319488477</v>
      </c>
    </row>
    <row r="4294" spans="1:4" x14ac:dyDescent="0.3">
      <c r="A4294" t="s">
        <v>4</v>
      </c>
      <c r="B4294" s="1" t="s">
        <v>23</v>
      </c>
      <c r="C4294" s="3">
        <v>-1.93528249929046E-2</v>
      </c>
      <c r="D4294">
        <v>0.67526834409477132</v>
      </c>
    </row>
    <row r="4295" spans="1:4" x14ac:dyDescent="0.3">
      <c r="A4295" t="s">
        <v>4</v>
      </c>
      <c r="B4295" s="1" t="s">
        <v>24</v>
      </c>
      <c r="C4295" s="3">
        <v>-1.935282499290461E-2</v>
      </c>
      <c r="D4295">
        <v>0.67526834409477132</v>
      </c>
    </row>
    <row r="4296" spans="1:4" x14ac:dyDescent="0.3">
      <c r="A4296" t="s">
        <v>4</v>
      </c>
      <c r="B4296" s="1" t="s">
        <v>25</v>
      </c>
      <c r="C4296" s="3">
        <v>-1.114956027108625E-2</v>
      </c>
      <c r="D4296">
        <v>0.80929296687925656</v>
      </c>
    </row>
    <row r="4297" spans="1:4" x14ac:dyDescent="0.3">
      <c r="A4297" t="s">
        <v>4</v>
      </c>
      <c r="B4297" s="1" t="s">
        <v>26</v>
      </c>
      <c r="C4297" s="3">
        <v>-2.2469237258444831E-2</v>
      </c>
      <c r="D4297">
        <v>0.62741693230892781</v>
      </c>
    </row>
    <row r="4298" spans="1:4" x14ac:dyDescent="0.3">
      <c r="A4298" t="s">
        <v>4</v>
      </c>
      <c r="B4298" s="1" t="s">
        <v>27</v>
      </c>
      <c r="C4298" s="3">
        <v>-0.1479094384765991</v>
      </c>
      <c r="D4298">
        <v>3.0611973549133482E-3</v>
      </c>
    </row>
    <row r="4299" spans="1:4" x14ac:dyDescent="0.3">
      <c r="A4299" t="s">
        <v>4</v>
      </c>
      <c r="B4299" s="1" t="s">
        <v>28</v>
      </c>
      <c r="C4299" s="3">
        <v>0.18760443967161661</v>
      </c>
      <c r="D4299">
        <v>1.5470714785153689E-4</v>
      </c>
    </row>
    <row r="4300" spans="1:4" x14ac:dyDescent="0.3">
      <c r="A4300" t="s">
        <v>4</v>
      </c>
      <c r="B4300" s="1" t="s">
        <v>29</v>
      </c>
      <c r="C4300" s="3">
        <v>-3.5132402626147197E-2</v>
      </c>
      <c r="D4300">
        <v>0.48351182791004382</v>
      </c>
    </row>
    <row r="4301" spans="1:4" x14ac:dyDescent="0.3">
      <c r="A4301" t="s">
        <v>4</v>
      </c>
      <c r="B4301" s="1" t="s">
        <v>30</v>
      </c>
      <c r="C4301" s="3">
        <v>1.1111782528039391E-2</v>
      </c>
      <c r="D4301">
        <v>0.81052471525472369</v>
      </c>
    </row>
    <row r="4302" spans="1:4" x14ac:dyDescent="0.3">
      <c r="A4302" t="s">
        <v>4</v>
      </c>
      <c r="B4302" s="1" t="s">
        <v>31</v>
      </c>
      <c r="C4302" s="3">
        <v>9.6508640817093524E-2</v>
      </c>
      <c r="D4302">
        <v>4.0054167409348418E-2</v>
      </c>
    </row>
    <row r="4303" spans="1:4" x14ac:dyDescent="0.3">
      <c r="A4303" t="s">
        <v>4</v>
      </c>
      <c r="B4303" s="1" t="s">
        <v>32</v>
      </c>
      <c r="C4303" s="3">
        <v>0.1035854352588067</v>
      </c>
      <c r="D4303">
        <v>2.7486856837021959E-2</v>
      </c>
    </row>
    <row r="4304" spans="1:4" x14ac:dyDescent="0.3">
      <c r="A4304" t="s">
        <v>4</v>
      </c>
      <c r="B4304" s="1" t="s">
        <v>34</v>
      </c>
      <c r="C4304" s="3">
        <v>-2.3184607747757751E-2</v>
      </c>
      <c r="D4304">
        <v>0.62183557717273574</v>
      </c>
    </row>
    <row r="4305" spans="1:4" x14ac:dyDescent="0.3">
      <c r="A4305" t="s">
        <v>4</v>
      </c>
      <c r="B4305" s="1" t="s">
        <v>35</v>
      </c>
      <c r="C4305" s="3">
        <v>-2.5949964805384092E-2</v>
      </c>
      <c r="D4305">
        <v>0.58087845026290963</v>
      </c>
    </row>
    <row r="4306" spans="1:4" x14ac:dyDescent="0.3">
      <c r="A4306" t="s">
        <v>4</v>
      </c>
      <c r="B4306" s="1" t="s">
        <v>36</v>
      </c>
      <c r="C4306" s="3">
        <v>1.7493455288051991E-3</v>
      </c>
      <c r="D4306">
        <v>0.97038145328438341</v>
      </c>
    </row>
    <row r="4307" spans="1:4" x14ac:dyDescent="0.3">
      <c r="A4307" t="s">
        <v>4</v>
      </c>
      <c r="B4307" s="1" t="s">
        <v>37</v>
      </c>
      <c r="C4307" s="3">
        <v>-1.6469886844347879E-2</v>
      </c>
      <c r="D4307">
        <v>0.72693263341316972</v>
      </c>
    </row>
    <row r="4308" spans="1:4" x14ac:dyDescent="0.3">
      <c r="A4308" t="s">
        <v>4</v>
      </c>
      <c r="B4308" s="1" t="s">
        <v>38</v>
      </c>
      <c r="C4308" s="3">
        <v>4.5771405554956172E-2</v>
      </c>
      <c r="D4308">
        <v>0.33320303297444642</v>
      </c>
    </row>
    <row r="4309" spans="1:4" x14ac:dyDescent="0.3">
      <c r="A4309" t="s">
        <v>4</v>
      </c>
      <c r="B4309" s="1" t="s">
        <v>39</v>
      </c>
      <c r="C4309" s="3">
        <v>3.0865265969426649E-2</v>
      </c>
      <c r="D4309">
        <v>0.51229319008922392</v>
      </c>
    </row>
    <row r="4310" spans="1:4" x14ac:dyDescent="0.3">
      <c r="A4310" t="s">
        <v>4</v>
      </c>
      <c r="B4310" s="1" t="s">
        <v>40</v>
      </c>
      <c r="C4310" s="3">
        <v>-1.165966176260275E-2</v>
      </c>
      <c r="D4310">
        <v>0.80495878210253857</v>
      </c>
    </row>
    <row r="4311" spans="1:4" x14ac:dyDescent="0.3">
      <c r="A4311" t="s">
        <v>4</v>
      </c>
      <c r="B4311" s="1" t="s">
        <v>41</v>
      </c>
      <c r="C4311" s="3">
        <v>-1.6507603780550901E-2</v>
      </c>
      <c r="D4311">
        <v>0.72662467165623412</v>
      </c>
    </row>
    <row r="4312" spans="1:4" x14ac:dyDescent="0.3">
      <c r="A4312" t="s">
        <v>4</v>
      </c>
      <c r="B4312" s="1" t="s">
        <v>42</v>
      </c>
      <c r="C4312" s="3">
        <v>0.28484002512217771</v>
      </c>
      <c r="D4312">
        <v>7.257878863133213E-10</v>
      </c>
    </row>
    <row r="4313" spans="1:4" x14ac:dyDescent="0.3">
      <c r="A4313" t="s">
        <v>4</v>
      </c>
      <c r="B4313" s="1" t="s">
        <v>43</v>
      </c>
      <c r="C4313" s="3">
        <v>-1.163305023456925E-2</v>
      </c>
      <c r="D4313">
        <v>0.80518255033494435</v>
      </c>
    </row>
    <row r="4314" spans="1:4" x14ac:dyDescent="0.3">
      <c r="A4314" t="s">
        <v>4</v>
      </c>
      <c r="B4314" s="1" t="s">
        <v>44</v>
      </c>
      <c r="C4314" s="3">
        <v>-1.7406989900290781E-2</v>
      </c>
      <c r="D4314">
        <v>0.78589267865945756</v>
      </c>
    </row>
    <row r="4315" spans="1:4" x14ac:dyDescent="0.3">
      <c r="A4315" t="s">
        <v>4</v>
      </c>
      <c r="B4315" s="1" t="s">
        <v>45</v>
      </c>
      <c r="C4315" s="3">
        <v>-2.010190174532565E-2</v>
      </c>
      <c r="D4315">
        <v>0.66924884808517293</v>
      </c>
    </row>
    <row r="4316" spans="1:4" x14ac:dyDescent="0.3">
      <c r="A4316" t="s">
        <v>4</v>
      </c>
      <c r="B4316" s="1" t="s">
        <v>46</v>
      </c>
      <c r="C4316" s="3">
        <v>-1.974229849392185E-2</v>
      </c>
      <c r="D4316">
        <v>0.67212284809758938</v>
      </c>
    </row>
    <row r="4317" spans="1:4" x14ac:dyDescent="0.3">
      <c r="A4317" t="s">
        <v>4</v>
      </c>
      <c r="B4317" s="1" t="s">
        <v>47</v>
      </c>
      <c r="C4317" s="3">
        <v>-1.1475898556103981E-2</v>
      </c>
      <c r="D4317">
        <v>0.80650917312373149</v>
      </c>
    </row>
    <row r="4318" spans="1:4" x14ac:dyDescent="0.3">
      <c r="A4318" t="s">
        <v>4</v>
      </c>
      <c r="B4318" s="1" t="s">
        <v>48</v>
      </c>
      <c r="C4318" s="3">
        <v>9.1869928299732673E-2</v>
      </c>
      <c r="D4318">
        <v>0.21110782160401129</v>
      </c>
    </row>
    <row r="4319" spans="1:4" x14ac:dyDescent="0.3">
      <c r="A4319" t="s">
        <v>4</v>
      </c>
      <c r="B4319" s="1" t="s">
        <v>49</v>
      </c>
      <c r="C4319" s="3">
        <v>8.3842398074736139E-3</v>
      </c>
      <c r="D4319">
        <v>0.85568797070791713</v>
      </c>
    </row>
    <row r="4320" spans="1:4" x14ac:dyDescent="0.3">
      <c r="A4320" t="s">
        <v>4</v>
      </c>
      <c r="B4320" s="1" t="s">
        <v>50</v>
      </c>
      <c r="C4320" s="3">
        <v>-1.1078824905902659E-2</v>
      </c>
      <c r="D4320">
        <v>0.81267611090228287</v>
      </c>
    </row>
    <row r="4321" spans="1:4" x14ac:dyDescent="0.3">
      <c r="A4321" t="s">
        <v>4</v>
      </c>
      <c r="B4321" s="1" t="s">
        <v>51</v>
      </c>
      <c r="C4321" s="3">
        <v>1.2739839560194849E-3</v>
      </c>
      <c r="D4321">
        <v>0.97826067119762183</v>
      </c>
    </row>
    <row r="4322" spans="1:4" x14ac:dyDescent="0.3">
      <c r="A4322" t="s">
        <v>4</v>
      </c>
      <c r="B4322" s="1" t="s">
        <v>52</v>
      </c>
      <c r="C4322" s="3">
        <v>9.9554168241645178E-3</v>
      </c>
      <c r="D4322">
        <v>0.83155208708672301</v>
      </c>
    </row>
    <row r="4323" spans="1:4" x14ac:dyDescent="0.3">
      <c r="A4323" t="s">
        <v>4</v>
      </c>
      <c r="B4323" s="1" t="s">
        <v>53</v>
      </c>
      <c r="C4323" s="3">
        <v>1.12288715195103E-3</v>
      </c>
      <c r="D4323">
        <v>0.98128332316981048</v>
      </c>
    </row>
    <row r="4324" spans="1:4" x14ac:dyDescent="0.3">
      <c r="A4324" t="s">
        <v>4</v>
      </c>
      <c r="B4324" s="1" t="s">
        <v>54</v>
      </c>
      <c r="C4324" s="3">
        <v>6.0757582495614477E-2</v>
      </c>
      <c r="D4324">
        <v>0.20285318468354699</v>
      </c>
    </row>
    <row r="4325" spans="1:4" x14ac:dyDescent="0.3">
      <c r="A4325" t="s">
        <v>4</v>
      </c>
      <c r="B4325" s="1" t="s">
        <v>55</v>
      </c>
      <c r="C4325" s="3">
        <v>-3.7421320551568972E-2</v>
      </c>
      <c r="D4325">
        <v>0.45040047197345812</v>
      </c>
    </row>
    <row r="4326" spans="1:4" x14ac:dyDescent="0.3">
      <c r="A4326" t="s">
        <v>4</v>
      </c>
      <c r="B4326" s="1" t="s">
        <v>56</v>
      </c>
      <c r="C4326" s="3">
        <v>-7.2845261476679607E-3</v>
      </c>
      <c r="D4326">
        <v>0.88351900135651751</v>
      </c>
    </row>
    <row r="4327" spans="1:4" x14ac:dyDescent="0.3">
      <c r="A4327" t="s">
        <v>4</v>
      </c>
      <c r="B4327" s="1" t="s">
        <v>57</v>
      </c>
      <c r="C4327" s="3">
        <v>6.7994139322554825E-2</v>
      </c>
      <c r="D4327">
        <v>0.1453844604139127</v>
      </c>
    </row>
    <row r="4328" spans="1:4" x14ac:dyDescent="0.3">
      <c r="A4328" t="s">
        <v>4</v>
      </c>
      <c r="B4328" s="1" t="s">
        <v>58</v>
      </c>
      <c r="C4328" s="3">
        <v>-6.3361943425798387E-2</v>
      </c>
      <c r="D4328">
        <v>0.17442873671741019</v>
      </c>
    </row>
    <row r="4329" spans="1:4" x14ac:dyDescent="0.3">
      <c r="A4329" t="s">
        <v>4</v>
      </c>
      <c r="B4329" s="1" t="s">
        <v>59</v>
      </c>
      <c r="C4329" s="3">
        <v>3.5441253483596773E-2</v>
      </c>
      <c r="D4329">
        <v>0.44777563981703589</v>
      </c>
    </row>
    <row r="4330" spans="1:4" x14ac:dyDescent="0.3">
      <c r="A4330" t="s">
        <v>4</v>
      </c>
      <c r="B4330" s="1" t="s">
        <v>60</v>
      </c>
      <c r="C4330" s="3">
        <v>2.960857594968588E-2</v>
      </c>
      <c r="D4330">
        <v>0.52195823686466558</v>
      </c>
    </row>
    <row r="4331" spans="1:4" x14ac:dyDescent="0.3">
      <c r="A4331" t="s">
        <v>4</v>
      </c>
      <c r="B4331" s="1" t="s">
        <v>61</v>
      </c>
      <c r="C4331" s="3">
        <v>1.9151672261458749E-2</v>
      </c>
      <c r="D4331">
        <v>0.67813045699912888</v>
      </c>
    </row>
    <row r="4332" spans="1:4" x14ac:dyDescent="0.3">
      <c r="A4332" t="s">
        <v>4</v>
      </c>
      <c r="B4332" s="1" t="s">
        <v>62</v>
      </c>
      <c r="C4332" s="3">
        <v>-9.2280287035071698E-2</v>
      </c>
      <c r="D4332">
        <v>4.4863156768303408E-2</v>
      </c>
    </row>
    <row r="4333" spans="1:4" x14ac:dyDescent="0.3">
      <c r="A4333" t="s">
        <v>4</v>
      </c>
      <c r="B4333" s="1" t="s">
        <v>63</v>
      </c>
      <c r="C4333" s="3">
        <v>2.693446580136739E-2</v>
      </c>
      <c r="D4333">
        <v>0.55940824034299685</v>
      </c>
    </row>
    <row r="4334" spans="1:4" x14ac:dyDescent="0.3">
      <c r="A4334" t="s">
        <v>4</v>
      </c>
      <c r="B4334" s="1" t="s">
        <v>64</v>
      </c>
      <c r="C4334" s="3">
        <v>4.5910595860688463E-2</v>
      </c>
      <c r="D4334">
        <v>0.32217432881524782</v>
      </c>
    </row>
    <row r="4335" spans="1:4" x14ac:dyDescent="0.3">
      <c r="A4335" t="s">
        <v>4</v>
      </c>
      <c r="B4335" s="1" t="s">
        <v>65</v>
      </c>
      <c r="C4335" s="3">
        <v>1.1002385527154251E-2</v>
      </c>
      <c r="D4335">
        <v>0.8194208630280867</v>
      </c>
    </row>
    <row r="4336" spans="1:4" x14ac:dyDescent="0.3">
      <c r="A4336" t="s">
        <v>4</v>
      </c>
      <c r="B4336" s="1" t="s">
        <v>66</v>
      </c>
      <c r="C4336" s="3">
        <v>-3.15607099617954E-2</v>
      </c>
      <c r="D4336">
        <v>0.49626742934508489</v>
      </c>
    </row>
    <row r="4337" spans="1:4" x14ac:dyDescent="0.3">
      <c r="A4337" t="s">
        <v>4</v>
      </c>
      <c r="B4337" s="1" t="s">
        <v>67</v>
      </c>
      <c r="C4337" s="3">
        <v>-6.6707851935223827E-2</v>
      </c>
      <c r="D4337">
        <v>0.15913639210167149</v>
      </c>
    </row>
    <row r="4338" spans="1:4" x14ac:dyDescent="0.3">
      <c r="A4338" t="s">
        <v>4</v>
      </c>
      <c r="B4338" s="1" t="s">
        <v>68</v>
      </c>
      <c r="C4338" s="3">
        <v>-7.8514309386506734E-2</v>
      </c>
      <c r="D4338">
        <v>9.8858160289805402E-2</v>
      </c>
    </row>
    <row r="4339" spans="1:4" x14ac:dyDescent="0.3">
      <c r="A4339" t="s">
        <v>4</v>
      </c>
      <c r="B4339" s="1" t="s">
        <v>69</v>
      </c>
      <c r="C4339" s="3">
        <v>2.2182526784054E-2</v>
      </c>
      <c r="D4339">
        <v>0.6395975971975516</v>
      </c>
    </row>
    <row r="4340" spans="1:4" x14ac:dyDescent="0.3">
      <c r="A4340" t="s">
        <v>42</v>
      </c>
      <c r="B4340" s="1" t="s">
        <v>0</v>
      </c>
      <c r="C4340" s="3">
        <v>3.7059126646905201E-3</v>
      </c>
      <c r="D4340">
        <v>0.93682026421393072</v>
      </c>
    </row>
    <row r="4341" spans="1:4" x14ac:dyDescent="0.3">
      <c r="A4341" t="s">
        <v>42</v>
      </c>
      <c r="B4341" s="1" t="s">
        <v>1</v>
      </c>
      <c r="C4341" s="3">
        <v>9.9804492514600773E-2</v>
      </c>
      <c r="D4341">
        <v>3.3699056348702731E-2</v>
      </c>
    </row>
    <row r="4342" spans="1:4" x14ac:dyDescent="0.3">
      <c r="A4342" t="s">
        <v>42</v>
      </c>
      <c r="B4342" s="1" t="s">
        <v>2</v>
      </c>
      <c r="C4342" s="3">
        <v>0.15255362410048609</v>
      </c>
      <c r="D4342">
        <v>1.125832958201269E-3</v>
      </c>
    </row>
    <row r="4343" spans="1:4" x14ac:dyDescent="0.3">
      <c r="A4343" t="s">
        <v>42</v>
      </c>
      <c r="B4343" s="1" t="s">
        <v>3</v>
      </c>
      <c r="C4343" s="3">
        <v>-8.4185770610664835E-3</v>
      </c>
      <c r="D4343">
        <v>0.85833898691782751</v>
      </c>
    </row>
    <row r="4344" spans="1:4" x14ac:dyDescent="0.3">
      <c r="A4344" t="s">
        <v>42</v>
      </c>
      <c r="B4344" s="1" t="s">
        <v>4</v>
      </c>
      <c r="C4344" s="3">
        <v>0.28484002512217771</v>
      </c>
      <c r="D4344">
        <v>7.257878863133213E-10</v>
      </c>
    </row>
    <row r="4345" spans="1:4" x14ac:dyDescent="0.3">
      <c r="A4345" t="s">
        <v>42</v>
      </c>
      <c r="B4345" s="1" t="s">
        <v>5</v>
      </c>
      <c r="C4345" s="3">
        <v>-1.1918887032238611E-2</v>
      </c>
      <c r="D4345">
        <v>0.80049515913587621</v>
      </c>
    </row>
    <row r="4346" spans="1:4" x14ac:dyDescent="0.3">
      <c r="A4346" t="s">
        <v>42</v>
      </c>
      <c r="B4346" s="1" t="s">
        <v>6</v>
      </c>
      <c r="C4346" s="3">
        <v>-1.199998285717961E-2</v>
      </c>
      <c r="D4346">
        <v>0.79982359785305557</v>
      </c>
    </row>
    <row r="4347" spans="1:4" x14ac:dyDescent="0.3">
      <c r="A4347" t="s">
        <v>42</v>
      </c>
      <c r="B4347" s="1" t="s">
        <v>7</v>
      </c>
      <c r="C4347" s="3">
        <v>-8.1213525552231922E-3</v>
      </c>
      <c r="D4347">
        <v>0.86344112875413281</v>
      </c>
    </row>
    <row r="4348" spans="1:4" x14ac:dyDescent="0.3">
      <c r="A4348" t="s">
        <v>42</v>
      </c>
      <c r="B4348" s="1" t="s">
        <v>8</v>
      </c>
      <c r="C4348" s="3">
        <v>-2.8236054431834318E-2</v>
      </c>
      <c r="D4348">
        <v>0.54933034591499386</v>
      </c>
    </row>
    <row r="4349" spans="1:4" x14ac:dyDescent="0.3">
      <c r="A4349" t="s">
        <v>42</v>
      </c>
      <c r="B4349" s="1" t="s">
        <v>9</v>
      </c>
      <c r="C4349" s="3">
        <v>-8.399676114733412E-3</v>
      </c>
      <c r="D4349">
        <v>0.85849821431470197</v>
      </c>
    </row>
    <row r="4350" spans="1:4" x14ac:dyDescent="0.3">
      <c r="A4350" t="s">
        <v>42</v>
      </c>
      <c r="B4350" s="1" t="s">
        <v>10</v>
      </c>
      <c r="C4350" s="3">
        <v>-8.4757937952601378E-3</v>
      </c>
      <c r="D4350">
        <v>0.85785805975404206</v>
      </c>
    </row>
    <row r="4351" spans="1:4" x14ac:dyDescent="0.3">
      <c r="A4351" t="s">
        <v>42</v>
      </c>
      <c r="B4351" s="1" t="s">
        <v>11</v>
      </c>
      <c r="C4351" s="3">
        <v>-1.6893434459987158E-2</v>
      </c>
      <c r="D4351">
        <v>0.72020083918316535</v>
      </c>
    </row>
    <row r="4352" spans="1:4" x14ac:dyDescent="0.3">
      <c r="A4352" t="s">
        <v>42</v>
      </c>
      <c r="B4352" s="1" t="s">
        <v>12</v>
      </c>
      <c r="C4352" s="3">
        <v>-8.4950392835948067E-3</v>
      </c>
      <c r="D4352">
        <v>0.85769665880894086</v>
      </c>
    </row>
    <row r="4353" spans="1:4" x14ac:dyDescent="0.3">
      <c r="A4353" t="s">
        <v>42</v>
      </c>
      <c r="B4353" s="1" t="s">
        <v>13</v>
      </c>
      <c r="C4353" s="3">
        <v>-1.6855381352986702E-2</v>
      </c>
      <c r="D4353">
        <v>0.72050739773470929</v>
      </c>
    </row>
    <row r="4354" spans="1:4" x14ac:dyDescent="0.3">
      <c r="A4354" t="s">
        <v>42</v>
      </c>
      <c r="B4354" s="1" t="s">
        <v>14</v>
      </c>
      <c r="C4354" s="3">
        <v>-1.6893434459987158E-2</v>
      </c>
      <c r="D4354">
        <v>0.72020083918316535</v>
      </c>
    </row>
    <row r="4355" spans="1:4" x14ac:dyDescent="0.3">
      <c r="A4355" t="s">
        <v>42</v>
      </c>
      <c r="B4355" s="1" t="s">
        <v>15</v>
      </c>
      <c r="C4355" s="3">
        <v>-1.8865909764780728E-2</v>
      </c>
      <c r="D4355">
        <v>0.6888144814490067</v>
      </c>
    </row>
    <row r="4356" spans="1:4" x14ac:dyDescent="0.3">
      <c r="A4356" t="s">
        <v>42</v>
      </c>
      <c r="B4356" s="1" t="s">
        <v>16</v>
      </c>
      <c r="C4356" s="3">
        <v>-8.1213525552231922E-3</v>
      </c>
      <c r="D4356">
        <v>0.86344112875413281</v>
      </c>
    </row>
    <row r="4357" spans="1:4" x14ac:dyDescent="0.3">
      <c r="A4357" t="s">
        <v>42</v>
      </c>
      <c r="B4357" s="1" t="s">
        <v>17</v>
      </c>
      <c r="C4357" s="3">
        <v>8.6467358224894347E-2</v>
      </c>
      <c r="D4357">
        <v>6.595726811162006E-2</v>
      </c>
    </row>
    <row r="4358" spans="1:4" x14ac:dyDescent="0.3">
      <c r="A4358" t="s">
        <v>42</v>
      </c>
      <c r="B4358" s="1" t="s">
        <v>18</v>
      </c>
      <c r="C4358" s="3">
        <v>-1.8994408326544369E-2</v>
      </c>
      <c r="D4358">
        <v>0.68779603076591522</v>
      </c>
    </row>
    <row r="4359" spans="1:4" x14ac:dyDescent="0.3">
      <c r="A4359" t="s">
        <v>42</v>
      </c>
      <c r="B4359" s="1" t="s">
        <v>19</v>
      </c>
      <c r="C4359" s="3">
        <v>-8.4375632701905994E-3</v>
      </c>
      <c r="D4359">
        <v>0.85817922072663377</v>
      </c>
    </row>
    <row r="4360" spans="1:4" x14ac:dyDescent="0.3">
      <c r="A4360" t="s">
        <v>42</v>
      </c>
      <c r="B4360" s="1" t="s">
        <v>20</v>
      </c>
      <c r="C4360" s="3">
        <v>-1.197282856526441E-2</v>
      </c>
      <c r="D4360">
        <v>0.80004820453172887</v>
      </c>
    </row>
    <row r="4361" spans="1:4" x14ac:dyDescent="0.3">
      <c r="A4361" t="s">
        <v>42</v>
      </c>
      <c r="B4361" s="1" t="s">
        <v>21</v>
      </c>
      <c r="C4361" s="3">
        <v>-8.4185770610664817E-3</v>
      </c>
      <c r="D4361">
        <v>0.85833898691780686</v>
      </c>
    </row>
    <row r="4362" spans="1:4" x14ac:dyDescent="0.3">
      <c r="A4362" t="s">
        <v>42</v>
      </c>
      <c r="B4362" s="1" t="s">
        <v>22</v>
      </c>
      <c r="C4362" s="3">
        <v>7.490631340982376E-2</v>
      </c>
      <c r="D4362">
        <v>0.1113570022868698</v>
      </c>
    </row>
    <row r="4363" spans="1:4" x14ac:dyDescent="0.3">
      <c r="A4363" t="s">
        <v>42</v>
      </c>
      <c r="B4363" s="1" t="s">
        <v>23</v>
      </c>
      <c r="C4363" s="3">
        <v>-1.464687312870952E-2</v>
      </c>
      <c r="D4363">
        <v>0.75640464295953502</v>
      </c>
    </row>
    <row r="4364" spans="1:4" x14ac:dyDescent="0.3">
      <c r="A4364" t="s">
        <v>42</v>
      </c>
      <c r="B4364" s="1" t="s">
        <v>24</v>
      </c>
      <c r="C4364" s="3">
        <v>-1.464687312870952E-2</v>
      </c>
      <c r="D4364">
        <v>0.75640464295953502</v>
      </c>
    </row>
    <row r="4365" spans="1:4" x14ac:dyDescent="0.3">
      <c r="A4365" t="s">
        <v>42</v>
      </c>
      <c r="B4365" s="1" t="s">
        <v>25</v>
      </c>
      <c r="C4365" s="3">
        <v>-8.4375632701905977E-3</v>
      </c>
      <c r="D4365">
        <v>0.85817922072663377</v>
      </c>
    </row>
    <row r="4366" spans="1:4" x14ac:dyDescent="0.3">
      <c r="A4366" t="s">
        <v>42</v>
      </c>
      <c r="B4366" s="1" t="s">
        <v>26</v>
      </c>
      <c r="C4366" s="3">
        <v>-1.6931659785972879E-2</v>
      </c>
      <c r="D4366">
        <v>0.71989327037293838</v>
      </c>
    </row>
    <row r="4367" spans="1:4" x14ac:dyDescent="0.3">
      <c r="A4367" t="s">
        <v>42</v>
      </c>
      <c r="B4367" s="1" t="s">
        <v>27</v>
      </c>
      <c r="C4367" s="3">
        <v>-7.2128619575115474E-2</v>
      </c>
      <c r="D4367">
        <v>0.1588923901608171</v>
      </c>
    </row>
    <row r="4368" spans="1:4" x14ac:dyDescent="0.3">
      <c r="A4368" t="s">
        <v>42</v>
      </c>
      <c r="B4368" s="1" t="s">
        <v>28</v>
      </c>
      <c r="C4368" s="3">
        <v>0.1099020413595673</v>
      </c>
      <c r="D4368">
        <v>3.130795553122568E-2</v>
      </c>
    </row>
    <row r="4369" spans="1:4" x14ac:dyDescent="0.3">
      <c r="A4369" t="s">
        <v>42</v>
      </c>
      <c r="B4369" s="1" t="s">
        <v>29</v>
      </c>
      <c r="C4369" s="3">
        <v>-3.4180226977821512E-2</v>
      </c>
      <c r="D4369">
        <v>0.50481768905167057</v>
      </c>
    </row>
    <row r="4370" spans="1:4" x14ac:dyDescent="0.3">
      <c r="A4370" t="s">
        <v>42</v>
      </c>
      <c r="B4370" s="1" t="s">
        <v>30</v>
      </c>
      <c r="C4370" s="3">
        <v>2.2140545550093219E-2</v>
      </c>
      <c r="D4370">
        <v>0.63576530502143436</v>
      </c>
    </row>
    <row r="4371" spans="1:4" x14ac:dyDescent="0.3">
      <c r="A4371" t="s">
        <v>42</v>
      </c>
      <c r="B4371" s="1" t="s">
        <v>31</v>
      </c>
      <c r="C4371" s="3">
        <v>0.26113667153139158</v>
      </c>
      <c r="D4371">
        <v>1.312364203155634E-8</v>
      </c>
    </row>
    <row r="4372" spans="1:4" x14ac:dyDescent="0.3">
      <c r="A4372" t="s">
        <v>42</v>
      </c>
      <c r="B4372" s="1" t="s">
        <v>32</v>
      </c>
      <c r="C4372" s="3">
        <v>0.3064789658151581</v>
      </c>
      <c r="D4372">
        <v>1.8463174341577959E-11</v>
      </c>
    </row>
    <row r="4373" spans="1:4" x14ac:dyDescent="0.3">
      <c r="A4373" t="s">
        <v>42</v>
      </c>
      <c r="B4373" s="1" t="s">
        <v>33</v>
      </c>
      <c r="C4373" s="3">
        <v>-8.2880292163490538E-3</v>
      </c>
      <c r="D4373">
        <v>0.85944243160064859</v>
      </c>
    </row>
    <row r="4374" spans="1:4" x14ac:dyDescent="0.3">
      <c r="A4374" t="s">
        <v>42</v>
      </c>
      <c r="B4374" s="1" t="s">
        <v>34</v>
      </c>
      <c r="C4374" s="3">
        <v>-1.6593735482802768E-2</v>
      </c>
      <c r="D4374">
        <v>0.72262547833319746</v>
      </c>
    </row>
    <row r="4375" spans="1:4" x14ac:dyDescent="0.3">
      <c r="A4375" t="s">
        <v>42</v>
      </c>
      <c r="B4375" s="1" t="s">
        <v>35</v>
      </c>
      <c r="C4375" s="3">
        <v>-1.8572736289716209E-2</v>
      </c>
      <c r="D4375">
        <v>0.69115267524264512</v>
      </c>
    </row>
    <row r="4376" spans="1:4" x14ac:dyDescent="0.3">
      <c r="A4376" t="s">
        <v>42</v>
      </c>
      <c r="B4376" s="1" t="s">
        <v>36</v>
      </c>
      <c r="C4376" s="3">
        <v>-5.0053130785070753E-2</v>
      </c>
      <c r="D4376">
        <v>0.28404768062212649</v>
      </c>
    </row>
    <row r="4377" spans="1:4" x14ac:dyDescent="0.3">
      <c r="A4377" t="s">
        <v>42</v>
      </c>
      <c r="B4377" s="1" t="s">
        <v>37</v>
      </c>
      <c r="C4377" s="3">
        <v>-1.173386021411129E-2</v>
      </c>
      <c r="D4377">
        <v>0.80203621883748</v>
      </c>
    </row>
    <row r="4378" spans="1:4" x14ac:dyDescent="0.3">
      <c r="A4378" t="s">
        <v>42</v>
      </c>
      <c r="B4378" s="1" t="s">
        <v>38</v>
      </c>
      <c r="C4378" s="3">
        <v>8.1132877009128898E-2</v>
      </c>
      <c r="D4378">
        <v>8.3860335532953828E-2</v>
      </c>
    </row>
    <row r="4379" spans="1:4" x14ac:dyDescent="0.3">
      <c r="A4379" t="s">
        <v>42</v>
      </c>
      <c r="B4379" s="1" t="s">
        <v>39</v>
      </c>
      <c r="C4379" s="3">
        <v>-3.6413837908784531E-2</v>
      </c>
      <c r="D4379">
        <v>0.43590707312420818</v>
      </c>
    </row>
    <row r="4380" spans="1:4" x14ac:dyDescent="0.3">
      <c r="A4380" t="s">
        <v>42</v>
      </c>
      <c r="B4380" s="1" t="s">
        <v>40</v>
      </c>
      <c r="C4380" s="3">
        <v>0.26344092866252339</v>
      </c>
      <c r="D4380">
        <v>1.0032807398830391E-8</v>
      </c>
    </row>
    <row r="4381" spans="1:4" x14ac:dyDescent="0.3">
      <c r="A4381" t="s">
        <v>42</v>
      </c>
      <c r="B4381" s="1" t="s">
        <v>41</v>
      </c>
      <c r="C4381" s="3">
        <v>-1.17338602141113E-2</v>
      </c>
      <c r="D4381">
        <v>0.80203621883748</v>
      </c>
    </row>
    <row r="4382" spans="1:4" x14ac:dyDescent="0.3">
      <c r="A4382" t="s">
        <v>42</v>
      </c>
      <c r="B4382" s="1" t="s">
        <v>42</v>
      </c>
      <c r="C4382" s="3">
        <v>1</v>
      </c>
      <c r="D4382">
        <v>0</v>
      </c>
    </row>
    <row r="4383" spans="1:4" x14ac:dyDescent="0.3">
      <c r="A4383" t="s">
        <v>42</v>
      </c>
      <c r="B4383" s="1" t="s">
        <v>43</v>
      </c>
      <c r="C4383" s="3">
        <v>-8.2697093453213879E-3</v>
      </c>
      <c r="D4383">
        <v>0.85959797074247568</v>
      </c>
    </row>
    <row r="4384" spans="1:4" x14ac:dyDescent="0.3">
      <c r="A4384" t="s">
        <v>42</v>
      </c>
      <c r="B4384" s="1" t="s">
        <v>44</v>
      </c>
      <c r="C4384" s="3">
        <v>-1.1569394543726959E-2</v>
      </c>
      <c r="D4384">
        <v>0.85585784168768375</v>
      </c>
    </row>
    <row r="4385" spans="1:4" x14ac:dyDescent="0.3">
      <c r="A4385" t="s">
        <v>42</v>
      </c>
      <c r="B4385" s="1" t="s">
        <v>45</v>
      </c>
      <c r="C4385" s="3">
        <v>-1.441874501821183E-2</v>
      </c>
      <c r="D4385">
        <v>0.75827456543534777</v>
      </c>
    </row>
    <row r="4386" spans="1:4" x14ac:dyDescent="0.3">
      <c r="A4386" t="s">
        <v>42</v>
      </c>
      <c r="B4386" s="1" t="s">
        <v>46</v>
      </c>
      <c r="C4386" s="3">
        <v>-1.4418745018211819E-2</v>
      </c>
      <c r="D4386">
        <v>0.75827456543534777</v>
      </c>
    </row>
    <row r="4387" spans="1:4" x14ac:dyDescent="0.3">
      <c r="A4387" t="s">
        <v>42</v>
      </c>
      <c r="B4387" s="1" t="s">
        <v>47</v>
      </c>
      <c r="C4387" s="3">
        <v>-8.3808598580734171E-3</v>
      </c>
      <c r="D4387">
        <v>0.85865690593898636</v>
      </c>
    </row>
    <row r="4388" spans="1:4" x14ac:dyDescent="0.3">
      <c r="A4388" t="s">
        <v>42</v>
      </c>
      <c r="B4388" s="1" t="s">
        <v>48</v>
      </c>
      <c r="C4388" s="3">
        <v>-3.7662178857735477E-2</v>
      </c>
      <c r="D4388">
        <v>0.60401267601240327</v>
      </c>
    </row>
    <row r="4389" spans="1:4" x14ac:dyDescent="0.3">
      <c r="A4389" t="s">
        <v>42</v>
      </c>
      <c r="B4389" s="1" t="s">
        <v>49</v>
      </c>
      <c r="C4389" s="3">
        <v>1.4277530041388421E-2</v>
      </c>
      <c r="D4389">
        <v>0.76006052186575057</v>
      </c>
    </row>
    <row r="4390" spans="1:4" x14ac:dyDescent="0.3">
      <c r="A4390" t="s">
        <v>42</v>
      </c>
      <c r="B4390" s="1" t="s">
        <v>50</v>
      </c>
      <c r="C4390" s="3">
        <v>-2.685378253204462E-2</v>
      </c>
      <c r="D4390">
        <v>0.57164682133191724</v>
      </c>
    </row>
    <row r="4391" spans="1:4" x14ac:dyDescent="0.3">
      <c r="A4391" t="s">
        <v>42</v>
      </c>
      <c r="B4391" s="1" t="s">
        <v>51</v>
      </c>
      <c r="C4391" s="3">
        <v>2.2970607812339571E-2</v>
      </c>
      <c r="D4391">
        <v>0.62851920843971565</v>
      </c>
    </row>
    <row r="4392" spans="1:4" x14ac:dyDescent="0.3">
      <c r="A4392" t="s">
        <v>42</v>
      </c>
      <c r="B4392" s="1" t="s">
        <v>52</v>
      </c>
      <c r="C4392" s="3">
        <v>3.0907787104345101E-2</v>
      </c>
      <c r="D4392">
        <v>0.51548422754501011</v>
      </c>
    </row>
    <row r="4393" spans="1:4" x14ac:dyDescent="0.3">
      <c r="A4393" t="s">
        <v>42</v>
      </c>
      <c r="B4393" s="1" t="s">
        <v>53</v>
      </c>
      <c r="C4393" s="3">
        <v>9.8220459336557531E-3</v>
      </c>
      <c r="D4393">
        <v>0.83981199517381377</v>
      </c>
    </row>
    <row r="4394" spans="1:4" x14ac:dyDescent="0.3">
      <c r="A4394" t="s">
        <v>42</v>
      </c>
      <c r="B4394" s="1" t="s">
        <v>54</v>
      </c>
      <c r="C4394" s="3">
        <v>3.1168283582844861E-2</v>
      </c>
      <c r="D4394">
        <v>0.52016896865068896</v>
      </c>
    </row>
    <row r="4395" spans="1:4" x14ac:dyDescent="0.3">
      <c r="A4395" t="s">
        <v>42</v>
      </c>
      <c r="B4395" s="1" t="s">
        <v>55</v>
      </c>
      <c r="C4395" s="3">
        <v>4.7442597444689719E-2</v>
      </c>
      <c r="D4395">
        <v>0.34393669104603319</v>
      </c>
    </row>
    <row r="4396" spans="1:4" x14ac:dyDescent="0.3">
      <c r="A4396" t="s">
        <v>42</v>
      </c>
      <c r="B4396" s="1" t="s">
        <v>56</v>
      </c>
      <c r="C4396" s="3">
        <v>-8.8827635558044373E-3</v>
      </c>
      <c r="D4396">
        <v>0.8597780622265806</v>
      </c>
    </row>
    <row r="4397" spans="1:4" x14ac:dyDescent="0.3">
      <c r="A4397" t="s">
        <v>42</v>
      </c>
      <c r="B4397" s="1" t="s">
        <v>57</v>
      </c>
      <c r="C4397" s="3">
        <v>-4.9560584997260897E-3</v>
      </c>
      <c r="D4397">
        <v>0.91678043070670778</v>
      </c>
    </row>
    <row r="4398" spans="1:4" x14ac:dyDescent="0.3">
      <c r="A4398" t="s">
        <v>42</v>
      </c>
      <c r="B4398" s="1" t="s">
        <v>58</v>
      </c>
      <c r="C4398" s="3">
        <v>-6.9532481998045112E-2</v>
      </c>
      <c r="D4398">
        <v>0.1417263684863978</v>
      </c>
    </row>
    <row r="4399" spans="1:4" x14ac:dyDescent="0.3">
      <c r="A4399" t="s">
        <v>42</v>
      </c>
      <c r="B4399" s="1" t="s">
        <v>59</v>
      </c>
      <c r="C4399" s="3">
        <v>9.4723382215148536E-3</v>
      </c>
      <c r="D4399">
        <v>0.84153065924273973</v>
      </c>
    </row>
    <row r="4400" spans="1:4" x14ac:dyDescent="0.3">
      <c r="A4400" t="s">
        <v>42</v>
      </c>
      <c r="B4400" s="1" t="s">
        <v>60</v>
      </c>
      <c r="C4400" s="3">
        <v>-1.140161601843746E-2</v>
      </c>
      <c r="D4400">
        <v>0.80794412849221819</v>
      </c>
    </row>
    <row r="4401" spans="1:4" x14ac:dyDescent="0.3">
      <c r="A4401" t="s">
        <v>42</v>
      </c>
      <c r="B4401" s="1" t="s">
        <v>61</v>
      </c>
      <c r="C4401" s="3">
        <v>2.619827885731142E-3</v>
      </c>
      <c r="D4401">
        <v>0.95536173076185693</v>
      </c>
    </row>
    <row r="4402" spans="1:4" x14ac:dyDescent="0.3">
      <c r="A4402" t="s">
        <v>42</v>
      </c>
      <c r="B4402" s="1" t="s">
        <v>62</v>
      </c>
      <c r="C4402" s="3">
        <v>3.456878874710646E-3</v>
      </c>
      <c r="D4402">
        <v>0.94105789819802343</v>
      </c>
    </row>
    <row r="4403" spans="1:4" x14ac:dyDescent="0.3">
      <c r="A4403" t="s">
        <v>42</v>
      </c>
      <c r="B4403" s="1" t="s">
        <v>63</v>
      </c>
      <c r="C4403" s="3">
        <v>5.98742052715176E-2</v>
      </c>
      <c r="D4403">
        <v>0.20039983118231691</v>
      </c>
    </row>
    <row r="4404" spans="1:4" x14ac:dyDescent="0.3">
      <c r="A4404" t="s">
        <v>42</v>
      </c>
      <c r="B4404" s="1" t="s">
        <v>64</v>
      </c>
      <c r="C4404" s="3">
        <v>2.5851257037510969E-2</v>
      </c>
      <c r="D4404">
        <v>0.58273564956619772</v>
      </c>
    </row>
    <row r="4405" spans="1:4" x14ac:dyDescent="0.3">
      <c r="A4405" t="s">
        <v>42</v>
      </c>
      <c r="B4405" s="1" t="s">
        <v>65</v>
      </c>
      <c r="C4405" s="3">
        <v>-2.6821791509682519E-2</v>
      </c>
      <c r="D4405">
        <v>0.58269329297877726</v>
      </c>
    </row>
    <row r="4406" spans="1:4" x14ac:dyDescent="0.3">
      <c r="A4406" t="s">
        <v>42</v>
      </c>
      <c r="B4406" s="1" t="s">
        <v>66</v>
      </c>
      <c r="C4406" s="3">
        <v>7.5398482649743897E-3</v>
      </c>
      <c r="D4406">
        <v>0.87271327827509715</v>
      </c>
    </row>
    <row r="4407" spans="1:4" x14ac:dyDescent="0.3">
      <c r="A4407" t="s">
        <v>42</v>
      </c>
      <c r="B4407" s="1" t="s">
        <v>67</v>
      </c>
      <c r="C4407" s="3">
        <v>-5.3391337573156533E-2</v>
      </c>
      <c r="D4407">
        <v>0.26539960385635719</v>
      </c>
    </row>
    <row r="4408" spans="1:4" x14ac:dyDescent="0.3">
      <c r="A4408" t="s">
        <v>42</v>
      </c>
      <c r="B4408" s="1" t="s">
        <v>68</v>
      </c>
      <c r="C4408" s="3">
        <v>-3.3146556862560712E-3</v>
      </c>
      <c r="D4408">
        <v>0.94516925497446747</v>
      </c>
    </row>
    <row r="4409" spans="1:4" x14ac:dyDescent="0.3">
      <c r="A4409" t="s">
        <v>42</v>
      </c>
      <c r="B4409" s="1" t="s">
        <v>69</v>
      </c>
      <c r="C4409" s="3">
        <v>-4.7977048917322938E-3</v>
      </c>
      <c r="D4409">
        <v>0.9203386465148139</v>
      </c>
    </row>
    <row r="4410" spans="1:4" x14ac:dyDescent="0.3">
      <c r="A4410" t="s">
        <v>5</v>
      </c>
      <c r="B4410" s="1" t="s">
        <v>0</v>
      </c>
      <c r="C4410" s="3">
        <v>-5.890201048841899E-2</v>
      </c>
      <c r="D4410">
        <v>0.20050531008852271</v>
      </c>
    </row>
    <row r="4411" spans="1:4" x14ac:dyDescent="0.3">
      <c r="A4411" t="s">
        <v>5</v>
      </c>
      <c r="B4411" s="1" t="s">
        <v>1</v>
      </c>
      <c r="C4411" s="3">
        <v>0.1111830711244501</v>
      </c>
      <c r="D4411">
        <v>1.54460475743032E-2</v>
      </c>
    </row>
    <row r="4412" spans="1:4" x14ac:dyDescent="0.3">
      <c r="A4412" t="s">
        <v>5</v>
      </c>
      <c r="B4412" s="1" t="s">
        <v>2</v>
      </c>
      <c r="C4412" s="3">
        <v>0.19877338815519069</v>
      </c>
      <c r="D4412">
        <v>1.302076524793147E-5</v>
      </c>
    </row>
    <row r="4413" spans="1:4" x14ac:dyDescent="0.3">
      <c r="A4413" t="s">
        <v>5</v>
      </c>
      <c r="B4413" s="1" t="s">
        <v>3</v>
      </c>
      <c r="C4413" s="3">
        <v>-2.9993941835562039E-3</v>
      </c>
      <c r="D4413">
        <v>0.94812618065673748</v>
      </c>
    </row>
    <row r="4414" spans="1:4" x14ac:dyDescent="0.3">
      <c r="A4414" t="s">
        <v>5</v>
      </c>
      <c r="B4414" s="1" t="s">
        <v>4</v>
      </c>
      <c r="C4414" s="3">
        <v>-1.5750172457760399E-2</v>
      </c>
      <c r="D4414">
        <v>0.73288136357778111</v>
      </c>
    </row>
    <row r="4415" spans="1:4" x14ac:dyDescent="0.3">
      <c r="A4415" t="s">
        <v>5</v>
      </c>
      <c r="B4415" s="1" t="s">
        <v>5</v>
      </c>
      <c r="C4415" s="3">
        <v>1</v>
      </c>
      <c r="D4415">
        <v>0</v>
      </c>
    </row>
    <row r="4416" spans="1:4" x14ac:dyDescent="0.3">
      <c r="A4416" t="s">
        <v>5</v>
      </c>
      <c r="B4416" s="1" t="s">
        <v>6</v>
      </c>
      <c r="C4416" s="3">
        <v>-4.2643923240938192E-3</v>
      </c>
      <c r="D4416">
        <v>0.92645760335417959</v>
      </c>
    </row>
    <row r="4417" spans="1:4" x14ac:dyDescent="0.3">
      <c r="A4417" t="s">
        <v>5</v>
      </c>
      <c r="B4417" s="1" t="s">
        <v>7</v>
      </c>
      <c r="C4417" s="3">
        <v>-3.005769098683244E-3</v>
      </c>
      <c r="D4417">
        <v>0.94807127790737589</v>
      </c>
    </row>
    <row r="4418" spans="1:4" x14ac:dyDescent="0.3">
      <c r="A4418" t="s">
        <v>5</v>
      </c>
      <c r="B4418" s="1" t="s">
        <v>8</v>
      </c>
      <c r="C4418" s="3">
        <v>-1.0054949623446019E-2</v>
      </c>
      <c r="D4418">
        <v>0.82734526972029077</v>
      </c>
    </row>
    <row r="4419" spans="1:4" x14ac:dyDescent="0.3">
      <c r="A4419" t="s">
        <v>5</v>
      </c>
      <c r="B4419" s="1" t="s">
        <v>9</v>
      </c>
      <c r="C4419" s="3">
        <v>0.70635891552918617</v>
      </c>
      <c r="D4419">
        <v>7.7299864145080632E-73</v>
      </c>
    </row>
    <row r="4420" spans="1:4" x14ac:dyDescent="0.3">
      <c r="A4420" t="s">
        <v>5</v>
      </c>
      <c r="B4420" s="1" t="s">
        <v>10</v>
      </c>
      <c r="C4420" s="3">
        <v>-3.0186005715325888E-3</v>
      </c>
      <c r="D4420">
        <v>0.94796094739198777</v>
      </c>
    </row>
    <row r="4421" spans="1:4" x14ac:dyDescent="0.3">
      <c r="A4421" t="s">
        <v>5</v>
      </c>
      <c r="B4421" s="1" t="s">
        <v>11</v>
      </c>
      <c r="C4421" s="3">
        <v>-6.0179436740876013E-3</v>
      </c>
      <c r="D4421">
        <v>0.89614197268231011</v>
      </c>
    </row>
    <row r="4422" spans="1:4" x14ac:dyDescent="0.3">
      <c r="A4422" t="s">
        <v>5</v>
      </c>
      <c r="B4422" s="1" t="s">
        <v>12</v>
      </c>
      <c r="C4422" s="3">
        <v>-3.0186005715325888E-3</v>
      </c>
      <c r="D4422">
        <v>0.94796094739198777</v>
      </c>
    </row>
    <row r="4423" spans="1:4" x14ac:dyDescent="0.3">
      <c r="A4423" t="s">
        <v>5</v>
      </c>
      <c r="B4423" s="1" t="s">
        <v>13</v>
      </c>
      <c r="C4423" s="3">
        <v>-6.0051666659552277E-3</v>
      </c>
      <c r="D4423">
        <v>0.89625178125885074</v>
      </c>
    </row>
    <row r="4424" spans="1:4" x14ac:dyDescent="0.3">
      <c r="A4424" t="s">
        <v>5</v>
      </c>
      <c r="B4424" s="1" t="s">
        <v>14</v>
      </c>
      <c r="C4424" s="3">
        <v>-6.0179436740876108E-3</v>
      </c>
      <c r="D4424">
        <v>0.89614197268231011</v>
      </c>
    </row>
    <row r="4425" spans="1:4" x14ac:dyDescent="0.3">
      <c r="A4425" t="s">
        <v>5</v>
      </c>
      <c r="B4425" s="1" t="s">
        <v>15</v>
      </c>
      <c r="C4425" s="3">
        <v>-7.3704957001941018E-3</v>
      </c>
      <c r="D4425">
        <v>0.87284520342386029</v>
      </c>
    </row>
    <row r="4426" spans="1:4" x14ac:dyDescent="0.3">
      <c r="A4426" t="s">
        <v>5</v>
      </c>
      <c r="B4426" s="1" t="s">
        <v>16</v>
      </c>
      <c r="C4426" s="3">
        <v>-3.005769098683244E-3</v>
      </c>
      <c r="D4426">
        <v>0.94807127790737589</v>
      </c>
    </row>
    <row r="4427" spans="1:4" x14ac:dyDescent="0.3">
      <c r="A4427" t="s">
        <v>5</v>
      </c>
      <c r="B4427" s="1" t="s">
        <v>17</v>
      </c>
      <c r="C4427" s="3">
        <v>-1.949089013779336E-2</v>
      </c>
      <c r="D4427">
        <v>0.67210082767099555</v>
      </c>
    </row>
    <row r="4428" spans="1:4" x14ac:dyDescent="0.3">
      <c r="A4428" t="s">
        <v>5</v>
      </c>
      <c r="B4428" s="1" t="s">
        <v>18</v>
      </c>
      <c r="C4428" s="3">
        <v>-6.7642651077081924E-3</v>
      </c>
      <c r="D4428">
        <v>0.88359513360302055</v>
      </c>
    </row>
    <row r="4429" spans="1:4" x14ac:dyDescent="0.3">
      <c r="A4429" t="s">
        <v>5</v>
      </c>
      <c r="B4429" s="1" t="s">
        <v>19</v>
      </c>
      <c r="C4429" s="3">
        <v>-3.005769098683244E-3</v>
      </c>
      <c r="D4429">
        <v>0.94807127790737589</v>
      </c>
    </row>
    <row r="4430" spans="1:4" x14ac:dyDescent="0.3">
      <c r="A4430" t="s">
        <v>5</v>
      </c>
      <c r="B4430" s="1" t="s">
        <v>20</v>
      </c>
      <c r="C4430" s="3">
        <v>0.49786780383795309</v>
      </c>
      <c r="D4430">
        <v>7.1882516194341166E-31</v>
      </c>
    </row>
    <row r="4431" spans="1:4" x14ac:dyDescent="0.3">
      <c r="A4431" t="s">
        <v>5</v>
      </c>
      <c r="B4431" s="1" t="s">
        <v>21</v>
      </c>
      <c r="C4431" s="3">
        <v>-2.9993941835562039E-3</v>
      </c>
      <c r="D4431">
        <v>0.94812618065673748</v>
      </c>
    </row>
    <row r="4432" spans="1:4" x14ac:dyDescent="0.3">
      <c r="A4432" t="s">
        <v>5</v>
      </c>
      <c r="B4432" s="1" t="s">
        <v>22</v>
      </c>
      <c r="C4432" s="3">
        <v>-1.535998644193029E-2</v>
      </c>
      <c r="D4432">
        <v>0.73872119344034815</v>
      </c>
    </row>
    <row r="4433" spans="1:4" x14ac:dyDescent="0.3">
      <c r="A4433" t="s">
        <v>5</v>
      </c>
      <c r="B4433" s="1" t="s">
        <v>23</v>
      </c>
      <c r="C4433" s="3">
        <v>-5.2172335076110278E-3</v>
      </c>
      <c r="D4433">
        <v>0.90999285786093798</v>
      </c>
    </row>
    <row r="4434" spans="1:4" x14ac:dyDescent="0.3">
      <c r="A4434" t="s">
        <v>5</v>
      </c>
      <c r="B4434" s="1" t="s">
        <v>24</v>
      </c>
      <c r="C4434" s="3">
        <v>-5.2172335076110287E-3</v>
      </c>
      <c r="D4434">
        <v>0.90999285786093798</v>
      </c>
    </row>
    <row r="4435" spans="1:4" x14ac:dyDescent="0.3">
      <c r="A4435" t="s">
        <v>5</v>
      </c>
      <c r="B4435" s="1" t="s">
        <v>25</v>
      </c>
      <c r="C4435" s="3">
        <v>-3.0057690986832449E-3</v>
      </c>
      <c r="D4435">
        <v>0.94807127790737589</v>
      </c>
    </row>
    <row r="4436" spans="1:4" x14ac:dyDescent="0.3">
      <c r="A4436" t="s">
        <v>5</v>
      </c>
      <c r="B4436" s="1" t="s">
        <v>26</v>
      </c>
      <c r="C4436" s="3">
        <v>-6.0566030178571643E-3</v>
      </c>
      <c r="D4436">
        <v>0.89581044302242607</v>
      </c>
    </row>
    <row r="4437" spans="1:4" x14ac:dyDescent="0.3">
      <c r="A4437" t="s">
        <v>5</v>
      </c>
      <c r="B4437" s="1" t="s">
        <v>30</v>
      </c>
      <c r="C4437" s="3">
        <v>-2.127765657687871E-2</v>
      </c>
      <c r="D4437">
        <v>0.64578900174792753</v>
      </c>
    </row>
    <row r="4438" spans="1:4" x14ac:dyDescent="0.3">
      <c r="A4438" t="s">
        <v>5</v>
      </c>
      <c r="B4438" s="1" t="s">
        <v>31</v>
      </c>
      <c r="C4438" s="3">
        <v>-4.5336311075258949E-2</v>
      </c>
      <c r="D4438">
        <v>0.33513323006119372</v>
      </c>
    </row>
    <row r="4439" spans="1:4" x14ac:dyDescent="0.3">
      <c r="A4439" t="s">
        <v>5</v>
      </c>
      <c r="B4439" s="1" t="s">
        <v>32</v>
      </c>
      <c r="C4439" s="3">
        <v>-4.0867896665376373E-2</v>
      </c>
      <c r="D4439">
        <v>0.38498610023682278</v>
      </c>
    </row>
    <row r="4440" spans="1:4" x14ac:dyDescent="0.3">
      <c r="A4440" t="s">
        <v>5</v>
      </c>
      <c r="B4440" s="1" t="s">
        <v>34</v>
      </c>
      <c r="C4440" s="3">
        <v>-6.2437837005476227E-3</v>
      </c>
      <c r="D4440">
        <v>0.89422020758231158</v>
      </c>
    </row>
    <row r="4441" spans="1:4" x14ac:dyDescent="0.3">
      <c r="A4441" t="s">
        <v>5</v>
      </c>
      <c r="B4441" s="1" t="s">
        <v>35</v>
      </c>
      <c r="C4441" s="3">
        <v>-6.9884973147694871E-3</v>
      </c>
      <c r="D4441">
        <v>0.88169118429760507</v>
      </c>
    </row>
    <row r="4442" spans="1:4" x14ac:dyDescent="0.3">
      <c r="A4442" t="s">
        <v>5</v>
      </c>
      <c r="B4442" s="1" t="s">
        <v>36</v>
      </c>
      <c r="C4442" s="3">
        <v>-1.8926076611265521E-2</v>
      </c>
      <c r="D4442">
        <v>0.68754608225042091</v>
      </c>
    </row>
    <row r="4443" spans="1:4" x14ac:dyDescent="0.3">
      <c r="A4443" t="s">
        <v>5</v>
      </c>
      <c r="B4443" s="1" t="s">
        <v>37</v>
      </c>
      <c r="C4443" s="3">
        <v>-4.4345898004434616E-3</v>
      </c>
      <c r="D4443">
        <v>0.92501018308522476</v>
      </c>
    </row>
    <row r="4444" spans="1:4" x14ac:dyDescent="0.3">
      <c r="A4444" t="s">
        <v>5</v>
      </c>
      <c r="B4444" s="1" t="s">
        <v>38</v>
      </c>
      <c r="C4444" s="3">
        <v>-8.3989142585424448E-3</v>
      </c>
      <c r="D4444">
        <v>0.85897785377039804</v>
      </c>
    </row>
    <row r="4445" spans="1:4" x14ac:dyDescent="0.3">
      <c r="A4445" t="s">
        <v>5</v>
      </c>
      <c r="B4445" s="1" t="s">
        <v>39</v>
      </c>
      <c r="C4445" s="3">
        <v>-2.7677553522112121E-2</v>
      </c>
      <c r="D4445">
        <v>0.55638450988143229</v>
      </c>
    </row>
    <row r="4446" spans="1:4" x14ac:dyDescent="0.3">
      <c r="A4446" t="s">
        <v>5</v>
      </c>
      <c r="B4446" s="1" t="s">
        <v>40</v>
      </c>
      <c r="C4446" s="3">
        <v>-3.139210728986742E-3</v>
      </c>
      <c r="D4446">
        <v>0.94693525919554145</v>
      </c>
    </row>
    <row r="4447" spans="1:4" x14ac:dyDescent="0.3">
      <c r="A4447" t="s">
        <v>5</v>
      </c>
      <c r="B4447" s="1" t="s">
        <v>41</v>
      </c>
      <c r="C4447" s="3">
        <v>-4.4444444444444462E-3</v>
      </c>
      <c r="D4447">
        <v>0.92492724391436032</v>
      </c>
    </row>
    <row r="4448" spans="1:4" x14ac:dyDescent="0.3">
      <c r="A4448" t="s">
        <v>5</v>
      </c>
      <c r="B4448" s="1" t="s">
        <v>42</v>
      </c>
      <c r="C4448" s="3">
        <v>-1.1918887032238611E-2</v>
      </c>
      <c r="D4448">
        <v>0.80049515913587621</v>
      </c>
    </row>
    <row r="4449" spans="1:4" x14ac:dyDescent="0.3">
      <c r="A4449" t="s">
        <v>5</v>
      </c>
      <c r="B4449" s="1" t="s">
        <v>43</v>
      </c>
      <c r="C4449" s="3">
        <v>-3.1322578727671969E-3</v>
      </c>
      <c r="D4449">
        <v>0.94699384048450674</v>
      </c>
    </row>
    <row r="4450" spans="1:4" x14ac:dyDescent="0.3">
      <c r="A4450" t="s">
        <v>5</v>
      </c>
      <c r="B4450" s="1" t="s">
        <v>44</v>
      </c>
      <c r="C4450" s="3">
        <v>-4.0816326530612249E-3</v>
      </c>
      <c r="D4450">
        <v>0.94921538389612903</v>
      </c>
    </row>
    <row r="4451" spans="1:4" x14ac:dyDescent="0.3">
      <c r="A4451" t="s">
        <v>5</v>
      </c>
      <c r="B4451" s="1" t="s">
        <v>45</v>
      </c>
      <c r="C4451" s="3">
        <v>-5.4132403053124556E-3</v>
      </c>
      <c r="D4451">
        <v>0.90832497433330128</v>
      </c>
    </row>
    <row r="4452" spans="1:4" x14ac:dyDescent="0.3">
      <c r="A4452" t="s">
        <v>5</v>
      </c>
      <c r="B4452" s="1" t="s">
        <v>46</v>
      </c>
      <c r="C4452" s="3">
        <v>-5.3191991023859358E-3</v>
      </c>
      <c r="D4452">
        <v>0.90912131452812495</v>
      </c>
    </row>
    <row r="4453" spans="1:4" x14ac:dyDescent="0.3">
      <c r="A4453" t="s">
        <v>5</v>
      </c>
      <c r="B4453" s="1" t="s">
        <v>47</v>
      </c>
      <c r="C4453" s="3">
        <v>-3.0911790316017099E-3</v>
      </c>
      <c r="D4453">
        <v>0.94734129984354887</v>
      </c>
    </row>
    <row r="4454" spans="1:4" x14ac:dyDescent="0.3">
      <c r="A4454" t="s">
        <v>5</v>
      </c>
      <c r="B4454" s="1" t="s">
        <v>48</v>
      </c>
      <c r="C4454" s="3">
        <v>-2.6927633296816592E-2</v>
      </c>
      <c r="D4454">
        <v>0.71301893135557748</v>
      </c>
    </row>
    <row r="4455" spans="1:4" x14ac:dyDescent="0.3">
      <c r="A4455" t="s">
        <v>5</v>
      </c>
      <c r="B4455" s="1" t="s">
        <v>49</v>
      </c>
      <c r="C4455" s="3">
        <v>-4.5592429760028037E-2</v>
      </c>
      <c r="D4455">
        <v>0.3219240478347638</v>
      </c>
    </row>
    <row r="4456" spans="1:4" x14ac:dyDescent="0.3">
      <c r="A4456" t="s">
        <v>5</v>
      </c>
      <c r="B4456" s="1" t="s">
        <v>50</v>
      </c>
      <c r="C4456" s="3">
        <v>-2.123107273778584E-2</v>
      </c>
      <c r="D4456">
        <v>0.64935088785973016</v>
      </c>
    </row>
    <row r="4457" spans="1:4" x14ac:dyDescent="0.3">
      <c r="A4457" t="s">
        <v>5</v>
      </c>
      <c r="B4457" s="1" t="s">
        <v>51</v>
      </c>
      <c r="C4457" s="3">
        <v>-2.2126469318789081E-2</v>
      </c>
      <c r="D4457">
        <v>0.63561138164730291</v>
      </c>
    </row>
    <row r="4458" spans="1:4" x14ac:dyDescent="0.3">
      <c r="A4458" t="s">
        <v>5</v>
      </c>
      <c r="B4458" s="1" t="s">
        <v>52</v>
      </c>
      <c r="C4458" s="3">
        <v>-1.6277335468037162E-2</v>
      </c>
      <c r="D4458">
        <v>0.72770263039375804</v>
      </c>
    </row>
    <row r="4459" spans="1:4" x14ac:dyDescent="0.3">
      <c r="A4459" t="s">
        <v>5</v>
      </c>
      <c r="B4459" s="1" t="s">
        <v>53</v>
      </c>
      <c r="C4459" s="3">
        <v>8.1335380357052713E-3</v>
      </c>
      <c r="D4459">
        <v>0.86506245037940599</v>
      </c>
    </row>
    <row r="4460" spans="1:4" x14ac:dyDescent="0.3">
      <c r="A4460" t="s">
        <v>5</v>
      </c>
      <c r="B4460" s="1" t="s">
        <v>54</v>
      </c>
      <c r="C4460" s="3">
        <v>1.0739931764170549E-2</v>
      </c>
      <c r="D4460">
        <v>0.82205322863975039</v>
      </c>
    </row>
    <row r="4461" spans="1:4" x14ac:dyDescent="0.3">
      <c r="A4461" t="s">
        <v>5</v>
      </c>
      <c r="B4461" s="1" t="s">
        <v>55</v>
      </c>
      <c r="C4461" s="3">
        <v>-2.2981182165857272E-2</v>
      </c>
      <c r="D4461">
        <v>0.64266633015348751</v>
      </c>
    </row>
    <row r="4462" spans="1:4" x14ac:dyDescent="0.3">
      <c r="A4462" t="s">
        <v>5</v>
      </c>
      <c r="B4462" s="1" t="s">
        <v>56</v>
      </c>
      <c r="C4462" s="3">
        <v>-5.1385982339903123E-2</v>
      </c>
      <c r="D4462">
        <v>0.30046081894086529</v>
      </c>
    </row>
    <row r="4463" spans="1:4" x14ac:dyDescent="0.3">
      <c r="A4463" t="s">
        <v>5</v>
      </c>
      <c r="B4463" s="1" t="s">
        <v>57</v>
      </c>
      <c r="C4463" s="3">
        <v>-2.5720176399712458E-2</v>
      </c>
      <c r="D4463">
        <v>0.58175194372226546</v>
      </c>
    </row>
    <row r="4464" spans="1:4" x14ac:dyDescent="0.3">
      <c r="A4464" t="s">
        <v>5</v>
      </c>
      <c r="B4464" s="1" t="s">
        <v>58</v>
      </c>
      <c r="C4464" s="3">
        <v>-2.5080644045059039E-2</v>
      </c>
      <c r="D4464">
        <v>0.59077574837444369</v>
      </c>
    </row>
    <row r="4465" spans="1:4" x14ac:dyDescent="0.3">
      <c r="A4465" t="s">
        <v>5</v>
      </c>
      <c r="B4465" s="1" t="s">
        <v>59</v>
      </c>
      <c r="C4465" s="3">
        <v>-2.1541723642002349E-2</v>
      </c>
      <c r="D4465">
        <v>0.64420964344460463</v>
      </c>
    </row>
    <row r="4466" spans="1:4" x14ac:dyDescent="0.3">
      <c r="A4466" t="s">
        <v>5</v>
      </c>
      <c r="B4466" s="1" t="s">
        <v>60</v>
      </c>
      <c r="C4466" s="3">
        <v>7.9527807453771103E-3</v>
      </c>
      <c r="D4466">
        <v>0.86332777816214212</v>
      </c>
    </row>
    <row r="4467" spans="1:4" x14ac:dyDescent="0.3">
      <c r="A4467" t="s">
        <v>5</v>
      </c>
      <c r="B4467" s="1" t="s">
        <v>61</v>
      </c>
      <c r="C4467" s="3">
        <v>3.72438845095511E-3</v>
      </c>
      <c r="D4467">
        <v>0.93561209636573583</v>
      </c>
    </row>
    <row r="4468" spans="1:4" x14ac:dyDescent="0.3">
      <c r="A4468" t="s">
        <v>5</v>
      </c>
      <c r="B4468" s="1" t="s">
        <v>62</v>
      </c>
      <c r="C4468" s="3">
        <v>-1.556092160478117E-2</v>
      </c>
      <c r="D4468">
        <v>0.73543010928165586</v>
      </c>
    </row>
    <row r="4469" spans="1:4" x14ac:dyDescent="0.3">
      <c r="A4469" t="s">
        <v>5</v>
      </c>
      <c r="B4469" s="1" t="s">
        <v>63</v>
      </c>
      <c r="C4469" s="3">
        <v>1.627872522476272E-2</v>
      </c>
      <c r="D4469">
        <v>0.72399433891423304</v>
      </c>
    </row>
    <row r="4470" spans="1:4" x14ac:dyDescent="0.3">
      <c r="A4470" t="s">
        <v>5</v>
      </c>
      <c r="B4470" s="1" t="s">
        <v>64</v>
      </c>
      <c r="C4470" s="3">
        <v>5.279536306150389E-2</v>
      </c>
      <c r="D4470">
        <v>0.25433667680331562</v>
      </c>
    </row>
    <row r="4471" spans="1:4" x14ac:dyDescent="0.3">
      <c r="A4471" t="s">
        <v>5</v>
      </c>
      <c r="B4471" s="1" t="s">
        <v>65</v>
      </c>
      <c r="C4471" s="3">
        <v>4.4726358091357443E-2</v>
      </c>
      <c r="D4471">
        <v>0.35260551579607902</v>
      </c>
    </row>
    <row r="4472" spans="1:4" x14ac:dyDescent="0.3">
      <c r="A4472" t="s">
        <v>5</v>
      </c>
      <c r="B4472" s="1" t="s">
        <v>66</v>
      </c>
      <c r="C4472" s="3">
        <v>1.9466713143549849E-2</v>
      </c>
      <c r="D4472">
        <v>0.67445403874284848</v>
      </c>
    </row>
    <row r="4473" spans="1:4" x14ac:dyDescent="0.3">
      <c r="A4473" t="s">
        <v>5</v>
      </c>
      <c r="B4473" s="1" t="s">
        <v>67</v>
      </c>
      <c r="C4473" s="3">
        <v>2.331750803233153E-2</v>
      </c>
      <c r="D4473">
        <v>0.62255907939685107</v>
      </c>
    </row>
    <row r="4474" spans="1:4" x14ac:dyDescent="0.3">
      <c r="A4474" t="s">
        <v>5</v>
      </c>
      <c r="B4474" s="1" t="s">
        <v>68</v>
      </c>
      <c r="C4474" s="3">
        <v>-3.8785883578087127E-2</v>
      </c>
      <c r="D4474">
        <v>0.41491650225376631</v>
      </c>
    </row>
    <row r="4475" spans="1:4" x14ac:dyDescent="0.3">
      <c r="A4475" t="s">
        <v>5</v>
      </c>
      <c r="B4475" s="1" t="s">
        <v>69</v>
      </c>
      <c r="C4475" s="3">
        <v>3.016041601393217E-2</v>
      </c>
      <c r="D4475">
        <v>0.52383091808866389</v>
      </c>
    </row>
    <row r="4476" spans="1:4" x14ac:dyDescent="0.3">
      <c r="A4476" t="s">
        <v>12</v>
      </c>
      <c r="B4476" s="1" t="s">
        <v>0</v>
      </c>
      <c r="C4476" s="3">
        <v>-5.0540444205275988E-2</v>
      </c>
      <c r="D4476">
        <v>0.27418661796857441</v>
      </c>
    </row>
    <row r="4477" spans="1:4" x14ac:dyDescent="0.3">
      <c r="A4477" t="s">
        <v>12</v>
      </c>
      <c r="B4477" s="1" t="s">
        <v>1</v>
      </c>
      <c r="C4477" s="3">
        <v>7.84212222791454E-2</v>
      </c>
      <c r="D4477">
        <v>8.9466143988176858E-2</v>
      </c>
    </row>
    <row r="4478" spans="1:4" x14ac:dyDescent="0.3">
      <c r="A4478" t="s">
        <v>12</v>
      </c>
      <c r="B4478" s="1" t="s">
        <v>2</v>
      </c>
      <c r="C4478" s="3">
        <v>5.7488781752495423E-2</v>
      </c>
      <c r="D4478">
        <v>0.21348580784911089</v>
      </c>
    </row>
    <row r="4479" spans="1:4" x14ac:dyDescent="0.3">
      <c r="A4479" t="s">
        <v>12</v>
      </c>
      <c r="B4479" s="1" t="s">
        <v>3</v>
      </c>
      <c r="C4479" s="3">
        <v>-2.1367521367521348E-3</v>
      </c>
      <c r="D4479">
        <v>0.96318994156576421</v>
      </c>
    </row>
    <row r="4480" spans="1:4" x14ac:dyDescent="0.3">
      <c r="A4480" t="s">
        <v>12</v>
      </c>
      <c r="B4480" s="1" t="s">
        <v>4</v>
      </c>
      <c r="C4480" s="3">
        <v>-1.122321025461058E-2</v>
      </c>
      <c r="D4480">
        <v>0.80866122641176874</v>
      </c>
    </row>
    <row r="4481" spans="1:4" x14ac:dyDescent="0.3">
      <c r="A4481" t="s">
        <v>12</v>
      </c>
      <c r="B4481" s="1" t="s">
        <v>5</v>
      </c>
      <c r="C4481" s="3">
        <v>-3.0186005715325888E-3</v>
      </c>
      <c r="D4481">
        <v>0.94796094739198777</v>
      </c>
    </row>
    <row r="4482" spans="1:4" x14ac:dyDescent="0.3">
      <c r="A4482" t="s">
        <v>12</v>
      </c>
      <c r="B4482" s="1" t="s">
        <v>6</v>
      </c>
      <c r="C4482" s="3">
        <v>-3.038054518104068E-3</v>
      </c>
      <c r="D4482">
        <v>0.94779412504986638</v>
      </c>
    </row>
    <row r="4483" spans="1:4" x14ac:dyDescent="0.3">
      <c r="A4483" t="s">
        <v>12</v>
      </c>
      <c r="B4483" s="1" t="s">
        <v>7</v>
      </c>
      <c r="C4483" s="3">
        <v>-2.1367521367521348E-3</v>
      </c>
      <c r="D4483">
        <v>0.96318994156576421</v>
      </c>
    </row>
    <row r="4484" spans="1:4" x14ac:dyDescent="0.3">
      <c r="A4484" t="s">
        <v>12</v>
      </c>
      <c r="B4484" s="1" t="s">
        <v>8</v>
      </c>
      <c r="C4484" s="3">
        <v>-7.1637542157362687E-3</v>
      </c>
      <c r="D4484">
        <v>0.87703483176432129</v>
      </c>
    </row>
    <row r="4485" spans="1:4" x14ac:dyDescent="0.3">
      <c r="A4485" t="s">
        <v>12</v>
      </c>
      <c r="B4485" s="1" t="s">
        <v>9</v>
      </c>
      <c r="C4485" s="3">
        <v>-2.132196162046907E-3</v>
      </c>
      <c r="D4485">
        <v>0.96322905207916221</v>
      </c>
    </row>
    <row r="4486" spans="1:4" x14ac:dyDescent="0.3">
      <c r="A4486" t="s">
        <v>12</v>
      </c>
      <c r="B4486" s="1" t="s">
        <v>10</v>
      </c>
      <c r="C4486" s="3">
        <v>-2.1505376344086E-3</v>
      </c>
      <c r="D4486">
        <v>0.96307185697748254</v>
      </c>
    </row>
    <row r="4487" spans="1:4" x14ac:dyDescent="0.3">
      <c r="A4487" t="s">
        <v>12</v>
      </c>
      <c r="B4487" s="1" t="s">
        <v>11</v>
      </c>
      <c r="C4487" s="3">
        <v>-4.2872676079239343E-3</v>
      </c>
      <c r="D4487">
        <v>0.92622175863554079</v>
      </c>
    </row>
    <row r="4488" spans="1:4" x14ac:dyDescent="0.3">
      <c r="A4488" t="s">
        <v>12</v>
      </c>
      <c r="B4488" s="1" t="s">
        <v>12</v>
      </c>
      <c r="C4488" s="3">
        <v>1</v>
      </c>
      <c r="D4488">
        <v>0</v>
      </c>
    </row>
    <row r="4489" spans="1:4" x14ac:dyDescent="0.3">
      <c r="A4489" t="s">
        <v>12</v>
      </c>
      <c r="B4489" s="1" t="s">
        <v>13</v>
      </c>
      <c r="C4489" s="3">
        <v>-4.2780968875124163E-3</v>
      </c>
      <c r="D4489">
        <v>0.92630048620802152</v>
      </c>
    </row>
    <row r="4490" spans="1:4" x14ac:dyDescent="0.3">
      <c r="A4490" t="s">
        <v>12</v>
      </c>
      <c r="B4490" s="1" t="s">
        <v>14</v>
      </c>
      <c r="C4490" s="3">
        <v>-4.2872676079239403E-3</v>
      </c>
      <c r="D4490">
        <v>0.92622175863554079</v>
      </c>
    </row>
    <row r="4491" spans="1:4" x14ac:dyDescent="0.3">
      <c r="A4491" t="s">
        <v>12</v>
      </c>
      <c r="B4491" s="1" t="s">
        <v>15</v>
      </c>
      <c r="C4491" s="3">
        <v>-5.2508572724302973E-3</v>
      </c>
      <c r="D4491">
        <v>0.90960758219135496</v>
      </c>
    </row>
    <row r="4492" spans="1:4" x14ac:dyDescent="0.3">
      <c r="A4492" t="s">
        <v>12</v>
      </c>
      <c r="B4492" s="1" t="s">
        <v>16</v>
      </c>
      <c r="C4492" s="3">
        <v>-2.1413276231263358E-3</v>
      </c>
      <c r="D4492">
        <v>0.96315070599047126</v>
      </c>
    </row>
    <row r="4493" spans="1:4" x14ac:dyDescent="0.3">
      <c r="A4493" t="s">
        <v>12</v>
      </c>
      <c r="B4493" s="1" t="s">
        <v>17</v>
      </c>
      <c r="C4493" s="3">
        <v>-1.389015995824013E-2</v>
      </c>
      <c r="D4493">
        <v>0.76391468379430183</v>
      </c>
    </row>
    <row r="4494" spans="1:4" x14ac:dyDescent="0.3">
      <c r="A4494" t="s">
        <v>12</v>
      </c>
      <c r="B4494" s="1" t="s">
        <v>18</v>
      </c>
      <c r="C4494" s="3">
        <v>-4.8191567884133778E-3</v>
      </c>
      <c r="D4494">
        <v>0.91727698809873903</v>
      </c>
    </row>
    <row r="4495" spans="1:4" x14ac:dyDescent="0.3">
      <c r="A4495" t="s">
        <v>12</v>
      </c>
      <c r="B4495" s="1" t="s">
        <v>19</v>
      </c>
      <c r="C4495" s="3">
        <v>-2.1367521367521348E-3</v>
      </c>
      <c r="D4495">
        <v>0.96318994156576421</v>
      </c>
    </row>
    <row r="4496" spans="1:4" x14ac:dyDescent="0.3">
      <c r="A4496" t="s">
        <v>12</v>
      </c>
      <c r="B4496" s="1" t="s">
        <v>20</v>
      </c>
      <c r="C4496" s="3">
        <v>-3.031542067917762E-3</v>
      </c>
      <c r="D4496">
        <v>0.94784991063265578</v>
      </c>
    </row>
    <row r="4497" spans="1:4" x14ac:dyDescent="0.3">
      <c r="A4497" t="s">
        <v>12</v>
      </c>
      <c r="B4497" s="1" t="s">
        <v>21</v>
      </c>
      <c r="C4497" s="3">
        <v>-2.1367521367521348E-3</v>
      </c>
      <c r="D4497">
        <v>0.96318994156576421</v>
      </c>
    </row>
    <row r="4498" spans="1:4" x14ac:dyDescent="0.3">
      <c r="A4498" t="s">
        <v>12</v>
      </c>
      <c r="B4498" s="1" t="s">
        <v>22</v>
      </c>
      <c r="C4498" s="3">
        <v>-1.094469283436454E-2</v>
      </c>
      <c r="D4498">
        <v>0.81292790074424459</v>
      </c>
    </row>
    <row r="4499" spans="1:4" x14ac:dyDescent="0.3">
      <c r="A4499" t="s">
        <v>12</v>
      </c>
      <c r="B4499" s="1" t="s">
        <v>23</v>
      </c>
      <c r="C4499" s="3">
        <v>-3.7168557845840221E-3</v>
      </c>
      <c r="D4499">
        <v>0.93608365195822862</v>
      </c>
    </row>
    <row r="4500" spans="1:4" x14ac:dyDescent="0.3">
      <c r="A4500" t="s">
        <v>12</v>
      </c>
      <c r="B4500" s="1" t="s">
        <v>24</v>
      </c>
      <c r="C4500" s="3">
        <v>-3.7168557845840252E-3</v>
      </c>
      <c r="D4500">
        <v>0.93608365195822862</v>
      </c>
    </row>
    <row r="4501" spans="1:4" x14ac:dyDescent="0.3">
      <c r="A4501" t="s">
        <v>12</v>
      </c>
      <c r="B4501" s="1" t="s">
        <v>25</v>
      </c>
      <c r="C4501" s="3">
        <v>-2.1413276231263371E-3</v>
      </c>
      <c r="D4501">
        <v>0.96315070599047126</v>
      </c>
    </row>
    <row r="4502" spans="1:4" x14ac:dyDescent="0.3">
      <c r="A4502" t="s">
        <v>12</v>
      </c>
      <c r="B4502" s="1" t="s">
        <v>26</v>
      </c>
      <c r="C4502" s="3">
        <v>-4.3057275098451926E-3</v>
      </c>
      <c r="D4502">
        <v>0.92606354360622634</v>
      </c>
    </row>
    <row r="4503" spans="1:4" x14ac:dyDescent="0.3">
      <c r="A4503" t="s">
        <v>12</v>
      </c>
      <c r="B4503" s="1" t="s">
        <v>30</v>
      </c>
      <c r="C4503" s="3">
        <v>-7.0483143296630663E-2</v>
      </c>
      <c r="D4503">
        <v>0.12909363801489701</v>
      </c>
    </row>
    <row r="4504" spans="1:4" x14ac:dyDescent="0.3">
      <c r="A4504" t="s">
        <v>12</v>
      </c>
      <c r="B4504" s="1" t="s">
        <v>31</v>
      </c>
      <c r="C4504" s="3">
        <v>-3.2043920341021583E-2</v>
      </c>
      <c r="D4504">
        <v>0.49774778000467651</v>
      </c>
    </row>
    <row r="4505" spans="1:4" x14ac:dyDescent="0.3">
      <c r="A4505" t="s">
        <v>12</v>
      </c>
      <c r="B4505" s="1" t="s">
        <v>32</v>
      </c>
      <c r="C4505" s="3">
        <v>-2.9094955211000001E-2</v>
      </c>
      <c r="D4505">
        <v>0.53815134956389099</v>
      </c>
    </row>
    <row r="4506" spans="1:4" x14ac:dyDescent="0.3">
      <c r="A4506" t="s">
        <v>12</v>
      </c>
      <c r="B4506" s="1" t="s">
        <v>34</v>
      </c>
      <c r="C4506" s="3">
        <v>-3.849011298340838E-3</v>
      </c>
      <c r="D4506">
        <v>0.93496097336656969</v>
      </c>
    </row>
    <row r="4507" spans="1:4" x14ac:dyDescent="0.3">
      <c r="A4507" t="s">
        <v>12</v>
      </c>
      <c r="B4507" s="1" t="s">
        <v>35</v>
      </c>
      <c r="C4507" s="3">
        <v>-4.4494129831739431E-3</v>
      </c>
      <c r="D4507">
        <v>0.92484356617551178</v>
      </c>
    </row>
    <row r="4508" spans="1:4" x14ac:dyDescent="0.3">
      <c r="A4508" t="s">
        <v>12</v>
      </c>
      <c r="B4508" s="1" t="s">
        <v>36</v>
      </c>
      <c r="C4508" s="3">
        <v>-1.3491791551411791E-2</v>
      </c>
      <c r="D4508">
        <v>0.77532155859991803</v>
      </c>
    </row>
    <row r="4509" spans="1:4" x14ac:dyDescent="0.3">
      <c r="A4509" t="s">
        <v>12</v>
      </c>
      <c r="B4509" s="1" t="s">
        <v>37</v>
      </c>
      <c r="C4509" s="3">
        <v>-3.160255743299153E-3</v>
      </c>
      <c r="D4509">
        <v>0.9467583430438592</v>
      </c>
    </row>
    <row r="4510" spans="1:4" x14ac:dyDescent="0.3">
      <c r="A4510" t="s">
        <v>12</v>
      </c>
      <c r="B4510" s="1" t="s">
        <v>38</v>
      </c>
      <c r="C4510" s="3">
        <v>-5.9860005774010861E-3</v>
      </c>
      <c r="D4510">
        <v>0.89968206522388949</v>
      </c>
    </row>
    <row r="4511" spans="1:4" x14ac:dyDescent="0.3">
      <c r="A4511" t="s">
        <v>12</v>
      </c>
      <c r="B4511" s="1" t="s">
        <v>39</v>
      </c>
      <c r="C4511" s="3">
        <v>-1.973853171861072E-2</v>
      </c>
      <c r="D4511">
        <v>0.67624429005587405</v>
      </c>
    </row>
    <row r="4512" spans="1:4" x14ac:dyDescent="0.3">
      <c r="A4512" t="s">
        <v>12</v>
      </c>
      <c r="B4512" s="1" t="s">
        <v>40</v>
      </c>
      <c r="C4512" s="3">
        <v>-2.237136465324383E-3</v>
      </c>
      <c r="D4512">
        <v>0.96233866502461907</v>
      </c>
    </row>
    <row r="4513" spans="1:4" x14ac:dyDescent="0.3">
      <c r="A4513" t="s">
        <v>12</v>
      </c>
      <c r="B4513" s="1" t="s">
        <v>41</v>
      </c>
      <c r="C4513" s="3">
        <v>-3.1673335925753751E-3</v>
      </c>
      <c r="D4513">
        <v>0.9466989766027516</v>
      </c>
    </row>
    <row r="4514" spans="1:4" x14ac:dyDescent="0.3">
      <c r="A4514" t="s">
        <v>12</v>
      </c>
      <c r="B4514" s="1" t="s">
        <v>42</v>
      </c>
      <c r="C4514" s="3">
        <v>-8.4950392835948067E-3</v>
      </c>
      <c r="D4514">
        <v>0.85769665880894086</v>
      </c>
    </row>
    <row r="4515" spans="1:4" x14ac:dyDescent="0.3">
      <c r="A4515" t="s">
        <v>12</v>
      </c>
      <c r="B4515" s="1" t="s">
        <v>43</v>
      </c>
      <c r="C4515" s="3">
        <v>-2.2321428571428562E-3</v>
      </c>
      <c r="D4515">
        <v>0.96238054905231663</v>
      </c>
    </row>
    <row r="4516" spans="1:4" x14ac:dyDescent="0.3">
      <c r="A4516" t="s">
        <v>12</v>
      </c>
      <c r="B4516" s="1" t="s">
        <v>45</v>
      </c>
      <c r="C4516" s="3">
        <v>-3.8575837490522971E-3</v>
      </c>
      <c r="D4516">
        <v>0.93488882651731831</v>
      </c>
    </row>
    <row r="4517" spans="1:4" x14ac:dyDescent="0.3">
      <c r="A4517" t="s">
        <v>12</v>
      </c>
      <c r="B4517" s="1" t="s">
        <v>46</v>
      </c>
      <c r="C4517" s="3">
        <v>-3.790054604468047E-3</v>
      </c>
      <c r="D4517">
        <v>0.93545937408484703</v>
      </c>
    </row>
    <row r="4518" spans="1:4" x14ac:dyDescent="0.3">
      <c r="A4518" t="s">
        <v>12</v>
      </c>
      <c r="B4518" s="1" t="s">
        <v>47</v>
      </c>
      <c r="C4518" s="3">
        <v>-2.2026431718061672E-3</v>
      </c>
      <c r="D4518">
        <v>0.96262895202253307</v>
      </c>
    </row>
    <row r="4519" spans="1:4" x14ac:dyDescent="0.3">
      <c r="A4519" t="s">
        <v>12</v>
      </c>
      <c r="B4519" s="1" t="s">
        <v>48</v>
      </c>
      <c r="C4519" s="3">
        <v>-1.8230093920774321E-2</v>
      </c>
      <c r="D4519">
        <v>0.80389299374506229</v>
      </c>
    </row>
    <row r="4520" spans="1:4" x14ac:dyDescent="0.3">
      <c r="A4520" t="s">
        <v>12</v>
      </c>
      <c r="B4520" s="1" t="s">
        <v>49</v>
      </c>
      <c r="C4520" s="3">
        <v>-3.2079653073301732E-2</v>
      </c>
      <c r="D4520">
        <v>0.48780954574765312</v>
      </c>
    </row>
    <row r="4521" spans="1:4" x14ac:dyDescent="0.3">
      <c r="A4521" t="s">
        <v>12</v>
      </c>
      <c r="B4521" s="1" t="s">
        <v>50</v>
      </c>
      <c r="C4521" s="3">
        <v>4.9288193065985857E-2</v>
      </c>
      <c r="D4521">
        <v>0.29306816286343013</v>
      </c>
    </row>
    <row r="4522" spans="1:4" x14ac:dyDescent="0.3">
      <c r="A4522" t="s">
        <v>12</v>
      </c>
      <c r="B4522" s="1" t="s">
        <v>51</v>
      </c>
      <c r="C4522" s="3">
        <v>9.3931045313480468E-2</v>
      </c>
      <c r="D4522">
        <v>4.4754325707715058E-2</v>
      </c>
    </row>
    <row r="4523" spans="1:4" x14ac:dyDescent="0.3">
      <c r="A4523" t="s">
        <v>12</v>
      </c>
      <c r="B4523" s="1" t="s">
        <v>52</v>
      </c>
      <c r="C4523" s="3">
        <v>7.6879291412989367E-2</v>
      </c>
      <c r="D4523">
        <v>0.10108548793006041</v>
      </c>
    </row>
    <row r="4524" spans="1:4" x14ac:dyDescent="0.3">
      <c r="A4524" t="s">
        <v>12</v>
      </c>
      <c r="B4524" s="1" t="s">
        <v>53</v>
      </c>
      <c r="C4524" s="3">
        <v>-4.2103419807864882E-2</v>
      </c>
      <c r="D4524">
        <v>0.38103100432221632</v>
      </c>
    </row>
    <row r="4525" spans="1:4" x14ac:dyDescent="0.3">
      <c r="A4525" t="s">
        <v>12</v>
      </c>
      <c r="B4525" s="1" t="s">
        <v>54</v>
      </c>
      <c r="C4525" s="3">
        <v>2.2302505835911771E-2</v>
      </c>
      <c r="D4525">
        <v>0.64196996949336582</v>
      </c>
    </row>
    <row r="4526" spans="1:4" x14ac:dyDescent="0.3">
      <c r="A4526" t="s">
        <v>12</v>
      </c>
      <c r="B4526" s="1" t="s">
        <v>55</v>
      </c>
      <c r="C4526" s="3">
        <v>4.4789962335170519E-2</v>
      </c>
      <c r="D4526">
        <v>0.36744119302715911</v>
      </c>
    </row>
    <row r="4527" spans="1:4" x14ac:dyDescent="0.3">
      <c r="A4527" t="s">
        <v>12</v>
      </c>
      <c r="B4527" s="1" t="s">
        <v>57</v>
      </c>
      <c r="C4527" s="3">
        <v>-1.8338507027723661E-2</v>
      </c>
      <c r="D4527">
        <v>0.69580334554569445</v>
      </c>
    </row>
    <row r="4528" spans="1:4" x14ac:dyDescent="0.3">
      <c r="A4528" t="s">
        <v>12</v>
      </c>
      <c r="B4528" s="1" t="s">
        <v>58</v>
      </c>
      <c r="C4528" s="3">
        <v>-1.7881638292587269E-2</v>
      </c>
      <c r="D4528">
        <v>0.70270724372961046</v>
      </c>
    </row>
    <row r="4529" spans="1:4" x14ac:dyDescent="0.3">
      <c r="A4529" t="s">
        <v>12</v>
      </c>
      <c r="B4529" s="1" t="s">
        <v>59</v>
      </c>
      <c r="C4529" s="3">
        <v>-1.535596182539369E-2</v>
      </c>
      <c r="D4529">
        <v>0.74309826726036454</v>
      </c>
    </row>
    <row r="4530" spans="1:4" x14ac:dyDescent="0.3">
      <c r="A4530" t="s">
        <v>12</v>
      </c>
      <c r="B4530" s="1" t="s">
        <v>60</v>
      </c>
      <c r="C4530" s="3">
        <v>-3.1836665661674118E-2</v>
      </c>
      <c r="D4530">
        <v>0.49250733415512232</v>
      </c>
    </row>
    <row r="4531" spans="1:4" x14ac:dyDescent="0.3">
      <c r="A4531" t="s">
        <v>12</v>
      </c>
      <c r="B4531" s="1" t="s">
        <v>61</v>
      </c>
      <c r="C4531" s="3">
        <v>-1.5195016799066039E-2</v>
      </c>
      <c r="D4531">
        <v>0.74275265911112953</v>
      </c>
    </row>
    <row r="4532" spans="1:4" x14ac:dyDescent="0.3">
      <c r="A4532" t="s">
        <v>12</v>
      </c>
      <c r="B4532" s="1" t="s">
        <v>62</v>
      </c>
      <c r="C4532" s="3">
        <v>3.2462233725622992E-2</v>
      </c>
      <c r="D4532">
        <v>0.48263208104348299</v>
      </c>
    </row>
    <row r="4533" spans="1:4" x14ac:dyDescent="0.3">
      <c r="A4533" t="s">
        <v>12</v>
      </c>
      <c r="B4533" s="1" t="s">
        <v>63</v>
      </c>
      <c r="C4533" s="3">
        <v>-1.7076927865969978E-2</v>
      </c>
      <c r="D4533">
        <v>0.71222840584151159</v>
      </c>
    </row>
    <row r="4534" spans="1:4" x14ac:dyDescent="0.3">
      <c r="A4534" t="s">
        <v>12</v>
      </c>
      <c r="B4534" s="1" t="s">
        <v>64</v>
      </c>
      <c r="C4534" s="3">
        <v>8.9691307026828107E-2</v>
      </c>
      <c r="D4534">
        <v>5.3521229913415097E-2</v>
      </c>
    </row>
    <row r="4535" spans="1:4" x14ac:dyDescent="0.3">
      <c r="A4535" t="s">
        <v>12</v>
      </c>
      <c r="B4535" s="1" t="s">
        <v>65</v>
      </c>
      <c r="C4535" s="3">
        <v>-1.616064170522509E-2</v>
      </c>
      <c r="D4535">
        <v>0.73796369998227529</v>
      </c>
    </row>
    <row r="4536" spans="1:4" x14ac:dyDescent="0.3">
      <c r="A4536" t="s">
        <v>12</v>
      </c>
      <c r="B4536" s="1" t="s">
        <v>66</v>
      </c>
      <c r="C4536" s="3">
        <v>4.9581660277750551E-2</v>
      </c>
      <c r="D4536">
        <v>0.28651565586033417</v>
      </c>
    </row>
    <row r="4537" spans="1:4" x14ac:dyDescent="0.3">
      <c r="A4537" t="s">
        <v>12</v>
      </c>
      <c r="B4537" s="1" t="s">
        <v>67</v>
      </c>
      <c r="C4537" s="3">
        <v>-5.9505421571229282E-2</v>
      </c>
      <c r="D4537">
        <v>0.21077705294892679</v>
      </c>
    </row>
    <row r="4538" spans="1:4" x14ac:dyDescent="0.3">
      <c r="A4538" t="s">
        <v>12</v>
      </c>
      <c r="B4538" s="1" t="s">
        <v>68</v>
      </c>
      <c r="C4538" s="3">
        <v>-9.0267543069926806E-2</v>
      </c>
      <c r="D4538">
        <v>5.8498218906217349E-2</v>
      </c>
    </row>
    <row r="4539" spans="1:4" x14ac:dyDescent="0.3">
      <c r="A4539" t="s">
        <v>12</v>
      </c>
      <c r="B4539" s="1" t="s">
        <v>69</v>
      </c>
      <c r="C4539" s="3">
        <v>-7.5096589572909433E-2</v>
      </c>
      <c r="D4539">
        <v>0.1136625672042522</v>
      </c>
    </row>
    <row r="4540" spans="1:4" x14ac:dyDescent="0.3">
      <c r="A4540" t="s">
        <v>14</v>
      </c>
      <c r="B4540" s="1" t="s">
        <v>0</v>
      </c>
      <c r="C4540" s="3">
        <v>-2.9867411902696241E-2</v>
      </c>
      <c r="D4540">
        <v>0.51654044322275772</v>
      </c>
    </row>
    <row r="4541" spans="1:4" x14ac:dyDescent="0.3">
      <c r="A4541" t="s">
        <v>14</v>
      </c>
      <c r="B4541" s="1" t="s">
        <v>1</v>
      </c>
      <c r="C4541" s="3">
        <v>0.15757079791827791</v>
      </c>
      <c r="D4541">
        <v>5.7522846006391199E-4</v>
      </c>
    </row>
    <row r="4542" spans="1:4" x14ac:dyDescent="0.3">
      <c r="A4542" t="s">
        <v>14</v>
      </c>
      <c r="B4542" s="1" t="s">
        <v>2</v>
      </c>
      <c r="C4542" s="3">
        <v>0.1156253871170022</v>
      </c>
      <c r="D4542">
        <v>1.1763834001699971E-2</v>
      </c>
    </row>
    <row r="4543" spans="1:4" x14ac:dyDescent="0.3">
      <c r="A4543" t="s">
        <v>14</v>
      </c>
      <c r="B4543" s="1" t="s">
        <v>3</v>
      </c>
      <c r="C4543" s="3">
        <v>-4.2508186270879111E-3</v>
      </c>
      <c r="D4543">
        <v>0.92653516528544855</v>
      </c>
    </row>
    <row r="4544" spans="1:4" x14ac:dyDescent="0.3">
      <c r="A4544" t="s">
        <v>14</v>
      </c>
      <c r="B4544" s="1" t="s">
        <v>4</v>
      </c>
      <c r="C4544" s="3">
        <v>-2.2321651006080839E-2</v>
      </c>
      <c r="D4544">
        <v>0.62858119048861327</v>
      </c>
    </row>
    <row r="4545" spans="1:4" x14ac:dyDescent="0.3">
      <c r="A4545" t="s">
        <v>14</v>
      </c>
      <c r="B4545" s="1" t="s">
        <v>5</v>
      </c>
      <c r="C4545" s="3">
        <v>-6.0179436740876108E-3</v>
      </c>
      <c r="D4545">
        <v>0.89614197268231011</v>
      </c>
    </row>
    <row r="4546" spans="1:4" x14ac:dyDescent="0.3">
      <c r="A4546" t="s">
        <v>14</v>
      </c>
      <c r="B4546" s="1" t="s">
        <v>6</v>
      </c>
      <c r="C4546" s="3">
        <v>-6.0566030178571669E-3</v>
      </c>
      <c r="D4546">
        <v>0.89581044302242607</v>
      </c>
    </row>
    <row r="4547" spans="1:4" x14ac:dyDescent="0.3">
      <c r="A4547" t="s">
        <v>14</v>
      </c>
      <c r="B4547" s="1" t="s">
        <v>7</v>
      </c>
      <c r="C4547" s="3">
        <v>-4.259872646195143E-3</v>
      </c>
      <c r="D4547">
        <v>0.92645718820226619</v>
      </c>
    </row>
    <row r="4548" spans="1:4" x14ac:dyDescent="0.3">
      <c r="A4548" t="s">
        <v>14</v>
      </c>
      <c r="B4548" s="1" t="s">
        <v>8</v>
      </c>
      <c r="C4548" s="3">
        <v>-1.425013337296618E-2</v>
      </c>
      <c r="D4548">
        <v>0.75723359498237042</v>
      </c>
    </row>
    <row r="4549" spans="1:4" x14ac:dyDescent="0.3">
      <c r="A4549" t="s">
        <v>14</v>
      </c>
      <c r="B4549" s="1" t="s">
        <v>9</v>
      </c>
      <c r="C4549" s="3">
        <v>-4.2418030137361543E-3</v>
      </c>
      <c r="D4549">
        <v>0.92661289485124021</v>
      </c>
    </row>
    <row r="4550" spans="1:4" x14ac:dyDescent="0.3">
      <c r="A4550" t="s">
        <v>14</v>
      </c>
      <c r="B4550" s="1" t="s">
        <v>10</v>
      </c>
      <c r="C4550" s="3">
        <v>-4.2780968875124189E-3</v>
      </c>
      <c r="D4550">
        <v>0.92630048620802152</v>
      </c>
    </row>
    <row r="4551" spans="1:4" x14ac:dyDescent="0.3">
      <c r="A4551" t="s">
        <v>14</v>
      </c>
      <c r="B4551" s="1" t="s">
        <v>11</v>
      </c>
      <c r="C4551" s="3">
        <v>-8.5287846481876296E-3</v>
      </c>
      <c r="D4551">
        <v>0.85322794768899002</v>
      </c>
    </row>
    <row r="4552" spans="1:4" x14ac:dyDescent="0.3">
      <c r="A4552" t="s">
        <v>14</v>
      </c>
      <c r="B4552" s="1" t="s">
        <v>12</v>
      </c>
      <c r="C4552" s="3">
        <v>-4.2872676079239403E-3</v>
      </c>
      <c r="D4552">
        <v>0.92622175863554079</v>
      </c>
    </row>
    <row r="4553" spans="1:4" x14ac:dyDescent="0.3">
      <c r="A4553" t="s">
        <v>14</v>
      </c>
      <c r="B4553" s="1" t="s">
        <v>13</v>
      </c>
      <c r="C4553" s="3">
        <v>1</v>
      </c>
      <c r="D4553">
        <v>0</v>
      </c>
    </row>
    <row r="4554" spans="1:4" x14ac:dyDescent="0.3">
      <c r="A4554" t="s">
        <v>14</v>
      </c>
      <c r="B4554" s="1" t="s">
        <v>14</v>
      </c>
      <c r="C4554" s="3">
        <v>1</v>
      </c>
      <c r="D4554">
        <v>0</v>
      </c>
    </row>
    <row r="4555" spans="1:4" x14ac:dyDescent="0.3">
      <c r="A4555" t="s">
        <v>14</v>
      </c>
      <c r="B4555" s="1" t="s">
        <v>15</v>
      </c>
      <c r="C4555" s="3">
        <v>-1.0445609001327769E-2</v>
      </c>
      <c r="D4555">
        <v>0.82056158347835129</v>
      </c>
    </row>
    <row r="4556" spans="1:4" x14ac:dyDescent="0.3">
      <c r="A4556" t="s">
        <v>14</v>
      </c>
      <c r="B4556" s="1" t="s">
        <v>16</v>
      </c>
      <c r="C4556" s="3">
        <v>-4.2598726461951422E-3</v>
      </c>
      <c r="D4556">
        <v>0.92645718820226619</v>
      </c>
    </row>
    <row r="4557" spans="1:4" x14ac:dyDescent="0.3">
      <c r="A4557" t="s">
        <v>14</v>
      </c>
      <c r="B4557" s="1" t="s">
        <v>17</v>
      </c>
      <c r="C4557" s="3">
        <v>5.6308150583302373E-2</v>
      </c>
      <c r="D4557">
        <v>0.22108452256644859</v>
      </c>
    </row>
    <row r="4558" spans="1:4" x14ac:dyDescent="0.3">
      <c r="A4558" t="s">
        <v>14</v>
      </c>
      <c r="B4558" s="1" t="s">
        <v>18</v>
      </c>
      <c r="C4558" s="3">
        <v>-9.586577757236989E-3</v>
      </c>
      <c r="D4558">
        <v>0.83561551248021648</v>
      </c>
    </row>
    <row r="4559" spans="1:4" x14ac:dyDescent="0.3">
      <c r="A4559" t="s">
        <v>14</v>
      </c>
      <c r="B4559" s="1" t="s">
        <v>19</v>
      </c>
      <c r="C4559" s="3">
        <v>-4.2598726461951387E-3</v>
      </c>
      <c r="D4559">
        <v>0.92645718820226619</v>
      </c>
    </row>
    <row r="4560" spans="1:4" x14ac:dyDescent="0.3">
      <c r="A4560" t="s">
        <v>14</v>
      </c>
      <c r="B4560" s="1" t="s">
        <v>20</v>
      </c>
      <c r="C4560" s="3">
        <v>-6.0436614992668246E-3</v>
      </c>
      <c r="D4560">
        <v>0.89592130542772697</v>
      </c>
    </row>
    <row r="4561" spans="1:4" x14ac:dyDescent="0.3">
      <c r="A4561" t="s">
        <v>14</v>
      </c>
      <c r="B4561" s="1" t="s">
        <v>21</v>
      </c>
      <c r="C4561" s="3">
        <v>-4.2508186270879102E-3</v>
      </c>
      <c r="D4561">
        <v>0.92653516528544855</v>
      </c>
    </row>
    <row r="4562" spans="1:4" x14ac:dyDescent="0.3">
      <c r="A4562" t="s">
        <v>14</v>
      </c>
      <c r="B4562" s="1" t="s">
        <v>22</v>
      </c>
      <c r="C4562" s="3">
        <v>-2.176846974266252E-2</v>
      </c>
      <c r="D4562">
        <v>0.63640024716217536</v>
      </c>
    </row>
    <row r="4563" spans="1:4" x14ac:dyDescent="0.3">
      <c r="A4563" t="s">
        <v>14</v>
      </c>
      <c r="B4563" s="1" t="s">
        <v>23</v>
      </c>
      <c r="C4563" s="3">
        <v>-7.3940311375285204E-3</v>
      </c>
      <c r="D4563">
        <v>0.87271114430677954</v>
      </c>
    </row>
    <row r="4564" spans="1:4" x14ac:dyDescent="0.3">
      <c r="A4564" t="s">
        <v>14</v>
      </c>
      <c r="B4564" s="1" t="s">
        <v>24</v>
      </c>
      <c r="C4564" s="3">
        <v>-7.3940311375285204E-3</v>
      </c>
      <c r="D4564">
        <v>0.87271114430677954</v>
      </c>
    </row>
    <row r="4565" spans="1:4" x14ac:dyDescent="0.3">
      <c r="A4565" t="s">
        <v>14</v>
      </c>
      <c r="B4565" s="1" t="s">
        <v>25</v>
      </c>
      <c r="C4565" s="3">
        <v>-4.2598726461951422E-3</v>
      </c>
      <c r="D4565">
        <v>0.92645718820226619</v>
      </c>
    </row>
    <row r="4566" spans="1:4" x14ac:dyDescent="0.3">
      <c r="A4566" t="s">
        <v>14</v>
      </c>
      <c r="B4566" s="1" t="s">
        <v>26</v>
      </c>
      <c r="C4566" s="3">
        <v>-8.5836909871244635E-3</v>
      </c>
      <c r="D4566">
        <v>0.85276011732847645</v>
      </c>
    </row>
    <row r="4567" spans="1:4" x14ac:dyDescent="0.3">
      <c r="A4567" t="s">
        <v>14</v>
      </c>
      <c r="B4567" s="1" t="s">
        <v>30</v>
      </c>
      <c r="C4567" s="3">
        <v>-6.3659479968994001E-2</v>
      </c>
      <c r="D4567">
        <v>0.1687123491823769</v>
      </c>
    </row>
    <row r="4568" spans="1:4" x14ac:dyDescent="0.3">
      <c r="A4568" t="s">
        <v>14</v>
      </c>
      <c r="B4568" s="1" t="s">
        <v>31</v>
      </c>
      <c r="C4568" s="3">
        <v>-6.4257546312199917E-2</v>
      </c>
      <c r="D4568">
        <v>0.1716906291442338</v>
      </c>
    </row>
    <row r="4569" spans="1:4" x14ac:dyDescent="0.3">
      <c r="A4569" t="s">
        <v>14</v>
      </c>
      <c r="B4569" s="1" t="s">
        <v>32</v>
      </c>
      <c r="C4569" s="3">
        <v>-5.7924226748363013E-2</v>
      </c>
      <c r="D4569">
        <v>0.2180090501008399</v>
      </c>
    </row>
    <row r="4570" spans="1:4" x14ac:dyDescent="0.3">
      <c r="A4570" t="s">
        <v>14</v>
      </c>
      <c r="B4570" s="1" t="s">
        <v>34</v>
      </c>
      <c r="C4570" s="3">
        <v>-8.8495575221238815E-3</v>
      </c>
      <c r="D4570">
        <v>0.85051618732673506</v>
      </c>
    </row>
    <row r="4571" spans="1:4" x14ac:dyDescent="0.3">
      <c r="A4571" t="s">
        <v>14</v>
      </c>
      <c r="B4571" s="1" t="s">
        <v>35</v>
      </c>
      <c r="C4571" s="3">
        <v>-9.9050690969382377E-3</v>
      </c>
      <c r="D4571">
        <v>0.8329348488098367</v>
      </c>
    </row>
    <row r="4572" spans="1:4" x14ac:dyDescent="0.3">
      <c r="A4572" t="s">
        <v>14</v>
      </c>
      <c r="B4572" s="1" t="s">
        <v>36</v>
      </c>
      <c r="C4572" s="3">
        <v>-2.6824927205431899E-2</v>
      </c>
      <c r="D4572">
        <v>0.56861460571042477</v>
      </c>
    </row>
    <row r="4573" spans="1:4" x14ac:dyDescent="0.3">
      <c r="A4573" t="s">
        <v>14</v>
      </c>
      <c r="B4573" s="1" t="s">
        <v>37</v>
      </c>
      <c r="C4573" s="3">
        <v>-6.28540913009497E-3</v>
      </c>
      <c r="D4573">
        <v>0.89386986858208595</v>
      </c>
    </row>
    <row r="4574" spans="1:4" x14ac:dyDescent="0.3">
      <c r="A4574" t="s">
        <v>14</v>
      </c>
      <c r="B4574" s="1" t="s">
        <v>38</v>
      </c>
      <c r="C4574" s="3">
        <v>-1.190446063355402E-2</v>
      </c>
      <c r="D4574">
        <v>0.80116605656583872</v>
      </c>
    </row>
    <row r="4575" spans="1:4" x14ac:dyDescent="0.3">
      <c r="A4575" t="s">
        <v>14</v>
      </c>
      <c r="B4575" s="1" t="s">
        <v>39</v>
      </c>
      <c r="C4575" s="3">
        <v>-3.9228857290642571E-2</v>
      </c>
      <c r="D4575">
        <v>0.40435041259480903</v>
      </c>
    </row>
    <row r="4576" spans="1:4" x14ac:dyDescent="0.3">
      <c r="A4576" t="s">
        <v>14</v>
      </c>
      <c r="B4576" s="1" t="s">
        <v>40</v>
      </c>
      <c r="C4576" s="3">
        <v>-4.4494129831739466E-3</v>
      </c>
      <c r="D4576">
        <v>0.92484356617551178</v>
      </c>
    </row>
    <row r="4577" spans="1:4" x14ac:dyDescent="0.3">
      <c r="A4577" t="s">
        <v>14</v>
      </c>
      <c r="B4577" s="1" t="s">
        <v>41</v>
      </c>
      <c r="C4577" s="3">
        <v>-6.2994078834871228E-3</v>
      </c>
      <c r="D4577">
        <v>0.89375231307730818</v>
      </c>
    </row>
    <row r="4578" spans="1:4" x14ac:dyDescent="0.3">
      <c r="A4578" t="s">
        <v>14</v>
      </c>
      <c r="B4578" s="1" t="s">
        <v>42</v>
      </c>
      <c r="C4578" s="3">
        <v>-1.6893434459987158E-2</v>
      </c>
      <c r="D4578">
        <v>0.72020083918316535</v>
      </c>
    </row>
    <row r="4579" spans="1:4" x14ac:dyDescent="0.3">
      <c r="A4579" t="s">
        <v>14</v>
      </c>
      <c r="B4579" s="1" t="s">
        <v>43</v>
      </c>
      <c r="C4579" s="3">
        <v>-4.439536263158776E-3</v>
      </c>
      <c r="D4579">
        <v>0.92492678371001746</v>
      </c>
    </row>
    <row r="4580" spans="1:4" x14ac:dyDescent="0.3">
      <c r="A4580" t="s">
        <v>14</v>
      </c>
      <c r="B4580" s="1" t="s">
        <v>44</v>
      </c>
      <c r="C4580" s="3">
        <v>-8.2475804632462478E-3</v>
      </c>
      <c r="D4580">
        <v>0.89780312152858455</v>
      </c>
    </row>
    <row r="4581" spans="1:4" x14ac:dyDescent="0.3">
      <c r="A4581" t="s">
        <v>14</v>
      </c>
      <c r="B4581" s="1" t="s">
        <v>45</v>
      </c>
      <c r="C4581" s="3">
        <v>-7.6724335310951082E-3</v>
      </c>
      <c r="D4581">
        <v>0.87035244585842653</v>
      </c>
    </row>
    <row r="4582" spans="1:4" x14ac:dyDescent="0.3">
      <c r="A4582" t="s">
        <v>14</v>
      </c>
      <c r="B4582" s="1" t="s">
        <v>46</v>
      </c>
      <c r="C4582" s="3">
        <v>-7.5388545505316734E-3</v>
      </c>
      <c r="D4582">
        <v>0.87147861903212243</v>
      </c>
    </row>
    <row r="4583" spans="1:4" x14ac:dyDescent="0.3">
      <c r="A4583" t="s">
        <v>14</v>
      </c>
      <c r="B4583" s="1" t="s">
        <v>47</v>
      </c>
      <c r="C4583" s="3">
        <v>-4.3811846594393293E-3</v>
      </c>
      <c r="D4583">
        <v>0.92542034937781448</v>
      </c>
    </row>
    <row r="4584" spans="1:4" x14ac:dyDescent="0.3">
      <c r="A4584" t="s">
        <v>14</v>
      </c>
      <c r="B4584" s="1" t="s">
        <v>48</v>
      </c>
      <c r="C4584" s="3">
        <v>-3.8286716395028363E-2</v>
      </c>
      <c r="D4584">
        <v>0.60093574040890296</v>
      </c>
    </row>
    <row r="4585" spans="1:4" x14ac:dyDescent="0.3">
      <c r="A4585" t="s">
        <v>14</v>
      </c>
      <c r="B4585" s="1" t="s">
        <v>49</v>
      </c>
      <c r="C4585" s="3">
        <v>-1.55323252168026E-2</v>
      </c>
      <c r="D4585">
        <v>0.73589819109860832</v>
      </c>
    </row>
    <row r="4586" spans="1:4" x14ac:dyDescent="0.3">
      <c r="A4586" t="s">
        <v>14</v>
      </c>
      <c r="B4586" s="1" t="s">
        <v>50</v>
      </c>
      <c r="C4586" s="3">
        <v>-1.508885834208961E-2</v>
      </c>
      <c r="D4586">
        <v>0.74661165138651553</v>
      </c>
    </row>
    <row r="4587" spans="1:4" x14ac:dyDescent="0.3">
      <c r="A4587" t="s">
        <v>14</v>
      </c>
      <c r="B4587" s="1" t="s">
        <v>51</v>
      </c>
      <c r="C4587" s="3">
        <v>-1.139486799601167E-2</v>
      </c>
      <c r="D4587">
        <v>0.80722935262105278</v>
      </c>
    </row>
    <row r="4588" spans="1:4" x14ac:dyDescent="0.3">
      <c r="A4588" t="s">
        <v>14</v>
      </c>
      <c r="B4588" s="1" t="s">
        <v>52</v>
      </c>
      <c r="C4588" s="3">
        <v>-8.6810102443454305E-3</v>
      </c>
      <c r="D4588">
        <v>0.85269269417310178</v>
      </c>
    </row>
    <row r="4589" spans="1:4" x14ac:dyDescent="0.3">
      <c r="A4589" t="s">
        <v>14</v>
      </c>
      <c r="B4589" s="1" t="s">
        <v>53</v>
      </c>
      <c r="C4589" s="3">
        <v>1.9843772911257041E-3</v>
      </c>
      <c r="D4589">
        <v>0.96693012107363407</v>
      </c>
    </row>
    <row r="4590" spans="1:4" x14ac:dyDescent="0.3">
      <c r="A4590" t="s">
        <v>14</v>
      </c>
      <c r="B4590" s="1" t="s">
        <v>54</v>
      </c>
      <c r="C4590" s="3">
        <v>7.0960212267258238E-2</v>
      </c>
      <c r="D4590">
        <v>0.13680070623916099</v>
      </c>
    </row>
    <row r="4591" spans="1:4" x14ac:dyDescent="0.3">
      <c r="A4591" t="s">
        <v>14</v>
      </c>
      <c r="B4591" s="1" t="s">
        <v>55</v>
      </c>
      <c r="C4591" s="3">
        <v>-4.1167736373377332E-2</v>
      </c>
      <c r="D4591">
        <v>0.40575298133562371</v>
      </c>
    </row>
    <row r="4592" spans="1:4" x14ac:dyDescent="0.3">
      <c r="A4592" t="s">
        <v>14</v>
      </c>
      <c r="B4592" s="1" t="s">
        <v>56</v>
      </c>
      <c r="C4592" s="3">
        <v>-4.0943007090516868E-2</v>
      </c>
      <c r="D4592">
        <v>0.40947560437028441</v>
      </c>
    </row>
    <row r="4593" spans="1:4" x14ac:dyDescent="0.3">
      <c r="A4593" t="s">
        <v>14</v>
      </c>
      <c r="B4593" s="1" t="s">
        <v>57</v>
      </c>
      <c r="C4593" s="3">
        <v>-3.6453328008455757E-2</v>
      </c>
      <c r="D4593">
        <v>0.43490790673809371</v>
      </c>
    </row>
    <row r="4594" spans="1:4" x14ac:dyDescent="0.3">
      <c r="A4594" t="s">
        <v>14</v>
      </c>
      <c r="B4594" s="1" t="s">
        <v>58</v>
      </c>
      <c r="C4594" s="3">
        <v>0.1124045773270346</v>
      </c>
      <c r="D4594">
        <v>1.5641944334940101E-2</v>
      </c>
    </row>
    <row r="4595" spans="1:4" x14ac:dyDescent="0.3">
      <c r="A4595" t="s">
        <v>14</v>
      </c>
      <c r="B4595" s="1" t="s">
        <v>59</v>
      </c>
      <c r="C4595" s="3">
        <v>5.1476756627963027E-2</v>
      </c>
      <c r="D4595">
        <v>0.26951257097702569</v>
      </c>
    </row>
    <row r="4596" spans="1:4" x14ac:dyDescent="0.3">
      <c r="A4596" t="s">
        <v>14</v>
      </c>
      <c r="B4596" s="1" t="s">
        <v>60</v>
      </c>
      <c r="C4596" s="3">
        <v>7.3604423516314188E-2</v>
      </c>
      <c r="D4596">
        <v>0.1106401422891079</v>
      </c>
    </row>
    <row r="4597" spans="1:4" x14ac:dyDescent="0.3">
      <c r="A4597" t="s">
        <v>14</v>
      </c>
      <c r="B4597" s="1" t="s">
        <v>61</v>
      </c>
      <c r="C4597" s="3">
        <v>-1.6854994305878491E-2</v>
      </c>
      <c r="D4597">
        <v>0.71464270782600037</v>
      </c>
    </row>
    <row r="4598" spans="1:4" x14ac:dyDescent="0.3">
      <c r="A4598" t="s">
        <v>14</v>
      </c>
      <c r="B4598" s="1" t="s">
        <v>62</v>
      </c>
      <c r="C4598" s="3">
        <v>-2.205323894016753E-2</v>
      </c>
      <c r="D4598">
        <v>0.63199302852502193</v>
      </c>
    </row>
    <row r="4599" spans="1:4" x14ac:dyDescent="0.3">
      <c r="A4599" t="s">
        <v>14</v>
      </c>
      <c r="B4599" s="1" t="s">
        <v>63</v>
      </c>
      <c r="C4599" s="3">
        <v>2.3327534370687259E-2</v>
      </c>
      <c r="D4599">
        <v>0.61280972806203204</v>
      </c>
    </row>
    <row r="4600" spans="1:4" x14ac:dyDescent="0.3">
      <c r="A4600" t="s">
        <v>14</v>
      </c>
      <c r="B4600" s="1" t="s">
        <v>64</v>
      </c>
      <c r="C4600" s="3">
        <v>-4.8969359978116522E-2</v>
      </c>
      <c r="D4600">
        <v>0.29043375108739361</v>
      </c>
    </row>
    <row r="4601" spans="1:4" x14ac:dyDescent="0.3">
      <c r="A4601" t="s">
        <v>14</v>
      </c>
      <c r="B4601" s="1" t="s">
        <v>65</v>
      </c>
      <c r="C4601" s="3">
        <v>-9.24587641238898E-2</v>
      </c>
      <c r="D4601">
        <v>5.4262883283067637E-2</v>
      </c>
    </row>
    <row r="4602" spans="1:4" x14ac:dyDescent="0.3">
      <c r="A4602" t="s">
        <v>14</v>
      </c>
      <c r="B4602" s="1" t="s">
        <v>66</v>
      </c>
      <c r="C4602" s="3">
        <v>-5.5072365581976652E-2</v>
      </c>
      <c r="D4602">
        <v>0.23439482805663431</v>
      </c>
    </row>
    <row r="4603" spans="1:4" x14ac:dyDescent="0.3">
      <c r="A4603" t="s">
        <v>14</v>
      </c>
      <c r="B4603" s="1" t="s">
        <v>67</v>
      </c>
      <c r="C4603" s="3">
        <v>-1.632016239800119E-2</v>
      </c>
      <c r="D4603">
        <v>0.7304773533452722</v>
      </c>
    </row>
    <row r="4604" spans="1:4" x14ac:dyDescent="0.3">
      <c r="A4604" t="s">
        <v>14</v>
      </c>
      <c r="B4604" s="1" t="s">
        <v>68</v>
      </c>
      <c r="C4604" s="3">
        <v>-1.0462349634492021E-2</v>
      </c>
      <c r="D4604">
        <v>0.82599580768960024</v>
      </c>
    </row>
    <row r="4605" spans="1:4" x14ac:dyDescent="0.3">
      <c r="A4605" t="s">
        <v>14</v>
      </c>
      <c r="B4605" s="1" t="s">
        <v>69</v>
      </c>
      <c r="C4605" s="3">
        <v>6.0523819136704057E-2</v>
      </c>
      <c r="D4605">
        <v>0.20051857448426069</v>
      </c>
    </row>
    <row r="4606" spans="1:4" x14ac:dyDescent="0.3">
      <c r="A4606" t="s">
        <v>13</v>
      </c>
      <c r="B4606" s="1" t="s">
        <v>0</v>
      </c>
      <c r="C4606" s="3">
        <v>-2.939172375747277E-2</v>
      </c>
      <c r="D4606">
        <v>0.52280467716432699</v>
      </c>
    </row>
    <row r="4607" spans="1:4" x14ac:dyDescent="0.3">
      <c r="A4607" t="s">
        <v>13</v>
      </c>
      <c r="B4607" s="1" t="s">
        <v>1</v>
      </c>
      <c r="C4607" s="3">
        <v>0.15762622979777541</v>
      </c>
      <c r="D4607">
        <v>5.6494140684236428E-4</v>
      </c>
    </row>
    <row r="4608" spans="1:4" x14ac:dyDescent="0.3">
      <c r="A4608" t="s">
        <v>13</v>
      </c>
      <c r="B4608" s="1" t="s">
        <v>2</v>
      </c>
      <c r="C4608" s="3">
        <v>0.11569414904314999</v>
      </c>
      <c r="D4608">
        <v>1.162491096981242E-2</v>
      </c>
    </row>
    <row r="4609" spans="1:4" x14ac:dyDescent="0.3">
      <c r="A4609" t="s">
        <v>13</v>
      </c>
      <c r="B4609" s="1" t="s">
        <v>3</v>
      </c>
      <c r="C4609" s="3">
        <v>-4.2418030137361552E-3</v>
      </c>
      <c r="D4609">
        <v>0.92661289485124021</v>
      </c>
    </row>
    <row r="4610" spans="1:4" x14ac:dyDescent="0.3">
      <c r="A4610" t="s">
        <v>13</v>
      </c>
      <c r="B4610" s="1" t="s">
        <v>4</v>
      </c>
      <c r="C4610" s="3">
        <v>-2.2272885616267672E-2</v>
      </c>
      <c r="D4610">
        <v>0.62896686389203194</v>
      </c>
    </row>
    <row r="4611" spans="1:4" x14ac:dyDescent="0.3">
      <c r="A4611" t="s">
        <v>13</v>
      </c>
      <c r="B4611" s="1" t="s">
        <v>5</v>
      </c>
      <c r="C4611" s="3">
        <v>-6.0051666659552277E-3</v>
      </c>
      <c r="D4611">
        <v>0.89625178125885074</v>
      </c>
    </row>
    <row r="4612" spans="1:4" x14ac:dyDescent="0.3">
      <c r="A4612" t="s">
        <v>13</v>
      </c>
      <c r="B4612" s="1" t="s">
        <v>6</v>
      </c>
      <c r="C4612" s="3">
        <v>-6.0436614992668246E-3</v>
      </c>
      <c r="D4612">
        <v>0.89592130542772697</v>
      </c>
    </row>
    <row r="4613" spans="1:4" x14ac:dyDescent="0.3">
      <c r="A4613" t="s">
        <v>13</v>
      </c>
      <c r="B4613" s="1" t="s">
        <v>7</v>
      </c>
      <c r="C4613" s="3">
        <v>-4.2508186270879111E-3</v>
      </c>
      <c r="D4613">
        <v>0.92653516528544855</v>
      </c>
    </row>
    <row r="4614" spans="1:4" x14ac:dyDescent="0.3">
      <c r="A4614" t="s">
        <v>13</v>
      </c>
      <c r="B4614" s="1" t="s">
        <v>8</v>
      </c>
      <c r="C4614" s="3">
        <v>-1.4219584741835061E-2</v>
      </c>
      <c r="D4614">
        <v>0.75748851583647481</v>
      </c>
    </row>
    <row r="4615" spans="1:4" x14ac:dyDescent="0.3">
      <c r="A4615" t="s">
        <v>13</v>
      </c>
      <c r="B4615" s="1" t="s">
        <v>9</v>
      </c>
      <c r="C4615" s="3">
        <v>-4.232825562288876E-3</v>
      </c>
      <c r="D4615">
        <v>0.92669037820790512</v>
      </c>
    </row>
    <row r="4616" spans="1:4" x14ac:dyDescent="0.3">
      <c r="A4616" t="s">
        <v>13</v>
      </c>
      <c r="B4616" s="1" t="s">
        <v>10</v>
      </c>
      <c r="C4616" s="3">
        <v>-4.2689653169908732E-3</v>
      </c>
      <c r="D4616">
        <v>0.92637896228490491</v>
      </c>
    </row>
    <row r="4617" spans="1:4" x14ac:dyDescent="0.3">
      <c r="A4617" t="s">
        <v>13</v>
      </c>
      <c r="B4617" s="1" t="s">
        <v>11</v>
      </c>
      <c r="C4617" s="3">
        <v>-8.5106382978723423E-3</v>
      </c>
      <c r="D4617">
        <v>0.85338290298092634</v>
      </c>
    </row>
    <row r="4618" spans="1:4" x14ac:dyDescent="0.3">
      <c r="A4618" t="s">
        <v>13</v>
      </c>
      <c r="B4618" s="1" t="s">
        <v>12</v>
      </c>
      <c r="C4618" s="3">
        <v>-4.2780968875124163E-3</v>
      </c>
      <c r="D4618">
        <v>0.92630048620802152</v>
      </c>
    </row>
    <row r="4619" spans="1:4" x14ac:dyDescent="0.3">
      <c r="A4619" t="s">
        <v>13</v>
      </c>
      <c r="B4619" s="1" t="s">
        <v>13</v>
      </c>
      <c r="C4619" s="3">
        <v>1</v>
      </c>
      <c r="D4619">
        <v>0</v>
      </c>
    </row>
    <row r="4620" spans="1:4" x14ac:dyDescent="0.3">
      <c r="A4620" t="s">
        <v>13</v>
      </c>
      <c r="B4620" s="1" t="s">
        <v>14</v>
      </c>
      <c r="C4620" s="3">
        <v>1</v>
      </c>
      <c r="D4620">
        <v>0</v>
      </c>
    </row>
    <row r="4621" spans="1:4" x14ac:dyDescent="0.3">
      <c r="A4621" t="s">
        <v>13</v>
      </c>
      <c r="B4621" s="1" t="s">
        <v>15</v>
      </c>
      <c r="C4621" s="3">
        <v>-1.042338420060745E-2</v>
      </c>
      <c r="D4621">
        <v>0.82075034542442382</v>
      </c>
    </row>
    <row r="4622" spans="1:4" x14ac:dyDescent="0.3">
      <c r="A4622" t="s">
        <v>13</v>
      </c>
      <c r="B4622" s="1" t="s">
        <v>16</v>
      </c>
      <c r="C4622" s="3">
        <v>-4.2508186270879093E-3</v>
      </c>
      <c r="D4622">
        <v>0.92653516528544855</v>
      </c>
    </row>
    <row r="4623" spans="1:4" x14ac:dyDescent="0.3">
      <c r="A4623" t="s">
        <v>13</v>
      </c>
      <c r="B4623" s="1" t="s">
        <v>17</v>
      </c>
      <c r="C4623" s="3">
        <v>5.6360480326145622E-2</v>
      </c>
      <c r="D4623">
        <v>0.22016611930218391</v>
      </c>
    </row>
    <row r="4624" spans="1:4" x14ac:dyDescent="0.3">
      <c r="A4624" t="s">
        <v>13</v>
      </c>
      <c r="B4624" s="1" t="s">
        <v>18</v>
      </c>
      <c r="C4624" s="3">
        <v>-9.5660716850769819E-3</v>
      </c>
      <c r="D4624">
        <v>0.83578966815762412</v>
      </c>
    </row>
    <row r="4625" spans="1:4" x14ac:dyDescent="0.3">
      <c r="A4625" t="s">
        <v>13</v>
      </c>
      <c r="B4625" s="1" t="s">
        <v>19</v>
      </c>
      <c r="C4625" s="3">
        <v>-4.2508186270879067E-3</v>
      </c>
      <c r="D4625">
        <v>0.92653516528544855</v>
      </c>
    </row>
    <row r="4626" spans="1:4" x14ac:dyDescent="0.3">
      <c r="A4626" t="s">
        <v>13</v>
      </c>
      <c r="B4626" s="1" t="s">
        <v>20</v>
      </c>
      <c r="C4626" s="3">
        <v>-6.0307751687661707E-3</v>
      </c>
      <c r="D4626">
        <v>0.89603181469097704</v>
      </c>
    </row>
    <row r="4627" spans="1:4" x14ac:dyDescent="0.3">
      <c r="A4627" t="s">
        <v>13</v>
      </c>
      <c r="B4627" s="1" t="s">
        <v>21</v>
      </c>
      <c r="C4627" s="3">
        <v>-4.2418030137361534E-3</v>
      </c>
      <c r="D4627">
        <v>0.92661289485124021</v>
      </c>
    </row>
    <row r="4628" spans="1:4" x14ac:dyDescent="0.3">
      <c r="A4628" t="s">
        <v>13</v>
      </c>
      <c r="B4628" s="1" t="s">
        <v>22</v>
      </c>
      <c r="C4628" s="3">
        <v>-2.1721173748369179E-2</v>
      </c>
      <c r="D4628">
        <v>0.6367766055807228</v>
      </c>
    </row>
    <row r="4629" spans="1:4" x14ac:dyDescent="0.3">
      <c r="A4629" t="s">
        <v>13</v>
      </c>
      <c r="B4629" s="1" t="s">
        <v>23</v>
      </c>
      <c r="C4629" s="3">
        <v>-7.3782823845308732E-3</v>
      </c>
      <c r="D4629">
        <v>0.87284591351886998</v>
      </c>
    </row>
    <row r="4630" spans="1:4" x14ac:dyDescent="0.3">
      <c r="A4630" t="s">
        <v>13</v>
      </c>
      <c r="B4630" s="1" t="s">
        <v>24</v>
      </c>
      <c r="C4630" s="3">
        <v>-7.3782823845308749E-3</v>
      </c>
      <c r="D4630">
        <v>0.87284591351886998</v>
      </c>
    </row>
    <row r="4631" spans="1:4" x14ac:dyDescent="0.3">
      <c r="A4631" t="s">
        <v>13</v>
      </c>
      <c r="B4631" s="1" t="s">
        <v>25</v>
      </c>
      <c r="C4631" s="3">
        <v>-4.2508186270879102E-3</v>
      </c>
      <c r="D4631">
        <v>0.92653516528544855</v>
      </c>
    </row>
    <row r="4632" spans="1:4" x14ac:dyDescent="0.3">
      <c r="A4632" t="s">
        <v>13</v>
      </c>
      <c r="B4632" s="1" t="s">
        <v>26</v>
      </c>
      <c r="C4632" s="3">
        <v>-8.5653104925053521E-3</v>
      </c>
      <c r="D4632">
        <v>0.85291655748478967</v>
      </c>
    </row>
    <row r="4633" spans="1:4" x14ac:dyDescent="0.3">
      <c r="A4633" t="s">
        <v>13</v>
      </c>
      <c r="B4633" s="1" t="s">
        <v>30</v>
      </c>
      <c r="C4633" s="3">
        <v>-6.3430923839210368E-2</v>
      </c>
      <c r="D4633">
        <v>0.1697925582114887</v>
      </c>
    </row>
    <row r="4634" spans="1:4" x14ac:dyDescent="0.3">
      <c r="A4634" t="s">
        <v>13</v>
      </c>
      <c r="B4634" s="1" t="s">
        <v>31</v>
      </c>
      <c r="C4634" s="3">
        <v>-6.4082991370934941E-2</v>
      </c>
      <c r="D4634">
        <v>0.17238517573299969</v>
      </c>
    </row>
    <row r="4635" spans="1:4" x14ac:dyDescent="0.3">
      <c r="A4635" t="s">
        <v>13</v>
      </c>
      <c r="B4635" s="1" t="s">
        <v>32</v>
      </c>
      <c r="C4635" s="3">
        <v>-5.7772397573586362E-2</v>
      </c>
      <c r="D4635">
        <v>0.21871019583343779</v>
      </c>
    </row>
    <row r="4636" spans="1:4" x14ac:dyDescent="0.3">
      <c r="A4636" t="s">
        <v>13</v>
      </c>
      <c r="B4636" s="1" t="s">
        <v>34</v>
      </c>
      <c r="C4636" s="3">
        <v>-8.8300220750551738E-3</v>
      </c>
      <c r="D4636">
        <v>0.85067988132410333</v>
      </c>
    </row>
    <row r="4637" spans="1:4" x14ac:dyDescent="0.3">
      <c r="A4637" t="s">
        <v>13</v>
      </c>
      <c r="B4637" s="1" t="s">
        <v>35</v>
      </c>
      <c r="C4637" s="3">
        <v>-9.8831794147192786E-3</v>
      </c>
      <c r="D4637">
        <v>0.83311765424156248</v>
      </c>
    </row>
    <row r="4638" spans="1:4" x14ac:dyDescent="0.3">
      <c r="A4638" t="s">
        <v>13</v>
      </c>
      <c r="B4638" s="1" t="s">
        <v>36</v>
      </c>
      <c r="C4638" s="3">
        <v>-2.6763329151004829E-2</v>
      </c>
      <c r="D4638">
        <v>0.56907590750713566</v>
      </c>
    </row>
    <row r="4639" spans="1:4" x14ac:dyDescent="0.3">
      <c r="A4639" t="s">
        <v>13</v>
      </c>
      <c r="B4639" s="1" t="s">
        <v>37</v>
      </c>
      <c r="C4639" s="3">
        <v>-6.2714724558906544E-3</v>
      </c>
      <c r="D4639">
        <v>0.89398703474063812</v>
      </c>
    </row>
    <row r="4640" spans="1:4" x14ac:dyDescent="0.3">
      <c r="A4640" t="s">
        <v>13</v>
      </c>
      <c r="B4640" s="1" t="s">
        <v>38</v>
      </c>
      <c r="C4640" s="3">
        <v>-1.18777387575847E-2</v>
      </c>
      <c r="D4640">
        <v>0.80138616657699957</v>
      </c>
    </row>
    <row r="4641" spans="1:4" x14ac:dyDescent="0.3">
      <c r="A4641" t="s">
        <v>13</v>
      </c>
      <c r="B4641" s="1" t="s">
        <v>39</v>
      </c>
      <c r="C4641" s="3">
        <v>-3.9134813029766777E-2</v>
      </c>
      <c r="D4641">
        <v>0.40495927393986397</v>
      </c>
    </row>
    <row r="4642" spans="1:4" x14ac:dyDescent="0.3">
      <c r="A4642" t="s">
        <v>13</v>
      </c>
      <c r="B4642" s="1" t="s">
        <v>40</v>
      </c>
      <c r="C4642" s="3">
        <v>-4.4395362631587743E-3</v>
      </c>
      <c r="D4642">
        <v>0.92492678371001746</v>
      </c>
    </row>
    <row r="4643" spans="1:4" x14ac:dyDescent="0.3">
      <c r="A4643" t="s">
        <v>13</v>
      </c>
      <c r="B4643" s="1" t="s">
        <v>41</v>
      </c>
      <c r="C4643" s="3">
        <v>-6.2854091300949691E-3</v>
      </c>
      <c r="D4643">
        <v>0.89386986858208595</v>
      </c>
    </row>
    <row r="4644" spans="1:4" x14ac:dyDescent="0.3">
      <c r="A4644" t="s">
        <v>13</v>
      </c>
      <c r="B4644" s="1" t="s">
        <v>42</v>
      </c>
      <c r="C4644" s="3">
        <v>-1.6855381352986702E-2</v>
      </c>
      <c r="D4644">
        <v>0.72050739773470929</v>
      </c>
    </row>
    <row r="4645" spans="1:4" x14ac:dyDescent="0.3">
      <c r="A4645" t="s">
        <v>13</v>
      </c>
      <c r="B4645" s="1" t="s">
        <v>43</v>
      </c>
      <c r="C4645" s="3">
        <v>-4.4297032945673047E-3</v>
      </c>
      <c r="D4645">
        <v>0.92500972541813298</v>
      </c>
    </row>
    <row r="4646" spans="1:4" x14ac:dyDescent="0.3">
      <c r="A4646" t="s">
        <v>13</v>
      </c>
      <c r="B4646" s="1" t="s">
        <v>44</v>
      </c>
      <c r="C4646" s="3">
        <v>-8.2137082082295535E-3</v>
      </c>
      <c r="D4646">
        <v>0.89801206920434518</v>
      </c>
    </row>
    <row r="4647" spans="1:4" x14ac:dyDescent="0.3">
      <c r="A4647" t="s">
        <v>13</v>
      </c>
      <c r="B4647" s="1" t="s">
        <v>45</v>
      </c>
      <c r="C4647" s="3">
        <v>-7.655477856157545E-3</v>
      </c>
      <c r="D4647">
        <v>0.87049483826049556</v>
      </c>
    </row>
    <row r="4648" spans="1:4" x14ac:dyDescent="0.3">
      <c r="A4648" t="s">
        <v>13</v>
      </c>
      <c r="B4648" s="1" t="s">
        <v>46</v>
      </c>
      <c r="C4648" s="3">
        <v>-7.522483511556979E-3</v>
      </c>
      <c r="D4648">
        <v>0.87161733687219689</v>
      </c>
    </row>
    <row r="4649" spans="1:4" x14ac:dyDescent="0.3">
      <c r="A4649" t="s">
        <v>13</v>
      </c>
      <c r="B4649" s="1" t="s">
        <v>47</v>
      </c>
      <c r="C4649" s="3">
        <v>-4.3716081964701864E-3</v>
      </c>
      <c r="D4649">
        <v>0.92550166765332675</v>
      </c>
    </row>
    <row r="4650" spans="1:4" x14ac:dyDescent="0.3">
      <c r="A4650" t="s">
        <v>13</v>
      </c>
      <c r="B4650" s="1" t="s">
        <v>48</v>
      </c>
      <c r="C4650" s="3">
        <v>-3.8286716395028363E-2</v>
      </c>
      <c r="D4650">
        <v>0.60093574040890296</v>
      </c>
    </row>
    <row r="4651" spans="1:4" x14ac:dyDescent="0.3">
      <c r="A4651" t="s">
        <v>13</v>
      </c>
      <c r="B4651" s="1" t="s">
        <v>49</v>
      </c>
      <c r="C4651" s="3">
        <v>-1.538821262442349E-2</v>
      </c>
      <c r="D4651">
        <v>0.73799136510400931</v>
      </c>
    </row>
    <row r="4652" spans="1:4" x14ac:dyDescent="0.3">
      <c r="A4652" t="s">
        <v>13</v>
      </c>
      <c r="B4652" s="1" t="s">
        <v>50</v>
      </c>
      <c r="C4652" s="3">
        <v>-1.500448329419434E-2</v>
      </c>
      <c r="D4652">
        <v>0.74771515278454692</v>
      </c>
    </row>
    <row r="4653" spans="1:4" x14ac:dyDescent="0.3">
      <c r="A4653" t="s">
        <v>13</v>
      </c>
      <c r="B4653" s="1" t="s">
        <v>51</v>
      </c>
      <c r="C4653" s="3">
        <v>-1.1681266331223541E-2</v>
      </c>
      <c r="D4653">
        <v>0.80227209706472102</v>
      </c>
    </row>
    <row r="4654" spans="1:4" x14ac:dyDescent="0.3">
      <c r="A4654" t="s">
        <v>13</v>
      </c>
      <c r="B4654" s="1" t="s">
        <v>52</v>
      </c>
      <c r="C4654" s="3">
        <v>-9.0291120014833696E-3</v>
      </c>
      <c r="D4654">
        <v>0.84669201203748501</v>
      </c>
    </row>
    <row r="4655" spans="1:4" x14ac:dyDescent="0.3">
      <c r="A4655" t="s">
        <v>13</v>
      </c>
      <c r="B4655" s="1" t="s">
        <v>53</v>
      </c>
      <c r="C4655" s="3">
        <v>2.0664420534610818E-3</v>
      </c>
      <c r="D4655">
        <v>0.96552393281204296</v>
      </c>
    </row>
    <row r="4656" spans="1:4" x14ac:dyDescent="0.3">
      <c r="A4656" t="s">
        <v>13</v>
      </c>
      <c r="B4656" s="1" t="s">
        <v>54</v>
      </c>
      <c r="C4656" s="3">
        <v>7.0796376983370463E-2</v>
      </c>
      <c r="D4656">
        <v>0.13726352553833621</v>
      </c>
    </row>
    <row r="4657" spans="1:4" x14ac:dyDescent="0.3">
      <c r="A4657" t="s">
        <v>13</v>
      </c>
      <c r="B4657" s="1" t="s">
        <v>55</v>
      </c>
      <c r="C4657" s="3">
        <v>-4.1115670531127267E-2</v>
      </c>
      <c r="D4657">
        <v>0.40577228251149539</v>
      </c>
    </row>
    <row r="4658" spans="1:4" x14ac:dyDescent="0.3">
      <c r="A4658" t="s">
        <v>13</v>
      </c>
      <c r="B4658" s="1" t="s">
        <v>56</v>
      </c>
      <c r="C4658" s="3">
        <v>-4.0831237449775577E-2</v>
      </c>
      <c r="D4658">
        <v>0.41018000558323631</v>
      </c>
    </row>
    <row r="4659" spans="1:4" x14ac:dyDescent="0.3">
      <c r="A4659" t="s">
        <v>13</v>
      </c>
      <c r="B4659" s="1" t="s">
        <v>57</v>
      </c>
      <c r="C4659" s="3">
        <v>-3.6368105065192793E-2</v>
      </c>
      <c r="D4659">
        <v>0.43548319724290518</v>
      </c>
    </row>
    <row r="4660" spans="1:4" x14ac:dyDescent="0.3">
      <c r="A4660" t="s">
        <v>13</v>
      </c>
      <c r="B4660" s="1" t="s">
        <v>58</v>
      </c>
      <c r="C4660" s="3">
        <v>0.11246272141469429</v>
      </c>
      <c r="D4660">
        <v>1.5475619917958639E-2</v>
      </c>
    </row>
    <row r="4661" spans="1:4" x14ac:dyDescent="0.3">
      <c r="A4661" t="s">
        <v>13</v>
      </c>
      <c r="B4661" s="1" t="s">
        <v>59</v>
      </c>
      <c r="C4661" s="3">
        <v>5.1536272565225763E-2</v>
      </c>
      <c r="D4661">
        <v>0.26843822346233598</v>
      </c>
    </row>
    <row r="4662" spans="1:4" x14ac:dyDescent="0.3">
      <c r="A4662" t="s">
        <v>13</v>
      </c>
      <c r="B4662" s="1" t="s">
        <v>60</v>
      </c>
      <c r="C4662" s="3">
        <v>7.3701373321936312E-2</v>
      </c>
      <c r="D4662">
        <v>0.1097909548800082</v>
      </c>
    </row>
    <row r="4663" spans="1:4" x14ac:dyDescent="0.3">
      <c r="A4663" t="s">
        <v>13</v>
      </c>
      <c r="B4663" s="1" t="s">
        <v>61</v>
      </c>
      <c r="C4663" s="3">
        <v>-1.686592010538435E-2</v>
      </c>
      <c r="D4663">
        <v>0.71417584882290774</v>
      </c>
    </row>
    <row r="4664" spans="1:4" x14ac:dyDescent="0.3">
      <c r="A4664" t="s">
        <v>13</v>
      </c>
      <c r="B4664" s="1" t="s">
        <v>62</v>
      </c>
      <c r="C4664" s="3">
        <v>-2.2178395382779121E-2</v>
      </c>
      <c r="D4664">
        <v>0.62969749700559008</v>
      </c>
    </row>
    <row r="4665" spans="1:4" x14ac:dyDescent="0.3">
      <c r="A4665" t="s">
        <v>13</v>
      </c>
      <c r="B4665" s="1" t="s">
        <v>63</v>
      </c>
      <c r="C4665" s="3">
        <v>2.313896148919363E-2</v>
      </c>
      <c r="D4665">
        <v>0.61531021946122255</v>
      </c>
    </row>
    <row r="4666" spans="1:4" x14ac:dyDescent="0.3">
      <c r="A4666" t="s">
        <v>13</v>
      </c>
      <c r="B4666" s="1" t="s">
        <v>64</v>
      </c>
      <c r="C4666" s="3">
        <v>-4.9108199305053189E-2</v>
      </c>
      <c r="D4666">
        <v>0.2885492088229285</v>
      </c>
    </row>
    <row r="4667" spans="1:4" x14ac:dyDescent="0.3">
      <c r="A4667" t="s">
        <v>13</v>
      </c>
      <c r="B4667" s="1" t="s">
        <v>65</v>
      </c>
      <c r="C4667" s="3">
        <v>-9.2370846853574759E-2</v>
      </c>
      <c r="D4667">
        <v>5.4214236134100507E-2</v>
      </c>
    </row>
    <row r="4668" spans="1:4" x14ac:dyDescent="0.3">
      <c r="A4668" t="s">
        <v>13</v>
      </c>
      <c r="B4668" s="1" t="s">
        <v>66</v>
      </c>
      <c r="C4668" s="3">
        <v>-5.5226094540823542E-2</v>
      </c>
      <c r="D4668">
        <v>0.23258812484851851</v>
      </c>
    </row>
    <row r="4669" spans="1:4" x14ac:dyDescent="0.3">
      <c r="A4669" t="s">
        <v>13</v>
      </c>
      <c r="B4669" s="1" t="s">
        <v>67</v>
      </c>
      <c r="C4669" s="3">
        <v>-1.6145903839535219E-2</v>
      </c>
      <c r="D4669">
        <v>0.73295744735922597</v>
      </c>
    </row>
    <row r="4670" spans="1:4" x14ac:dyDescent="0.3">
      <c r="A4670" t="s">
        <v>13</v>
      </c>
      <c r="B4670" s="1" t="s">
        <v>68</v>
      </c>
      <c r="C4670" s="3">
        <v>-1.034504220322912E-2</v>
      </c>
      <c r="D4670">
        <v>0.82772447427412033</v>
      </c>
    </row>
    <row r="4671" spans="1:4" x14ac:dyDescent="0.3">
      <c r="A4671" t="s">
        <v>13</v>
      </c>
      <c r="B4671" s="1" t="s">
        <v>69</v>
      </c>
      <c r="C4671" s="3">
        <v>6.0688006602470028E-2</v>
      </c>
      <c r="D4671">
        <v>0.1987954166210695</v>
      </c>
    </row>
    <row r="4672" spans="1:4" x14ac:dyDescent="0.3">
      <c r="A4672" t="s">
        <v>51</v>
      </c>
      <c r="B4672" s="1" t="s">
        <v>0</v>
      </c>
      <c r="C4672" s="3">
        <v>3.2609961875526929E-2</v>
      </c>
      <c r="D4672">
        <v>0.47876955884573358</v>
      </c>
    </row>
    <row r="4673" spans="1:4" x14ac:dyDescent="0.3">
      <c r="A4673" t="s">
        <v>51</v>
      </c>
      <c r="B4673" s="1" t="s">
        <v>1</v>
      </c>
      <c r="C4673" s="3">
        <v>-1.3937792315096001E-2</v>
      </c>
      <c r="D4673">
        <v>0.76510452618424873</v>
      </c>
    </row>
    <row r="4674" spans="1:4" x14ac:dyDescent="0.3">
      <c r="A4674" t="s">
        <v>51</v>
      </c>
      <c r="B4674" s="1" t="s">
        <v>2</v>
      </c>
      <c r="C4674" s="3">
        <v>-2.0361456167410089E-2</v>
      </c>
      <c r="D4674">
        <v>0.6624648847368525</v>
      </c>
    </row>
    <row r="4675" spans="1:4" x14ac:dyDescent="0.3">
      <c r="A4675" t="s">
        <v>51</v>
      </c>
      <c r="B4675" s="1" t="s">
        <v>3</v>
      </c>
      <c r="C4675" s="3">
        <v>1.288484003836163E-2</v>
      </c>
      <c r="D4675">
        <v>0.78261747655394032</v>
      </c>
    </row>
    <row r="4676" spans="1:4" x14ac:dyDescent="0.3">
      <c r="A4676" t="s">
        <v>51</v>
      </c>
      <c r="B4676" s="1" t="s">
        <v>4</v>
      </c>
      <c r="C4676" s="3">
        <v>1.2739839560194849E-3</v>
      </c>
      <c r="D4676">
        <v>0.97826067119762183</v>
      </c>
    </row>
    <row r="4677" spans="1:4" x14ac:dyDescent="0.3">
      <c r="A4677" t="s">
        <v>51</v>
      </c>
      <c r="B4677" s="1" t="s">
        <v>5</v>
      </c>
      <c r="C4677" s="3">
        <v>-2.2126469318789081E-2</v>
      </c>
      <c r="D4677">
        <v>0.63561138164730291</v>
      </c>
    </row>
    <row r="4678" spans="1:4" x14ac:dyDescent="0.3">
      <c r="A4678" t="s">
        <v>51</v>
      </c>
      <c r="B4678" s="1" t="s">
        <v>6</v>
      </c>
      <c r="C4678" s="3">
        <v>-7.082644229512193E-2</v>
      </c>
      <c r="D4678">
        <v>0.13014985985136771</v>
      </c>
    </row>
    <row r="4679" spans="1:4" x14ac:dyDescent="0.3">
      <c r="A4679" t="s">
        <v>51</v>
      </c>
      <c r="B4679" s="1" t="s">
        <v>7</v>
      </c>
      <c r="C4679" s="3">
        <v>1.2832624236759011E-2</v>
      </c>
      <c r="D4679">
        <v>0.78370686694980685</v>
      </c>
    </row>
    <row r="4680" spans="1:4" x14ac:dyDescent="0.3">
      <c r="A4680" t="s">
        <v>51</v>
      </c>
      <c r="B4680" s="1" t="s">
        <v>8</v>
      </c>
      <c r="C4680" s="3">
        <v>-7.2923623503271695E-2</v>
      </c>
      <c r="D4680">
        <v>0.1179190267019148</v>
      </c>
    </row>
    <row r="4681" spans="1:4" x14ac:dyDescent="0.3">
      <c r="A4681" t="s">
        <v>51</v>
      </c>
      <c r="B4681" s="1" t="s">
        <v>9</v>
      </c>
      <c r="C4681" s="3">
        <v>-1.405438971812191E-2</v>
      </c>
      <c r="D4681">
        <v>0.76319780222135303</v>
      </c>
    </row>
    <row r="4682" spans="1:4" x14ac:dyDescent="0.3">
      <c r="A4682" t="s">
        <v>51</v>
      </c>
      <c r="B4682" s="1" t="s">
        <v>10</v>
      </c>
      <c r="C4682" s="3">
        <v>0.15380209149702531</v>
      </c>
      <c r="D4682">
        <v>9.5935721982277347E-4</v>
      </c>
    </row>
    <row r="4683" spans="1:4" x14ac:dyDescent="0.3">
      <c r="A4683" t="s">
        <v>51</v>
      </c>
      <c r="B4683" s="1" t="s">
        <v>11</v>
      </c>
      <c r="C4683" s="3">
        <v>-7.7812594247641212E-2</v>
      </c>
      <c r="D4683">
        <v>9.5176389072504558E-2</v>
      </c>
    </row>
    <row r="4684" spans="1:4" x14ac:dyDescent="0.3">
      <c r="A4684" t="s">
        <v>51</v>
      </c>
      <c r="B4684" s="1" t="s">
        <v>12</v>
      </c>
      <c r="C4684" s="3">
        <v>9.3931045313480468E-2</v>
      </c>
      <c r="D4684">
        <v>4.4754325707715058E-2</v>
      </c>
    </row>
    <row r="4685" spans="1:4" x14ac:dyDescent="0.3">
      <c r="A4685" t="s">
        <v>51</v>
      </c>
      <c r="B4685" s="1" t="s">
        <v>13</v>
      </c>
      <c r="C4685" s="3">
        <v>-1.1681266331223541E-2</v>
      </c>
      <c r="D4685">
        <v>0.80227209706472102</v>
      </c>
    </row>
    <row r="4686" spans="1:4" x14ac:dyDescent="0.3">
      <c r="A4686" t="s">
        <v>51</v>
      </c>
      <c r="B4686" s="1" t="s">
        <v>14</v>
      </c>
      <c r="C4686" s="3">
        <v>-1.139486799601167E-2</v>
      </c>
      <c r="D4686">
        <v>0.80722935262105278</v>
      </c>
    </row>
    <row r="4687" spans="1:4" x14ac:dyDescent="0.3">
      <c r="A4687" t="s">
        <v>51</v>
      </c>
      <c r="B4687" s="1" t="s">
        <v>15</v>
      </c>
      <c r="C4687" s="3">
        <v>1.5769467526235079E-2</v>
      </c>
      <c r="D4687">
        <v>0.73532199956819611</v>
      </c>
    </row>
    <row r="4688" spans="1:4" x14ac:dyDescent="0.3">
      <c r="A4688" t="s">
        <v>51</v>
      </c>
      <c r="B4688" s="1" t="s">
        <v>16</v>
      </c>
      <c r="C4688" s="3">
        <v>2.7763822663932399E-2</v>
      </c>
      <c r="D4688">
        <v>0.55253751673354501</v>
      </c>
    </row>
    <row r="4689" spans="1:4" x14ac:dyDescent="0.3">
      <c r="A4689" t="s">
        <v>51</v>
      </c>
      <c r="B4689" s="1" t="s">
        <v>17</v>
      </c>
      <c r="C4689" s="3">
        <v>1.8972654620901901E-2</v>
      </c>
      <c r="D4689">
        <v>0.6842036377582732</v>
      </c>
    </row>
    <row r="4690" spans="1:4" x14ac:dyDescent="0.3">
      <c r="A4690" t="s">
        <v>51</v>
      </c>
      <c r="B4690" s="1" t="s">
        <v>18</v>
      </c>
      <c r="C4690" s="3">
        <v>3.7913961265129192E-2</v>
      </c>
      <c r="D4690">
        <v>0.4177355724202938</v>
      </c>
    </row>
    <row r="4691" spans="1:4" x14ac:dyDescent="0.3">
      <c r="A4691" t="s">
        <v>51</v>
      </c>
      <c r="B4691" s="1" t="s">
        <v>19</v>
      </c>
      <c r="C4691" s="3">
        <v>-3.7973702952482632E-2</v>
      </c>
      <c r="D4691">
        <v>0.41649196962472451</v>
      </c>
    </row>
    <row r="4692" spans="1:4" x14ac:dyDescent="0.3">
      <c r="A4692" t="s">
        <v>51</v>
      </c>
      <c r="B4692" s="1" t="s">
        <v>20</v>
      </c>
      <c r="C4692" s="3">
        <v>-4.5523838495000503E-2</v>
      </c>
      <c r="D4692">
        <v>0.3304733519707691</v>
      </c>
    </row>
    <row r="4693" spans="1:4" x14ac:dyDescent="0.3">
      <c r="A4693" t="s">
        <v>51</v>
      </c>
      <c r="B4693" s="1" t="s">
        <v>21</v>
      </c>
      <c r="C4693" s="3">
        <v>-3.4943463331977967E-2</v>
      </c>
      <c r="D4693">
        <v>0.45418293516684538</v>
      </c>
    </row>
    <row r="4694" spans="1:4" x14ac:dyDescent="0.3">
      <c r="A4694" t="s">
        <v>51</v>
      </c>
      <c r="B4694" s="1" t="s">
        <v>22</v>
      </c>
      <c r="C4694" s="3">
        <v>1.0056495690579179E-3</v>
      </c>
      <c r="D4694">
        <v>0.98280128127236399</v>
      </c>
    </row>
    <row r="4695" spans="1:4" x14ac:dyDescent="0.3">
      <c r="A4695" t="s">
        <v>51</v>
      </c>
      <c r="B4695" s="1" t="s">
        <v>23</v>
      </c>
      <c r="C4695" s="3">
        <v>2.9238506525015608E-2</v>
      </c>
      <c r="D4695">
        <v>0.5316274326622783</v>
      </c>
    </row>
    <row r="4696" spans="1:4" x14ac:dyDescent="0.3">
      <c r="A4696" t="s">
        <v>51</v>
      </c>
      <c r="B4696" s="1" t="s">
        <v>24</v>
      </c>
      <c r="C4696" s="3">
        <v>-5.2270861121173337E-2</v>
      </c>
      <c r="D4696">
        <v>0.26322556197323188</v>
      </c>
    </row>
    <row r="4697" spans="1:4" x14ac:dyDescent="0.3">
      <c r="A4697" t="s">
        <v>51</v>
      </c>
      <c r="B4697" s="1" t="s">
        <v>25</v>
      </c>
      <c r="C4697" s="3">
        <v>-3.2073608412888997E-2</v>
      </c>
      <c r="D4697">
        <v>0.49258246746174478</v>
      </c>
    </row>
    <row r="4698" spans="1:4" x14ac:dyDescent="0.3">
      <c r="A4698" t="s">
        <v>51</v>
      </c>
      <c r="B4698" s="1" t="s">
        <v>26</v>
      </c>
      <c r="C4698" s="3">
        <v>-1.1675764292255751E-2</v>
      </c>
      <c r="D4698">
        <v>0.80236330685495016</v>
      </c>
    </row>
    <row r="4699" spans="1:4" x14ac:dyDescent="0.3">
      <c r="A4699" t="s">
        <v>51</v>
      </c>
      <c r="B4699" s="1" t="s">
        <v>27</v>
      </c>
      <c r="C4699" s="3">
        <v>-4.0835847313835147E-2</v>
      </c>
      <c r="D4699">
        <v>0.42128708668502579</v>
      </c>
    </row>
    <row r="4700" spans="1:4" x14ac:dyDescent="0.3">
      <c r="A4700" t="s">
        <v>51</v>
      </c>
      <c r="B4700" s="1" t="s">
        <v>28</v>
      </c>
      <c r="C4700" s="3">
        <v>-1.192156162613623E-2</v>
      </c>
      <c r="D4700">
        <v>0.81398406675850632</v>
      </c>
    </row>
    <row r="4701" spans="1:4" x14ac:dyDescent="0.3">
      <c r="A4701" t="s">
        <v>51</v>
      </c>
      <c r="B4701" s="1" t="s">
        <v>29</v>
      </c>
      <c r="C4701" s="3">
        <v>-8.2549464102515777E-2</v>
      </c>
      <c r="D4701">
        <v>0.10312967522837579</v>
      </c>
    </row>
    <row r="4702" spans="1:4" x14ac:dyDescent="0.3">
      <c r="A4702" t="s">
        <v>51</v>
      </c>
      <c r="B4702" s="1" t="s">
        <v>30</v>
      </c>
      <c r="C4702" s="3">
        <v>-4.0065870127638688E-2</v>
      </c>
      <c r="D4702">
        <v>0.38664644643002272</v>
      </c>
    </row>
    <row r="4703" spans="1:4" x14ac:dyDescent="0.3">
      <c r="A4703" t="s">
        <v>51</v>
      </c>
      <c r="B4703" s="1" t="s">
        <v>31</v>
      </c>
      <c r="C4703" s="3">
        <v>2.6920814809544561E-2</v>
      </c>
      <c r="D4703">
        <v>0.56981949844868984</v>
      </c>
    </row>
    <row r="4704" spans="1:4" x14ac:dyDescent="0.3">
      <c r="A4704" t="s">
        <v>51</v>
      </c>
      <c r="B4704" s="1" t="s">
        <v>32</v>
      </c>
      <c r="C4704" s="3">
        <v>2.8917789473212899E-2</v>
      </c>
      <c r="D4704">
        <v>0.54153599015459397</v>
      </c>
    </row>
    <row r="4705" spans="1:4" x14ac:dyDescent="0.3">
      <c r="A4705" t="s">
        <v>51</v>
      </c>
      <c r="B4705" s="1" t="s">
        <v>33</v>
      </c>
      <c r="C4705" s="3">
        <v>-1.3915526112690301E-2</v>
      </c>
      <c r="D4705">
        <v>0.76621329910118285</v>
      </c>
    </row>
    <row r="4706" spans="1:4" x14ac:dyDescent="0.3">
      <c r="A4706" t="s">
        <v>51</v>
      </c>
      <c r="B4706" s="1" t="s">
        <v>34</v>
      </c>
      <c r="C4706" s="3">
        <v>5.1059079403577033E-2</v>
      </c>
      <c r="D4706">
        <v>0.27924091144669799</v>
      </c>
    </row>
    <row r="4707" spans="1:4" x14ac:dyDescent="0.3">
      <c r="A4707" t="s">
        <v>51</v>
      </c>
      <c r="B4707" s="1" t="s">
        <v>35</v>
      </c>
      <c r="C4707" s="3">
        <v>8.8069541758412181E-2</v>
      </c>
      <c r="D4707">
        <v>6.1657062407434467E-2</v>
      </c>
    </row>
    <row r="4708" spans="1:4" x14ac:dyDescent="0.3">
      <c r="A4708" t="s">
        <v>51</v>
      </c>
      <c r="B4708" s="1" t="s">
        <v>36</v>
      </c>
      <c r="C4708" s="3">
        <v>4.3674998167930038E-2</v>
      </c>
      <c r="D4708">
        <v>0.35638098882205088</v>
      </c>
    </row>
    <row r="4709" spans="1:4" x14ac:dyDescent="0.3">
      <c r="A4709" t="s">
        <v>51</v>
      </c>
      <c r="B4709" s="1" t="s">
        <v>37</v>
      </c>
      <c r="C4709" s="3">
        <v>-1.6322425400382201E-2</v>
      </c>
      <c r="D4709">
        <v>0.7307323658149224</v>
      </c>
    </row>
    <row r="4710" spans="1:4" x14ac:dyDescent="0.3">
      <c r="A4710" t="s">
        <v>51</v>
      </c>
      <c r="B4710" s="1" t="s">
        <v>38</v>
      </c>
      <c r="C4710" s="3">
        <v>-4.8234708199061921E-2</v>
      </c>
      <c r="D4710">
        <v>0.3110866710834026</v>
      </c>
    </row>
    <row r="4711" spans="1:4" x14ac:dyDescent="0.3">
      <c r="A4711" t="s">
        <v>51</v>
      </c>
      <c r="B4711" s="1" t="s">
        <v>39</v>
      </c>
      <c r="C4711" s="3">
        <v>-2.9237669763708441E-2</v>
      </c>
      <c r="D4711">
        <v>0.53707123503458665</v>
      </c>
    </row>
    <row r="4712" spans="1:4" x14ac:dyDescent="0.3">
      <c r="A4712" t="s">
        <v>51</v>
      </c>
      <c r="B4712" s="1" t="s">
        <v>40</v>
      </c>
      <c r="C4712" s="3">
        <v>0.13624716947874951</v>
      </c>
      <c r="D4712">
        <v>3.942277431553772E-3</v>
      </c>
    </row>
    <row r="4713" spans="1:4" x14ac:dyDescent="0.3">
      <c r="A4713" t="s">
        <v>51</v>
      </c>
      <c r="B4713" s="1" t="s">
        <v>41</v>
      </c>
      <c r="C4713" s="3">
        <v>-6.1874812034373138E-2</v>
      </c>
      <c r="D4713">
        <v>0.19213155630240669</v>
      </c>
    </row>
    <row r="4714" spans="1:4" x14ac:dyDescent="0.3">
      <c r="A4714" t="s">
        <v>51</v>
      </c>
      <c r="B4714" s="1" t="s">
        <v>42</v>
      </c>
      <c r="C4714" s="3">
        <v>2.2970607812339571E-2</v>
      </c>
      <c r="D4714">
        <v>0.62851920843971565</v>
      </c>
    </row>
    <row r="4715" spans="1:4" x14ac:dyDescent="0.3">
      <c r="A4715" t="s">
        <v>51</v>
      </c>
      <c r="B4715" s="1" t="s">
        <v>43</v>
      </c>
      <c r="C4715" s="3">
        <v>-6.6730989920243095E-2</v>
      </c>
      <c r="D4715">
        <v>0.15899150491027231</v>
      </c>
    </row>
    <row r="4716" spans="1:4" x14ac:dyDescent="0.3">
      <c r="A4716" t="s">
        <v>51</v>
      </c>
      <c r="B4716" s="1" t="s">
        <v>44</v>
      </c>
      <c r="C4716" s="3">
        <v>-5.1165596311337637E-2</v>
      </c>
      <c r="D4716">
        <v>0.42432684629181</v>
      </c>
    </row>
    <row r="4717" spans="1:4" x14ac:dyDescent="0.3">
      <c r="A4717" t="s">
        <v>51</v>
      </c>
      <c r="B4717" s="1" t="s">
        <v>45</v>
      </c>
      <c r="C4717" s="3">
        <v>-5.6495457908184013E-2</v>
      </c>
      <c r="D4717">
        <v>0.23166853890460981</v>
      </c>
    </row>
    <row r="4718" spans="1:4" x14ac:dyDescent="0.3">
      <c r="A4718" t="s">
        <v>51</v>
      </c>
      <c r="B4718" s="1" t="s">
        <v>46</v>
      </c>
      <c r="C4718" s="3">
        <v>0.1101067562339533</v>
      </c>
      <c r="D4718">
        <v>1.8162516973153259E-2</v>
      </c>
    </row>
    <row r="4719" spans="1:4" x14ac:dyDescent="0.3">
      <c r="A4719" t="s">
        <v>51</v>
      </c>
      <c r="B4719" s="1" t="s">
        <v>47</v>
      </c>
      <c r="C4719" s="3">
        <v>6.4409151366184733E-2</v>
      </c>
      <c r="D4719">
        <v>0.16973553790036691</v>
      </c>
    </row>
    <row r="4720" spans="1:4" x14ac:dyDescent="0.3">
      <c r="A4720" t="s">
        <v>51</v>
      </c>
      <c r="B4720" s="1" t="s">
        <v>48</v>
      </c>
      <c r="C4720" s="3">
        <v>1.132223965579222E-2</v>
      </c>
      <c r="D4720">
        <v>0.87678868072384708</v>
      </c>
    </row>
    <row r="4721" spans="1:4" x14ac:dyDescent="0.3">
      <c r="A4721" t="s">
        <v>51</v>
      </c>
      <c r="B4721" s="1" t="s">
        <v>49</v>
      </c>
      <c r="C4721" s="3">
        <v>1.3239969707721989E-2</v>
      </c>
      <c r="D4721">
        <v>0.77372486436249643</v>
      </c>
    </row>
    <row r="4722" spans="1:4" x14ac:dyDescent="0.3">
      <c r="A4722" t="s">
        <v>51</v>
      </c>
      <c r="B4722" s="1" t="s">
        <v>50</v>
      </c>
      <c r="C4722" s="3">
        <v>0.32903701545238628</v>
      </c>
      <c r="D4722">
        <v>2.0950158514238301E-13</v>
      </c>
    </row>
    <row r="4723" spans="1:4" x14ac:dyDescent="0.3">
      <c r="A4723" t="s">
        <v>51</v>
      </c>
      <c r="B4723" s="1" t="s">
        <v>51</v>
      </c>
      <c r="C4723" s="3">
        <v>1</v>
      </c>
      <c r="D4723">
        <v>0</v>
      </c>
    </row>
    <row r="4724" spans="1:4" x14ac:dyDescent="0.3">
      <c r="A4724" t="s">
        <v>51</v>
      </c>
      <c r="B4724" s="1" t="s">
        <v>52</v>
      </c>
      <c r="C4724" s="3">
        <v>0.93957992661801482</v>
      </c>
      <c r="D4724">
        <v>2.067694584109616E-221</v>
      </c>
    </row>
    <row r="4725" spans="1:4" x14ac:dyDescent="0.3">
      <c r="A4725" t="s">
        <v>51</v>
      </c>
      <c r="B4725" s="1" t="s">
        <v>53</v>
      </c>
      <c r="C4725" s="3">
        <v>-0.18399938927973311</v>
      </c>
      <c r="D4725">
        <v>1.095137033117554E-4</v>
      </c>
    </row>
    <row r="4726" spans="1:4" x14ac:dyDescent="0.3">
      <c r="A4726" t="s">
        <v>51</v>
      </c>
      <c r="B4726" s="1" t="s">
        <v>54</v>
      </c>
      <c r="C4726" s="3">
        <v>-0.179826142856023</v>
      </c>
      <c r="D4726">
        <v>1.518912584892726E-4</v>
      </c>
    </row>
    <row r="4727" spans="1:4" x14ac:dyDescent="0.3">
      <c r="A4727" t="s">
        <v>51</v>
      </c>
      <c r="B4727" s="1" t="s">
        <v>55</v>
      </c>
      <c r="C4727" s="3">
        <v>1.834113931441873E-2</v>
      </c>
      <c r="D4727">
        <v>0.71151477776815208</v>
      </c>
    </row>
    <row r="4728" spans="1:4" x14ac:dyDescent="0.3">
      <c r="A4728" t="s">
        <v>51</v>
      </c>
      <c r="B4728" s="1" t="s">
        <v>56</v>
      </c>
      <c r="C4728" s="3">
        <v>5.016956210729822E-2</v>
      </c>
      <c r="D4728">
        <v>0.31266020739543998</v>
      </c>
    </row>
    <row r="4729" spans="1:4" x14ac:dyDescent="0.3">
      <c r="A4729" t="s">
        <v>51</v>
      </c>
      <c r="B4729" s="1" t="s">
        <v>57</v>
      </c>
      <c r="C4729" s="3">
        <v>6.9692503941874484E-2</v>
      </c>
      <c r="D4729">
        <v>0.1347202012533327</v>
      </c>
    </row>
    <row r="4730" spans="1:4" x14ac:dyDescent="0.3">
      <c r="A4730" t="s">
        <v>51</v>
      </c>
      <c r="B4730" s="1" t="s">
        <v>58</v>
      </c>
      <c r="C4730" s="3">
        <v>0.1041059732119132</v>
      </c>
      <c r="D4730">
        <v>2.5082597895303309E-2</v>
      </c>
    </row>
    <row r="4731" spans="1:4" x14ac:dyDescent="0.3">
      <c r="A4731" t="s">
        <v>51</v>
      </c>
      <c r="B4731" s="1" t="s">
        <v>59</v>
      </c>
      <c r="C4731" s="3">
        <v>2.4483735328990161E-2</v>
      </c>
      <c r="D4731">
        <v>0.59924825554247374</v>
      </c>
    </row>
    <row r="4732" spans="1:4" x14ac:dyDescent="0.3">
      <c r="A4732" t="s">
        <v>51</v>
      </c>
      <c r="B4732" s="1" t="s">
        <v>60</v>
      </c>
      <c r="C4732" s="3">
        <v>0.1996760955296927</v>
      </c>
      <c r="D4732">
        <v>1.265388405787969E-5</v>
      </c>
    </row>
    <row r="4733" spans="1:4" x14ac:dyDescent="0.3">
      <c r="A4733" t="s">
        <v>51</v>
      </c>
      <c r="B4733" s="1" t="s">
        <v>61</v>
      </c>
      <c r="C4733" s="3">
        <v>6.4695479207305853E-2</v>
      </c>
      <c r="D4733">
        <v>0.1600858751867543</v>
      </c>
    </row>
    <row r="4734" spans="1:4" x14ac:dyDescent="0.3">
      <c r="A4734" t="s">
        <v>51</v>
      </c>
      <c r="B4734" s="1" t="s">
        <v>62</v>
      </c>
      <c r="C4734" s="3">
        <v>6.8697027511557165E-2</v>
      </c>
      <c r="D4734">
        <v>0.13531788605785641</v>
      </c>
    </row>
    <row r="4735" spans="1:4" x14ac:dyDescent="0.3">
      <c r="A4735" t="s">
        <v>51</v>
      </c>
      <c r="B4735" s="1" t="s">
        <v>63</v>
      </c>
      <c r="C4735" s="3">
        <v>2.7270836398318739E-2</v>
      </c>
      <c r="D4735">
        <v>0.55409017560713381</v>
      </c>
    </row>
    <row r="4736" spans="1:4" x14ac:dyDescent="0.3">
      <c r="A4736" t="s">
        <v>51</v>
      </c>
      <c r="B4736" s="1" t="s">
        <v>64</v>
      </c>
      <c r="C4736" s="3">
        <v>0.15182415197075799</v>
      </c>
      <c r="D4736">
        <v>9.8493647635307423E-4</v>
      </c>
    </row>
    <row r="4737" spans="1:4" x14ac:dyDescent="0.3">
      <c r="A4737" t="s">
        <v>51</v>
      </c>
      <c r="B4737" s="1" t="s">
        <v>65</v>
      </c>
      <c r="C4737" s="3">
        <v>0.14627506326779921</v>
      </c>
      <c r="D4737">
        <v>2.2776413410595308E-3</v>
      </c>
    </row>
    <row r="4738" spans="1:4" x14ac:dyDescent="0.3">
      <c r="A4738" t="s">
        <v>51</v>
      </c>
      <c r="B4738" s="1" t="s">
        <v>66</v>
      </c>
      <c r="C4738" s="3">
        <v>0.1706109235165397</v>
      </c>
      <c r="D4738">
        <v>2.0871236304274881E-4</v>
      </c>
    </row>
    <row r="4739" spans="1:4" x14ac:dyDescent="0.3">
      <c r="A4739" t="s">
        <v>51</v>
      </c>
      <c r="B4739" s="1" t="s">
        <v>67</v>
      </c>
      <c r="C4739" s="3">
        <v>-5.2666724575419439E-2</v>
      </c>
      <c r="D4739">
        <v>0.2675809903783129</v>
      </c>
    </row>
    <row r="4740" spans="1:4" x14ac:dyDescent="0.3">
      <c r="A4740" t="s">
        <v>51</v>
      </c>
      <c r="B4740" s="1" t="s">
        <v>68</v>
      </c>
      <c r="C4740" s="3">
        <v>-8.1163763452788168E-2</v>
      </c>
      <c r="D4740">
        <v>8.8678318646149182E-2</v>
      </c>
    </row>
    <row r="4741" spans="1:4" x14ac:dyDescent="0.3">
      <c r="A4741" t="s">
        <v>51</v>
      </c>
      <c r="B4741" s="1" t="s">
        <v>69</v>
      </c>
      <c r="C4741" s="3">
        <v>-2.339909324043199E-2</v>
      </c>
      <c r="D4741">
        <v>0.62212604598260046</v>
      </c>
    </row>
  </sheetData>
  <conditionalFormatting sqref="C1:C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1048576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1"/>
  <sheetViews>
    <sheetView workbookViewId="0">
      <selection activeCell="A3" sqref="A3"/>
    </sheetView>
  </sheetViews>
  <sheetFormatPr defaultRowHeight="14.4" x14ac:dyDescent="0.3"/>
  <sheetData>
    <row r="1" spans="1:1" x14ac:dyDescent="0.3">
      <c r="A1" s="4" t="s">
        <v>0</v>
      </c>
    </row>
    <row r="2" spans="1:1" x14ac:dyDescent="0.3">
      <c r="A2" s="4" t="s">
        <v>1</v>
      </c>
    </row>
    <row r="3" spans="1:1" x14ac:dyDescent="0.3">
      <c r="A3" s="4" t="s">
        <v>2</v>
      </c>
    </row>
    <row r="4" spans="1:1" x14ac:dyDescent="0.3">
      <c r="A4" s="4" t="s">
        <v>3</v>
      </c>
    </row>
    <row r="5" spans="1:1" x14ac:dyDescent="0.3">
      <c r="A5" s="4" t="s">
        <v>4</v>
      </c>
    </row>
    <row r="6" spans="1:1" x14ac:dyDescent="0.3">
      <c r="A6" s="4" t="s">
        <v>5</v>
      </c>
    </row>
    <row r="7" spans="1:1" x14ac:dyDescent="0.3">
      <c r="A7" s="4" t="s">
        <v>6</v>
      </c>
    </row>
    <row r="8" spans="1:1" x14ac:dyDescent="0.3">
      <c r="A8" s="4" t="s">
        <v>7</v>
      </c>
    </row>
    <row r="9" spans="1:1" x14ac:dyDescent="0.3">
      <c r="A9" s="4" t="s">
        <v>8</v>
      </c>
    </row>
    <row r="10" spans="1:1" x14ac:dyDescent="0.3">
      <c r="A10" s="4" t="s">
        <v>9</v>
      </c>
    </row>
    <row r="11" spans="1:1" x14ac:dyDescent="0.3">
      <c r="A11" s="4" t="s">
        <v>10</v>
      </c>
    </row>
    <row r="12" spans="1:1" x14ac:dyDescent="0.3">
      <c r="A12" s="4" t="s">
        <v>11</v>
      </c>
    </row>
    <row r="13" spans="1:1" x14ac:dyDescent="0.3">
      <c r="A13" s="4" t="s">
        <v>12</v>
      </c>
    </row>
    <row r="14" spans="1:1" x14ac:dyDescent="0.3">
      <c r="A14" s="4" t="s">
        <v>13</v>
      </c>
    </row>
    <row r="15" spans="1:1" x14ac:dyDescent="0.3">
      <c r="A15" s="4" t="s">
        <v>14</v>
      </c>
    </row>
    <row r="16" spans="1:1" x14ac:dyDescent="0.3">
      <c r="A16" s="4" t="s">
        <v>73</v>
      </c>
    </row>
    <row r="17" spans="1:1" x14ac:dyDescent="0.3">
      <c r="A17" s="4" t="s">
        <v>74</v>
      </c>
    </row>
    <row r="18" spans="1:1" x14ac:dyDescent="0.3">
      <c r="A18" s="4" t="s">
        <v>17</v>
      </c>
    </row>
    <row r="19" spans="1:1" x14ac:dyDescent="0.3">
      <c r="A19" s="4" t="s">
        <v>75</v>
      </c>
    </row>
    <row r="20" spans="1:1" x14ac:dyDescent="0.3">
      <c r="A20" s="4" t="s">
        <v>19</v>
      </c>
    </row>
    <row r="21" spans="1:1" x14ac:dyDescent="0.3">
      <c r="A21" s="4" t="s">
        <v>20</v>
      </c>
    </row>
    <row r="22" spans="1:1" x14ac:dyDescent="0.3">
      <c r="A22" s="4" t="s">
        <v>21</v>
      </c>
    </row>
    <row r="23" spans="1:1" x14ac:dyDescent="0.3">
      <c r="A23" s="4" t="s">
        <v>22</v>
      </c>
    </row>
    <row r="24" spans="1:1" x14ac:dyDescent="0.3">
      <c r="A24" s="4" t="s">
        <v>23</v>
      </c>
    </row>
    <row r="25" spans="1:1" x14ac:dyDescent="0.3">
      <c r="A25" s="4" t="s">
        <v>24</v>
      </c>
    </row>
    <row r="26" spans="1:1" x14ac:dyDescent="0.3">
      <c r="A26" s="4" t="s">
        <v>25</v>
      </c>
    </row>
    <row r="27" spans="1:1" x14ac:dyDescent="0.3">
      <c r="A27" s="4" t="s">
        <v>26</v>
      </c>
    </row>
    <row r="28" spans="1:1" x14ac:dyDescent="0.3">
      <c r="A28" s="4" t="s">
        <v>27</v>
      </c>
    </row>
    <row r="29" spans="1:1" x14ac:dyDescent="0.3">
      <c r="A29" s="4" t="s">
        <v>28</v>
      </c>
    </row>
    <row r="30" spans="1:1" x14ac:dyDescent="0.3">
      <c r="A30" s="4" t="s">
        <v>29</v>
      </c>
    </row>
    <row r="31" spans="1:1" x14ac:dyDescent="0.3">
      <c r="A31" s="4" t="s">
        <v>30</v>
      </c>
    </row>
    <row r="32" spans="1:1" x14ac:dyDescent="0.3">
      <c r="A32" s="4" t="s">
        <v>31</v>
      </c>
    </row>
    <row r="33" spans="1:1" x14ac:dyDescent="0.3">
      <c r="A33" s="4" t="s">
        <v>32</v>
      </c>
    </row>
    <row r="34" spans="1:1" x14ac:dyDescent="0.3">
      <c r="A34" s="4" t="s">
        <v>33</v>
      </c>
    </row>
    <row r="35" spans="1:1" x14ac:dyDescent="0.3">
      <c r="A35" s="4" t="s">
        <v>34</v>
      </c>
    </row>
    <row r="36" spans="1:1" x14ac:dyDescent="0.3">
      <c r="A36" s="4" t="s">
        <v>35</v>
      </c>
    </row>
    <row r="37" spans="1:1" x14ac:dyDescent="0.3">
      <c r="A37" s="4" t="s">
        <v>36</v>
      </c>
    </row>
    <row r="38" spans="1:1" x14ac:dyDescent="0.3">
      <c r="A38" s="4" t="s">
        <v>76</v>
      </c>
    </row>
    <row r="39" spans="1:1" x14ac:dyDescent="0.3">
      <c r="A39" s="4" t="s">
        <v>38</v>
      </c>
    </row>
    <row r="40" spans="1:1" x14ac:dyDescent="0.3">
      <c r="A40" s="4" t="s">
        <v>39</v>
      </c>
    </row>
    <row r="41" spans="1:1" x14ac:dyDescent="0.3">
      <c r="A41" s="4" t="s">
        <v>40</v>
      </c>
    </row>
    <row r="42" spans="1:1" x14ac:dyDescent="0.3">
      <c r="A42" s="4" t="s">
        <v>41</v>
      </c>
    </row>
    <row r="43" spans="1:1" x14ac:dyDescent="0.3">
      <c r="A43" s="4" t="s">
        <v>42</v>
      </c>
    </row>
    <row r="44" spans="1:1" x14ac:dyDescent="0.3">
      <c r="A44" s="4" t="s">
        <v>43</v>
      </c>
    </row>
    <row r="45" spans="1:1" x14ac:dyDescent="0.3">
      <c r="A45" s="4" t="s">
        <v>44</v>
      </c>
    </row>
    <row r="46" spans="1:1" x14ac:dyDescent="0.3">
      <c r="A46" s="4" t="s">
        <v>77</v>
      </c>
    </row>
    <row r="47" spans="1:1" x14ac:dyDescent="0.3">
      <c r="A47" s="4" t="s">
        <v>45</v>
      </c>
    </row>
    <row r="48" spans="1:1" x14ac:dyDescent="0.3">
      <c r="A48" s="4" t="s">
        <v>46</v>
      </c>
    </row>
    <row r="49" spans="1:1" x14ac:dyDescent="0.3">
      <c r="A49" s="4" t="s">
        <v>47</v>
      </c>
    </row>
    <row r="50" spans="1:1" x14ac:dyDescent="0.3">
      <c r="A50" s="4" t="s">
        <v>48</v>
      </c>
    </row>
    <row r="51" spans="1:1" x14ac:dyDescent="0.3">
      <c r="A51" s="5" t="s">
        <v>49</v>
      </c>
    </row>
    <row r="52" spans="1:1" x14ac:dyDescent="0.3">
      <c r="A52" s="4" t="s">
        <v>50</v>
      </c>
    </row>
    <row r="53" spans="1:1" x14ac:dyDescent="0.3">
      <c r="A53" s="4" t="s">
        <v>51</v>
      </c>
    </row>
    <row r="54" spans="1:1" x14ac:dyDescent="0.3">
      <c r="A54" s="4" t="s">
        <v>52</v>
      </c>
    </row>
    <row r="55" spans="1:1" x14ac:dyDescent="0.3">
      <c r="A55" s="4" t="s">
        <v>53</v>
      </c>
    </row>
    <row r="56" spans="1:1" x14ac:dyDescent="0.3">
      <c r="A56" s="4" t="s">
        <v>54</v>
      </c>
    </row>
    <row r="57" spans="1:1" x14ac:dyDescent="0.3">
      <c r="A57" s="4" t="s">
        <v>55</v>
      </c>
    </row>
    <row r="58" spans="1:1" x14ac:dyDescent="0.3">
      <c r="A58" s="4" t="s">
        <v>56</v>
      </c>
    </row>
    <row r="59" spans="1:1" x14ac:dyDescent="0.3">
      <c r="A59" s="4" t="s">
        <v>57</v>
      </c>
    </row>
    <row r="60" spans="1:1" x14ac:dyDescent="0.3">
      <c r="A60" s="4" t="s">
        <v>58</v>
      </c>
    </row>
    <row r="61" spans="1:1" x14ac:dyDescent="0.3">
      <c r="A61" s="4" t="s">
        <v>59</v>
      </c>
    </row>
    <row r="62" spans="1:1" x14ac:dyDescent="0.3">
      <c r="A62" s="4" t="s">
        <v>60</v>
      </c>
    </row>
    <row r="63" spans="1:1" x14ac:dyDescent="0.3">
      <c r="A63" s="4" t="s">
        <v>61</v>
      </c>
    </row>
    <row r="64" spans="1:1" x14ac:dyDescent="0.3">
      <c r="A64" s="4" t="s">
        <v>62</v>
      </c>
    </row>
    <row r="65" spans="1:1" x14ac:dyDescent="0.3">
      <c r="A65" s="4" t="s">
        <v>63</v>
      </c>
    </row>
    <row r="66" spans="1:1" x14ac:dyDescent="0.3">
      <c r="A66" s="4" t="s">
        <v>64</v>
      </c>
    </row>
    <row r="67" spans="1:1" x14ac:dyDescent="0.3">
      <c r="A67" s="4" t="s">
        <v>65</v>
      </c>
    </row>
    <row r="68" spans="1:1" x14ac:dyDescent="0.3">
      <c r="A68" s="4" t="s">
        <v>66</v>
      </c>
    </row>
    <row r="69" spans="1:1" x14ac:dyDescent="0.3">
      <c r="A69" s="4" t="s">
        <v>67</v>
      </c>
    </row>
    <row r="70" spans="1:1" x14ac:dyDescent="0.3">
      <c r="A70" s="4" t="s">
        <v>68</v>
      </c>
    </row>
    <row r="71" spans="1:1" x14ac:dyDescent="0.3">
      <c r="A71" s="4" t="s">
        <v>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Correlation</vt:lpstr>
      <vt:lpstr>ML-feat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gu</dc:creator>
  <cp:lastModifiedBy>HP</cp:lastModifiedBy>
  <dcterms:created xsi:type="dcterms:W3CDTF">2025-11-02T18:47:51Z</dcterms:created>
  <dcterms:modified xsi:type="dcterms:W3CDTF">2026-03-17T20:16:55Z</dcterms:modified>
</cp:coreProperties>
</file>